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lblake8_jh_edu/Documents/OneDrive Documents/RIDR manuscript/Nature Comms Submission/Final Revisions/Final Revision 2 Submission/"/>
    </mc:Choice>
  </mc:AlternateContent>
  <xr:revisionPtr revIDLastSave="244" documentId="8_{12308E4B-2D65-4432-935C-07620B5AA9D1}" xr6:coauthVersionLast="47" xr6:coauthVersionMax="47" xr10:uidLastSave="{CBDE284A-7347-4ED6-BBDD-A344AC3C5D2C}"/>
  <bookViews>
    <workbookView xWindow="28680" yWindow="-120" windowWidth="29040" windowHeight="15840" xr2:uid="{FBA139B7-F03B-4447-A993-26A27A8C8188}"/>
  </bookViews>
  <sheets>
    <sheet name="Fig1c" sheetId="8" r:id="rId1"/>
    <sheet name="Fig1f-g" sheetId="9" r:id="rId2"/>
    <sheet name="Fig 2e-h" sheetId="16" r:id="rId3"/>
    <sheet name="Fig 3c-e" sheetId="17" r:id="rId4"/>
    <sheet name="Fig 3f-g" sheetId="18" r:id="rId5"/>
    <sheet name="Fig 4 b-c" sheetId="19" r:id="rId6"/>
    <sheet name="Fig 4 e-f" sheetId="20" r:id="rId7"/>
    <sheet name="Fig 5 a-c" sheetId="22" r:id="rId8"/>
    <sheet name="Fig S1c,f,h" sheetId="24" r:id="rId9"/>
    <sheet name="Fig S2e-f" sheetId="25" r:id="rId10"/>
    <sheet name="Fig S4b,d,f" sheetId="26" r:id="rId11"/>
    <sheet name="Fig S6 b,d" sheetId="27" r:id="rId12"/>
    <sheet name="Fig S7a-b" sheetId="28" r:id="rId13"/>
    <sheet name="Fig S8d,e,i" sheetId="30" r:id="rId14"/>
    <sheet name="Fig S8b,g" sheetId="35" r:id="rId15"/>
    <sheet name="Fig S9a-c" sheetId="32" r:id="rId16"/>
    <sheet name="Fig S9d" sheetId="31" r:id="rId17"/>
    <sheet name="Fig S9e" sheetId="3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" i="9" l="1"/>
  <c r="O6" i="9"/>
  <c r="N7" i="9"/>
  <c r="O7" i="9"/>
  <c r="C6" i="34"/>
  <c r="D6" i="34"/>
  <c r="E6" i="34"/>
  <c r="F6" i="34"/>
  <c r="G6" i="34"/>
  <c r="H6" i="34"/>
  <c r="I6" i="34"/>
  <c r="J6" i="34"/>
  <c r="K6" i="34"/>
  <c r="L6" i="34"/>
  <c r="M6" i="34"/>
  <c r="N6" i="34"/>
  <c r="O6" i="34"/>
  <c r="R6" i="34"/>
  <c r="S6" i="34"/>
  <c r="T6" i="34"/>
  <c r="U6" i="34"/>
  <c r="V6" i="34"/>
  <c r="W6" i="34"/>
  <c r="X6" i="34"/>
  <c r="Y6" i="34"/>
  <c r="Z6" i="34"/>
  <c r="AA6" i="34"/>
  <c r="AB6" i="34"/>
  <c r="AC6" i="34"/>
  <c r="AD6" i="34"/>
  <c r="AE6" i="34"/>
  <c r="AH6" i="34"/>
  <c r="AI6" i="34"/>
  <c r="AJ6" i="34"/>
  <c r="AK6" i="34"/>
  <c r="AL6" i="34"/>
  <c r="AM6" i="34"/>
  <c r="AN6" i="34"/>
  <c r="AO6" i="34"/>
  <c r="AP6" i="34"/>
  <c r="AQ6" i="34"/>
  <c r="AR6" i="34"/>
  <c r="AS6" i="34"/>
  <c r="AT6" i="34"/>
  <c r="AU6" i="34"/>
  <c r="B6" i="34"/>
  <c r="C6" i="31"/>
  <c r="D6" i="31"/>
  <c r="E6" i="31"/>
  <c r="F6" i="31"/>
  <c r="G6" i="31"/>
  <c r="H6" i="31"/>
  <c r="I6" i="31"/>
  <c r="J6" i="31"/>
  <c r="K6" i="31"/>
  <c r="L6" i="31"/>
  <c r="M6" i="31"/>
  <c r="N6" i="31"/>
  <c r="O6" i="31"/>
  <c r="R6" i="31"/>
  <c r="S6" i="31"/>
  <c r="T6" i="31"/>
  <c r="U6" i="31"/>
  <c r="V6" i="31"/>
  <c r="W6" i="31"/>
  <c r="X6" i="31"/>
  <c r="Y6" i="31"/>
  <c r="Z6" i="31"/>
  <c r="AA6" i="31"/>
  <c r="AB6" i="31"/>
  <c r="AC6" i="31"/>
  <c r="AD6" i="31"/>
  <c r="AE6" i="31"/>
  <c r="AH6" i="31"/>
  <c r="AI6" i="31"/>
  <c r="AJ6" i="31"/>
  <c r="AK6" i="31"/>
  <c r="AL6" i="31"/>
  <c r="AM6" i="31"/>
  <c r="AN6" i="31"/>
  <c r="AO6" i="31"/>
  <c r="AP6" i="31"/>
  <c r="AQ6" i="31"/>
  <c r="AR6" i="31"/>
  <c r="AS6" i="31"/>
  <c r="AT6" i="31"/>
  <c r="AU6" i="31"/>
  <c r="B6" i="31"/>
  <c r="N5" i="26"/>
  <c r="M5" i="26"/>
  <c r="J5" i="26"/>
  <c r="I5" i="26"/>
  <c r="F5" i="26"/>
  <c r="E5" i="26"/>
  <c r="C5" i="26"/>
  <c r="B5" i="26"/>
  <c r="D4" i="18"/>
  <c r="D5" i="18"/>
  <c r="D6" i="18"/>
  <c r="D3" i="18"/>
  <c r="Z15" i="20"/>
  <c r="Y15" i="20"/>
  <c r="X15" i="20"/>
  <c r="W15" i="20"/>
  <c r="V15" i="20"/>
  <c r="U15" i="20"/>
  <c r="T15" i="20"/>
  <c r="H50" i="17"/>
  <c r="G50" i="17"/>
  <c r="F50" i="17"/>
  <c r="E50" i="17"/>
  <c r="D50" i="17"/>
  <c r="C50" i="17"/>
  <c r="B50" i="17"/>
  <c r="C46" i="28"/>
  <c r="D46" i="28"/>
  <c r="E46" i="28"/>
  <c r="F46" i="28"/>
  <c r="G46" i="28"/>
  <c r="H46" i="28"/>
  <c r="B46" i="28"/>
  <c r="S4" i="27"/>
  <c r="R4" i="27"/>
  <c r="P4" i="27"/>
  <c r="O4" i="27"/>
  <c r="M4" i="27"/>
  <c r="L4" i="27"/>
  <c r="I4" i="27"/>
  <c r="H4" i="27"/>
  <c r="F4" i="27"/>
  <c r="E4" i="27"/>
  <c r="C4" i="27"/>
  <c r="B4" i="27"/>
  <c r="Z8" i="20"/>
  <c r="Y8" i="20"/>
  <c r="X8" i="20"/>
  <c r="W8" i="20"/>
  <c r="V8" i="20"/>
  <c r="U8" i="20"/>
  <c r="T8" i="20"/>
  <c r="U15" i="19"/>
  <c r="U8" i="19"/>
  <c r="Z15" i="19"/>
  <c r="Y15" i="19"/>
  <c r="X15" i="19"/>
  <c r="W15" i="19"/>
  <c r="V15" i="19"/>
  <c r="T15" i="19"/>
  <c r="Z8" i="19"/>
  <c r="Y8" i="19"/>
  <c r="X8" i="19"/>
  <c r="W8" i="19"/>
  <c r="V8" i="19"/>
  <c r="T8" i="19"/>
  <c r="U16" i="9"/>
  <c r="T16" i="9"/>
  <c r="S16" i="9"/>
  <c r="R16" i="9"/>
  <c r="U11" i="9"/>
  <c r="T11" i="9"/>
  <c r="S11" i="9"/>
  <c r="R11" i="9"/>
  <c r="W6" i="9"/>
  <c r="V6" i="9"/>
  <c r="U6" i="9"/>
  <c r="T6" i="9"/>
  <c r="S6" i="9"/>
  <c r="R6" i="9"/>
  <c r="G77" i="16"/>
  <c r="F77" i="16"/>
  <c r="E77" i="16"/>
  <c r="D77" i="16"/>
  <c r="C77" i="16"/>
  <c r="B77" i="16"/>
  <c r="E70" i="16"/>
  <c r="D70" i="16"/>
  <c r="C70" i="16"/>
  <c r="B70" i="16"/>
  <c r="C63" i="16"/>
  <c r="D63" i="16"/>
  <c r="E63" i="16"/>
  <c r="F63" i="16"/>
  <c r="G63" i="16"/>
  <c r="B63" i="16"/>
  <c r="H13" i="8" l="1"/>
  <c r="J13" i="8"/>
  <c r="M13" i="8"/>
  <c r="M15" i="8"/>
  <c r="O15" i="8"/>
  <c r="O13" i="8"/>
  <c r="J15" i="8"/>
  <c r="J17" i="8"/>
  <c r="J19" i="8"/>
  <c r="H19" i="8"/>
  <c r="H17" i="8"/>
  <c r="H15" i="8"/>
  <c r="E19" i="8"/>
  <c r="E17" i="8"/>
  <c r="E15" i="8"/>
  <c r="E13" i="8"/>
  <c r="C19" i="8"/>
  <c r="C17" i="8"/>
  <c r="C15" i="8"/>
  <c r="C13" i="8"/>
  <c r="D51" i="24" l="1"/>
  <c r="D50" i="24"/>
  <c r="D49" i="24"/>
  <c r="D48" i="24"/>
  <c r="D47" i="24"/>
  <c r="D46" i="24"/>
  <c r="I47" i="24"/>
  <c r="I48" i="24"/>
  <c r="I49" i="24"/>
  <c r="I50" i="24"/>
  <c r="I51" i="24"/>
  <c r="I46" i="24"/>
  <c r="J38" i="28"/>
  <c r="I38" i="28"/>
  <c r="H38" i="28"/>
  <c r="G38" i="28"/>
  <c r="F38" i="28"/>
  <c r="J37" i="28"/>
  <c r="I37" i="28"/>
  <c r="H37" i="28"/>
  <c r="G37" i="28"/>
  <c r="F37" i="28"/>
  <c r="I18" i="18"/>
  <c r="H18" i="18"/>
  <c r="G18" i="18"/>
  <c r="F18" i="18"/>
  <c r="I17" i="18"/>
  <c r="H17" i="18"/>
  <c r="G17" i="18"/>
  <c r="F17" i="18"/>
  <c r="G29" i="24"/>
  <c r="F29" i="24"/>
  <c r="G28" i="24"/>
  <c r="F28" i="24"/>
  <c r="G27" i="24"/>
  <c r="F27" i="24"/>
  <c r="G26" i="24"/>
  <c r="F26" i="24"/>
  <c r="G25" i="24"/>
  <c r="F25" i="24"/>
  <c r="G24" i="24"/>
  <c r="F24" i="24"/>
  <c r="G20" i="24"/>
  <c r="F20" i="24"/>
  <c r="G19" i="24"/>
  <c r="F19" i="24"/>
  <c r="G18" i="24"/>
  <c r="F18" i="24"/>
  <c r="G17" i="24"/>
  <c r="F17" i="24"/>
  <c r="G16" i="24"/>
  <c r="F16" i="24"/>
  <c r="G15" i="24"/>
  <c r="E5" i="24" s="1"/>
  <c r="F15" i="24"/>
  <c r="D36" i="24"/>
  <c r="E36" i="24"/>
  <c r="D37" i="24"/>
  <c r="E37" i="24"/>
  <c r="D38" i="24"/>
  <c r="E38" i="24"/>
  <c r="E9" i="24" l="1"/>
  <c r="E6" i="24"/>
  <c r="D5" i="24"/>
  <c r="D9" i="24"/>
  <c r="C8" i="24"/>
  <c r="D10" i="24"/>
  <c r="E10" i="24"/>
  <c r="C6" i="24"/>
  <c r="D7" i="24"/>
  <c r="E7" i="24"/>
  <c r="D8" i="24"/>
  <c r="D6" i="24"/>
  <c r="E8" i="24"/>
  <c r="B9" i="24"/>
  <c r="C9" i="24"/>
  <c r="B5" i="24"/>
  <c r="B7" i="24"/>
  <c r="C5" i="24"/>
  <c r="C7" i="24"/>
  <c r="B6" i="24"/>
  <c r="B8" i="24"/>
  <c r="B10" i="24"/>
  <c r="C10" i="24"/>
  <c r="Q13" i="8" l="1"/>
  <c r="Q15" i="8"/>
  <c r="Q17" i="8"/>
  <c r="H35" i="30"/>
  <c r="G35" i="30"/>
  <c r="F35" i="30"/>
  <c r="E35" i="30"/>
  <c r="D35" i="30"/>
  <c r="C35" i="30"/>
  <c r="B35" i="30"/>
  <c r="H34" i="30"/>
  <c r="G34" i="30"/>
  <c r="F34" i="30"/>
  <c r="E34" i="30"/>
  <c r="D34" i="30"/>
  <c r="C34" i="30"/>
  <c r="B34" i="30"/>
  <c r="H27" i="30"/>
  <c r="G27" i="30"/>
  <c r="F27" i="30"/>
  <c r="E27" i="30"/>
  <c r="D27" i="30"/>
  <c r="C27" i="30"/>
  <c r="B27" i="30"/>
  <c r="H26" i="30"/>
  <c r="G26" i="30"/>
  <c r="F26" i="30"/>
  <c r="E26" i="30"/>
  <c r="D26" i="30"/>
  <c r="C26" i="30"/>
  <c r="B26" i="30"/>
  <c r="M69" i="24"/>
  <c r="M70" i="24"/>
  <c r="M71" i="24"/>
  <c r="M72" i="24"/>
  <c r="M73" i="24"/>
  <c r="M68" i="24"/>
  <c r="E69" i="24"/>
  <c r="E70" i="24"/>
  <c r="E71" i="24"/>
  <c r="E72" i="24"/>
  <c r="E73" i="24"/>
  <c r="E68" i="24"/>
  <c r="K69" i="24"/>
  <c r="K70" i="24"/>
  <c r="K71" i="24"/>
  <c r="K72" i="24"/>
  <c r="K73" i="24"/>
  <c r="K68" i="24"/>
  <c r="C69" i="24"/>
  <c r="C70" i="24"/>
  <c r="C71" i="24"/>
  <c r="C72" i="24"/>
  <c r="C73" i="24"/>
  <c r="C68" i="24"/>
  <c r="O69" i="24" l="1"/>
  <c r="F71" i="24"/>
  <c r="F70" i="24"/>
  <c r="G69" i="24"/>
  <c r="G73" i="24"/>
  <c r="N68" i="24"/>
  <c r="G72" i="24"/>
  <c r="O73" i="24"/>
  <c r="G71" i="24"/>
  <c r="F68" i="24"/>
  <c r="O72" i="24"/>
  <c r="G70" i="24"/>
  <c r="G68" i="24"/>
  <c r="F73" i="24"/>
  <c r="O71" i="24"/>
  <c r="O68" i="24"/>
  <c r="F72" i="24"/>
  <c r="O70" i="24"/>
  <c r="N73" i="24"/>
  <c r="N72" i="24"/>
  <c r="F69" i="24"/>
  <c r="N71" i="24"/>
  <c r="N70" i="24"/>
  <c r="N69" i="24"/>
  <c r="E39" i="24"/>
  <c r="E40" i="24"/>
  <c r="E41" i="24"/>
  <c r="D39" i="24"/>
  <c r="D40" i="24"/>
  <c r="D41" i="24"/>
  <c r="H17" i="30"/>
  <c r="G17" i="30"/>
  <c r="F17" i="30"/>
  <c r="E17" i="30"/>
  <c r="D17" i="30"/>
  <c r="C17" i="30"/>
  <c r="B17" i="30"/>
  <c r="H16" i="30"/>
  <c r="G16" i="30"/>
  <c r="F16" i="30"/>
  <c r="E16" i="30"/>
  <c r="D16" i="30"/>
  <c r="C16" i="30"/>
  <c r="B16" i="30"/>
  <c r="H9" i="30"/>
  <c r="G9" i="30"/>
  <c r="F9" i="30"/>
  <c r="E9" i="30"/>
  <c r="D9" i="30"/>
  <c r="C9" i="30"/>
  <c r="B9" i="30"/>
  <c r="H8" i="30"/>
  <c r="G8" i="30"/>
  <c r="F8" i="30"/>
  <c r="E8" i="30"/>
  <c r="D8" i="30"/>
  <c r="C8" i="30"/>
  <c r="B8" i="30"/>
  <c r="Q17" i="30"/>
  <c r="P17" i="30"/>
  <c r="O17" i="30"/>
  <c r="N17" i="30"/>
  <c r="M17" i="30"/>
  <c r="L17" i="30"/>
  <c r="K17" i="30"/>
  <c r="Q16" i="30"/>
  <c r="P16" i="30"/>
  <c r="O16" i="30"/>
  <c r="N16" i="30"/>
  <c r="M16" i="30"/>
  <c r="L16" i="30"/>
  <c r="K16" i="30"/>
  <c r="Q9" i="30"/>
  <c r="P9" i="30"/>
  <c r="O9" i="30"/>
  <c r="N9" i="30"/>
  <c r="M9" i="30"/>
  <c r="L9" i="30"/>
  <c r="K9" i="30"/>
  <c r="Q8" i="30"/>
  <c r="P8" i="30"/>
  <c r="O8" i="30"/>
  <c r="N8" i="30"/>
  <c r="M8" i="30"/>
  <c r="L8" i="30"/>
  <c r="K8" i="30"/>
  <c r="Q17" i="20"/>
  <c r="P17" i="20"/>
  <c r="O17" i="20"/>
  <c r="N17" i="20"/>
  <c r="M17" i="20"/>
  <c r="L17" i="20"/>
  <c r="K17" i="20"/>
  <c r="H17" i="20"/>
  <c r="G17" i="20"/>
  <c r="F17" i="20"/>
  <c r="E17" i="20"/>
  <c r="D17" i="20"/>
  <c r="C17" i="20"/>
  <c r="B17" i="20"/>
  <c r="Q16" i="20"/>
  <c r="P16" i="20"/>
  <c r="O16" i="20"/>
  <c r="N16" i="20"/>
  <c r="M16" i="20"/>
  <c r="L16" i="20"/>
  <c r="K16" i="20"/>
  <c r="H16" i="20"/>
  <c r="G16" i="20"/>
  <c r="F16" i="20"/>
  <c r="E16" i="20"/>
  <c r="D16" i="20"/>
  <c r="C16" i="20"/>
  <c r="B16" i="20"/>
  <c r="Q9" i="20"/>
  <c r="P9" i="20"/>
  <c r="O9" i="20"/>
  <c r="N9" i="20"/>
  <c r="M9" i="20"/>
  <c r="L9" i="20"/>
  <c r="K9" i="20"/>
  <c r="H9" i="20"/>
  <c r="G9" i="20"/>
  <c r="F9" i="20"/>
  <c r="E9" i="20"/>
  <c r="D9" i="20"/>
  <c r="C9" i="20"/>
  <c r="B9" i="20"/>
  <c r="Q8" i="20"/>
  <c r="P8" i="20"/>
  <c r="O8" i="20"/>
  <c r="N8" i="20"/>
  <c r="M8" i="20"/>
  <c r="L8" i="20"/>
  <c r="K8" i="20"/>
  <c r="H8" i="20"/>
  <c r="G8" i="20"/>
  <c r="F8" i="20"/>
  <c r="E8" i="20"/>
  <c r="D8" i="20"/>
  <c r="C8" i="20"/>
  <c r="B8" i="20"/>
  <c r="Q17" i="19"/>
  <c r="P17" i="19"/>
  <c r="O17" i="19"/>
  <c r="N17" i="19"/>
  <c r="M17" i="19"/>
  <c r="L17" i="19"/>
  <c r="K17" i="19"/>
  <c r="Q16" i="19"/>
  <c r="P16" i="19"/>
  <c r="O16" i="19"/>
  <c r="N16" i="19"/>
  <c r="M16" i="19"/>
  <c r="L16" i="19"/>
  <c r="K16" i="19"/>
  <c r="Q9" i="19"/>
  <c r="P9" i="19"/>
  <c r="O9" i="19"/>
  <c r="N9" i="19"/>
  <c r="M9" i="19"/>
  <c r="L9" i="19"/>
  <c r="K9" i="19"/>
  <c r="Q8" i="19"/>
  <c r="P8" i="19"/>
  <c r="O8" i="19"/>
  <c r="N8" i="19"/>
  <c r="M8" i="19"/>
  <c r="L8" i="19"/>
  <c r="K8" i="19"/>
  <c r="H17" i="19"/>
  <c r="G17" i="19"/>
  <c r="F17" i="19"/>
  <c r="E17" i="19"/>
  <c r="D17" i="19"/>
  <c r="C17" i="19"/>
  <c r="B17" i="19"/>
  <c r="H16" i="19"/>
  <c r="G16" i="19"/>
  <c r="F16" i="19"/>
  <c r="E16" i="19"/>
  <c r="D16" i="19"/>
  <c r="C16" i="19"/>
  <c r="B16" i="19"/>
  <c r="C9" i="19"/>
  <c r="C8" i="19"/>
  <c r="H9" i="19"/>
  <c r="G9" i="19"/>
  <c r="F9" i="19"/>
  <c r="E9" i="19"/>
  <c r="D9" i="19"/>
  <c r="B9" i="19"/>
  <c r="H8" i="19"/>
  <c r="G8" i="19"/>
  <c r="F8" i="19"/>
  <c r="E8" i="19"/>
  <c r="D8" i="19"/>
  <c r="B8" i="19"/>
  <c r="O25" i="25"/>
  <c r="N25" i="25"/>
  <c r="M25" i="25"/>
  <c r="L25" i="25"/>
  <c r="K25" i="25"/>
  <c r="J25" i="25"/>
  <c r="G25" i="25"/>
  <c r="F25" i="25"/>
  <c r="E25" i="25"/>
  <c r="D25" i="25"/>
  <c r="C25" i="25"/>
  <c r="B25" i="25"/>
  <c r="O24" i="25"/>
  <c r="N24" i="25"/>
  <c r="M24" i="25"/>
  <c r="L24" i="25"/>
  <c r="K24" i="25"/>
  <c r="J24" i="25"/>
  <c r="G24" i="25"/>
  <c r="F24" i="25"/>
  <c r="E24" i="25"/>
  <c r="D24" i="25"/>
  <c r="C24" i="25"/>
  <c r="B24" i="25"/>
  <c r="M17" i="25"/>
  <c r="L17" i="25"/>
  <c r="K17" i="25"/>
  <c r="J17" i="25"/>
  <c r="E17" i="25"/>
  <c r="D17" i="25"/>
  <c r="C17" i="25"/>
  <c r="B17" i="25"/>
  <c r="M16" i="25"/>
  <c r="L16" i="25"/>
  <c r="K16" i="25"/>
  <c r="J16" i="25"/>
  <c r="E16" i="25"/>
  <c r="D16" i="25"/>
  <c r="C16" i="25"/>
  <c r="B16" i="25"/>
  <c r="O9" i="25"/>
  <c r="N9" i="25"/>
  <c r="M9" i="25"/>
  <c r="L9" i="25"/>
  <c r="K9" i="25"/>
  <c r="J9" i="25"/>
  <c r="G9" i="25"/>
  <c r="F9" i="25"/>
  <c r="E9" i="25"/>
  <c r="D9" i="25"/>
  <c r="C9" i="25"/>
  <c r="B9" i="25"/>
  <c r="O8" i="25"/>
  <c r="N8" i="25"/>
  <c r="M8" i="25"/>
  <c r="L8" i="25"/>
  <c r="K8" i="25"/>
  <c r="J8" i="25"/>
  <c r="G8" i="25"/>
  <c r="F8" i="25"/>
  <c r="E8" i="25"/>
  <c r="D8" i="25"/>
  <c r="C8" i="25"/>
  <c r="B8" i="25"/>
  <c r="H20" i="28"/>
  <c r="G20" i="28"/>
  <c r="F20" i="28"/>
  <c r="E20" i="28"/>
  <c r="D20" i="28"/>
  <c r="C20" i="28"/>
  <c r="B20" i="28"/>
  <c r="H19" i="28"/>
  <c r="G19" i="28"/>
  <c r="F19" i="28"/>
  <c r="E19" i="28"/>
  <c r="D19" i="28"/>
  <c r="C19" i="28"/>
  <c r="B19" i="28"/>
  <c r="H11" i="28"/>
  <c r="G11" i="28"/>
  <c r="F11" i="28"/>
  <c r="E11" i="28"/>
  <c r="D11" i="28"/>
  <c r="C11" i="28"/>
  <c r="B11" i="28"/>
  <c r="H10" i="28"/>
  <c r="G10" i="28"/>
  <c r="F10" i="28"/>
  <c r="E10" i="28"/>
  <c r="D10" i="28"/>
  <c r="C10" i="28"/>
  <c r="B10" i="28"/>
  <c r="H22" i="17" l="1"/>
  <c r="G22" i="17"/>
  <c r="F22" i="17"/>
  <c r="E22" i="17"/>
  <c r="D22" i="17"/>
  <c r="C22" i="17"/>
  <c r="B22" i="17"/>
  <c r="C13" i="17"/>
  <c r="D13" i="17"/>
  <c r="E13" i="17"/>
  <c r="F13" i="17"/>
  <c r="G13" i="17"/>
  <c r="H13" i="17"/>
  <c r="B13" i="17"/>
  <c r="H21" i="17"/>
  <c r="G21" i="17"/>
  <c r="F21" i="17"/>
  <c r="E21" i="17"/>
  <c r="D21" i="17"/>
  <c r="C21" i="17"/>
  <c r="B21" i="17"/>
  <c r="C12" i="17"/>
  <c r="D12" i="17"/>
  <c r="E12" i="17"/>
  <c r="F12" i="17"/>
  <c r="G12" i="17"/>
  <c r="H12" i="17"/>
  <c r="B12" i="17"/>
  <c r="O52" i="16"/>
  <c r="N52" i="16"/>
  <c r="M52" i="16"/>
  <c r="L52" i="16"/>
  <c r="K52" i="16"/>
  <c r="J52" i="16"/>
  <c r="O51" i="16"/>
  <c r="N51" i="16"/>
  <c r="M51" i="16"/>
  <c r="L51" i="16"/>
  <c r="K51" i="16"/>
  <c r="J51" i="16"/>
  <c r="O36" i="16"/>
  <c r="N36" i="16"/>
  <c r="M36" i="16"/>
  <c r="L36" i="16"/>
  <c r="K36" i="16"/>
  <c r="J36" i="16"/>
  <c r="O35" i="16"/>
  <c r="N35" i="16"/>
  <c r="M35" i="16"/>
  <c r="L35" i="16"/>
  <c r="K35" i="16"/>
  <c r="J35" i="16"/>
  <c r="M44" i="16"/>
  <c r="L44" i="16"/>
  <c r="K44" i="16"/>
  <c r="J44" i="16"/>
  <c r="M43" i="16"/>
  <c r="L43" i="16"/>
  <c r="K43" i="16"/>
  <c r="J43" i="16"/>
  <c r="E44" i="16"/>
  <c r="D44" i="16"/>
  <c r="C44" i="16"/>
  <c r="B44" i="16"/>
  <c r="E43" i="16"/>
  <c r="D43" i="16"/>
  <c r="C43" i="16"/>
  <c r="B43" i="16"/>
  <c r="G52" i="16"/>
  <c r="F52" i="16"/>
  <c r="E52" i="16"/>
  <c r="D52" i="16"/>
  <c r="C52" i="16"/>
  <c r="B52" i="16"/>
  <c r="G51" i="16"/>
  <c r="F51" i="16"/>
  <c r="E51" i="16"/>
  <c r="D51" i="16"/>
  <c r="C51" i="16"/>
  <c r="B51" i="16"/>
  <c r="G36" i="16"/>
  <c r="F36" i="16"/>
  <c r="E36" i="16"/>
  <c r="D36" i="16"/>
  <c r="C36" i="16"/>
  <c r="B36" i="16"/>
  <c r="G35" i="16"/>
  <c r="F35" i="16"/>
  <c r="E35" i="16"/>
  <c r="D35" i="16"/>
  <c r="C35" i="16"/>
  <c r="B35" i="16"/>
  <c r="M17" i="16"/>
  <c r="L17" i="16"/>
  <c r="K17" i="16"/>
  <c r="J17" i="16"/>
  <c r="M16" i="16"/>
  <c r="L16" i="16"/>
  <c r="K16" i="16"/>
  <c r="J16" i="16"/>
  <c r="O25" i="16"/>
  <c r="N25" i="16"/>
  <c r="M25" i="16"/>
  <c r="L25" i="16"/>
  <c r="K25" i="16"/>
  <c r="J25" i="16"/>
  <c r="O24" i="16"/>
  <c r="N24" i="16"/>
  <c r="M24" i="16"/>
  <c r="L24" i="16"/>
  <c r="K24" i="16"/>
  <c r="J24" i="16"/>
  <c r="O9" i="16"/>
  <c r="N9" i="16"/>
  <c r="M9" i="16"/>
  <c r="L9" i="16"/>
  <c r="K9" i="16"/>
  <c r="J9" i="16"/>
  <c r="O8" i="16"/>
  <c r="N8" i="16"/>
  <c r="M8" i="16"/>
  <c r="L8" i="16"/>
  <c r="K8" i="16"/>
  <c r="J8" i="16"/>
  <c r="G25" i="16"/>
  <c r="F25" i="16"/>
  <c r="E25" i="16"/>
  <c r="D25" i="16"/>
  <c r="C25" i="16"/>
  <c r="B25" i="16"/>
  <c r="G24" i="16"/>
  <c r="F24" i="16"/>
  <c r="E24" i="16"/>
  <c r="D24" i="16"/>
  <c r="C24" i="16"/>
  <c r="B24" i="16"/>
  <c r="E17" i="16"/>
  <c r="D17" i="16"/>
  <c r="C17" i="16"/>
  <c r="B17" i="16"/>
  <c r="E16" i="16"/>
  <c r="D16" i="16"/>
  <c r="C16" i="16"/>
  <c r="B16" i="16"/>
  <c r="K19" i="9"/>
  <c r="L19" i="9"/>
  <c r="M19" i="9"/>
  <c r="J19" i="9"/>
  <c r="K13" i="9"/>
  <c r="L13" i="9"/>
  <c r="M13" i="9"/>
  <c r="J13" i="9"/>
  <c r="K7" i="9"/>
  <c r="L7" i="9"/>
  <c r="M7" i="9"/>
  <c r="J7" i="9"/>
  <c r="C19" i="9"/>
  <c r="D19" i="9"/>
  <c r="E19" i="9"/>
  <c r="B19" i="9"/>
  <c r="C13" i="9"/>
  <c r="D13" i="9"/>
  <c r="E13" i="9"/>
  <c r="B13" i="9"/>
  <c r="C7" i="9"/>
  <c r="D7" i="9"/>
  <c r="E7" i="9"/>
  <c r="F7" i="9"/>
  <c r="G7" i="9"/>
  <c r="B7" i="9"/>
  <c r="C9" i="16"/>
  <c r="D9" i="16"/>
  <c r="E9" i="16"/>
  <c r="F9" i="16"/>
  <c r="G9" i="16"/>
  <c r="B9" i="16"/>
  <c r="C8" i="16"/>
  <c r="D8" i="16"/>
  <c r="E8" i="16"/>
  <c r="F8" i="16"/>
  <c r="G8" i="16"/>
  <c r="B8" i="16"/>
  <c r="M18" i="9"/>
  <c r="L18" i="9"/>
  <c r="K18" i="9"/>
  <c r="J18" i="9"/>
  <c r="M12" i="9"/>
  <c r="L12" i="9"/>
  <c r="K12" i="9"/>
  <c r="J12" i="9"/>
  <c r="M6" i="9"/>
  <c r="L6" i="9"/>
  <c r="K6" i="9"/>
  <c r="J6" i="9"/>
  <c r="E18" i="9"/>
  <c r="D18" i="9"/>
  <c r="C18" i="9"/>
  <c r="B18" i="9"/>
  <c r="E12" i="9"/>
  <c r="D12" i="9"/>
  <c r="C12" i="9"/>
  <c r="B12" i="9"/>
  <c r="C6" i="9"/>
  <c r="D6" i="9"/>
  <c r="E6" i="9"/>
  <c r="F6" i="9"/>
  <c r="G6" i="9"/>
  <c r="B6" i="9"/>
  <c r="T19" i="8"/>
  <c r="S19" i="8"/>
  <c r="R19" i="8"/>
  <c r="Q19" i="8"/>
  <c r="T17" i="8"/>
  <c r="S17" i="8"/>
  <c r="R17" i="8"/>
  <c r="T15" i="8"/>
  <c r="S15" i="8"/>
  <c r="R15" i="8"/>
  <c r="T13" i="8"/>
  <c r="S13" i="8"/>
  <c r="R13" i="8"/>
</calcChain>
</file>

<file path=xl/sharedStrings.xml><?xml version="1.0" encoding="utf-8"?>
<sst xmlns="http://schemas.openxmlformats.org/spreadsheetml/2006/main" count="983" uniqueCount="226">
  <si>
    <t>Rep 1</t>
  </si>
  <si>
    <t>Steady State</t>
  </si>
  <si>
    <t>30 min</t>
  </si>
  <si>
    <t>Time of Treatment</t>
  </si>
  <si>
    <t>1 hour</t>
  </si>
  <si>
    <t>2 hour</t>
  </si>
  <si>
    <t>6 hour</t>
  </si>
  <si>
    <t>9 hour</t>
  </si>
  <si>
    <t>Treatment type</t>
  </si>
  <si>
    <t>Rapa  + DRB</t>
  </si>
  <si>
    <t>mCherry siRNA + DRB</t>
  </si>
  <si>
    <t>DRB</t>
  </si>
  <si>
    <t>Rep 2</t>
  </si>
  <si>
    <t>Rep 1 Avg</t>
  </si>
  <si>
    <t>Rep 2 Avg</t>
  </si>
  <si>
    <t>Rep 3</t>
  </si>
  <si>
    <t>ACTB siRNA + DRB</t>
  </si>
  <si>
    <t>mCherry KD (%)</t>
  </si>
  <si>
    <t>mCherry-24MS2 + FRB-SMG7 + Rapa</t>
  </si>
  <si>
    <t>mCherry-24MS2 + FRB-SMG7 No Rapa</t>
  </si>
  <si>
    <t>mCherry-24MS2 + FRB-BFP + Rapa</t>
  </si>
  <si>
    <t>mCherry-24MS2 + FRB-BFP No Rapa</t>
  </si>
  <si>
    <t>mCherry KD Ave</t>
  </si>
  <si>
    <t>mCherry KD StdDev</t>
  </si>
  <si>
    <t>Halo KD Ave</t>
  </si>
  <si>
    <t>Halo KD StdDev</t>
  </si>
  <si>
    <t>Rep 4</t>
  </si>
  <si>
    <t>Rep Average</t>
  </si>
  <si>
    <t>Rep STD</t>
  </si>
  <si>
    <t>NaN</t>
  </si>
  <si>
    <t>NaN = denotes a problematic coverslip (flipped, broken, too many bubbles) resulting in the entire coverslip being excluded</t>
  </si>
  <si>
    <t>Raw Cytoplasmic RNA Data</t>
  </si>
  <si>
    <t>Raw Data from FISH-IF</t>
  </si>
  <si>
    <t>Theoretical Data</t>
  </si>
  <si>
    <t>kpbody</t>
  </si>
  <si>
    <t>kcyto</t>
  </si>
  <si>
    <t>krecruit</t>
  </si>
  <si>
    <t>RNA Initial</t>
  </si>
  <si>
    <t>kleave</t>
  </si>
  <si>
    <t>Theor P-body RNA</t>
  </si>
  <si>
    <t>Theor Cyto RNA</t>
  </si>
  <si>
    <t>Reduced Chi^2</t>
  </si>
  <si>
    <t>Cyto</t>
  </si>
  <si>
    <t>P-Body</t>
  </si>
  <si>
    <t>Assumption I, kpbody = 0</t>
  </si>
  <si>
    <t>Assumption II, kpbody = kcyto</t>
  </si>
  <si>
    <t>Assumption III, kleave = 0</t>
  </si>
  <si>
    <t>No Assumptions</t>
  </si>
  <si>
    <t>XRN1 siRNA</t>
  </si>
  <si>
    <t>NC siRNA</t>
  </si>
  <si>
    <t>DDX6 siRNA</t>
  </si>
  <si>
    <t>Standard Deviation across samples</t>
  </si>
  <si>
    <t>Low Excitation Condition:</t>
  </si>
  <si>
    <t>Normalized Integrated Intensity</t>
  </si>
  <si>
    <t>High Excitation Condition:</t>
  </si>
  <si>
    <t>mCherry + FRB-BFP + Rapa</t>
  </si>
  <si>
    <t>mCherry + FRB-BFP No Rapa</t>
  </si>
  <si>
    <t>mCherry + FRB-SMG7 + Rapa</t>
  </si>
  <si>
    <t>mCherry + FRB-SMG7 No Rapa</t>
  </si>
  <si>
    <t>P-body RNA Counts from FISH-IF Data</t>
  </si>
  <si>
    <t>P-body RNA Intensity from Live-cell Data (No Light stress, No Arsenite stress)</t>
  </si>
  <si>
    <t>No Arsenite Condition (same as Low Excitation Data):</t>
  </si>
  <si>
    <t>Rep 1:</t>
  </si>
  <si>
    <t>Steady State (- Stress -Rapa - DRB)</t>
  </si>
  <si>
    <t>- Stress + Rapa + DRB</t>
  </si>
  <si>
    <t>- Stress - Rapa + DRB</t>
  </si>
  <si>
    <t>+ Light + Rapa + DRB</t>
  </si>
  <si>
    <t>+ Ars + Rapa + DRB</t>
  </si>
  <si>
    <t>+ Ars - Rapa + DRB</t>
  </si>
  <si>
    <t>+ Light - Rapa + DRB</t>
  </si>
  <si>
    <t>FISH Probe: MBSv1</t>
  </si>
  <si>
    <t>FISH Probe: ACTB-ORF</t>
  </si>
  <si>
    <t xml:space="preserve">Conditions: </t>
  </si>
  <si>
    <t>+ Rapa</t>
  </si>
  <si>
    <t>- Rapa</t>
  </si>
  <si>
    <t>P-body RNA Integrated Intensity values</t>
  </si>
  <si>
    <t>FISH Probe: MBSv5</t>
  </si>
  <si>
    <t>FISH Probe: MBSv6</t>
  </si>
  <si>
    <t>No Inhibitor</t>
  </si>
  <si>
    <t>Puro</t>
  </si>
  <si>
    <t>CHX</t>
  </si>
  <si>
    <t>2 hour Rapa + DRB</t>
  </si>
  <si>
    <t>30 min Rapa + DRB</t>
  </si>
  <si>
    <t>mch-0xMS2</t>
  </si>
  <si>
    <t>mch-1xMS2</t>
  </si>
  <si>
    <t>mch-3xMS2</t>
  </si>
  <si>
    <t>mch-6xMS2</t>
  </si>
  <si>
    <t>mch-12xMS2</t>
  </si>
  <si>
    <t>mch-24xMS2</t>
  </si>
  <si>
    <t>Reporter</t>
  </si>
  <si>
    <t>Average</t>
  </si>
  <si>
    <t>Standard Dev</t>
  </si>
  <si>
    <t>[Rapamycin] (nM)</t>
  </si>
  <si>
    <t>mCherry Knockdown Calculations</t>
  </si>
  <si>
    <t>Geometric Mean mCherry</t>
  </si>
  <si>
    <t>mCherry Knockdown (%)</t>
  </si>
  <si>
    <t>Halo503 Knockdown Calculations</t>
  </si>
  <si>
    <t>mCherry KD STDEV</t>
  </si>
  <si>
    <t>mCherry KD Average</t>
  </si>
  <si>
    <t>Combine</t>
  </si>
  <si>
    <t>Halo503 KD (%)</t>
  </si>
  <si>
    <t>Geometric Mean Halo503</t>
  </si>
  <si>
    <t>Halo KD (%)</t>
  </si>
  <si>
    <t>Halo503 KD Avg</t>
  </si>
  <si>
    <t>Halo503 KD STDEV</t>
  </si>
  <si>
    <t>+ SMG7C + MS2</t>
  </si>
  <si>
    <t>- SMG7C + MS2</t>
  </si>
  <si>
    <t xml:space="preserve">- SMG7C - MS2 </t>
  </si>
  <si>
    <t>mCherry KD AVG</t>
  </si>
  <si>
    <t>Plotted Data:</t>
  </si>
  <si>
    <t>Halo KD AVG</t>
  </si>
  <si>
    <t>Time after Treatment (hours)</t>
  </si>
  <si>
    <t>NaN = denotes missing technical replicate due to problematic coverslip (flipped, broken, too many bubbles)</t>
  </si>
  <si>
    <r>
      <rPr>
        <b/>
        <i/>
        <sz val="12"/>
        <color theme="1"/>
        <rFont val="Calibri"/>
        <family val="2"/>
        <scheme val="minor"/>
      </rPr>
      <t>mGAPDH</t>
    </r>
    <r>
      <rPr>
        <b/>
        <sz val="12"/>
        <color theme="1"/>
        <rFont val="Calibri"/>
        <family val="2"/>
        <scheme val="minor"/>
      </rPr>
      <t>, Number of P-body RNA</t>
    </r>
  </si>
  <si>
    <r>
      <rPr>
        <b/>
        <i/>
        <sz val="12"/>
        <color theme="1"/>
        <rFont val="Calibri"/>
        <family val="2"/>
        <scheme val="minor"/>
      </rPr>
      <t>mPolR2A</t>
    </r>
    <r>
      <rPr>
        <b/>
        <sz val="12"/>
        <color theme="1"/>
        <rFont val="Calibri"/>
        <family val="2"/>
        <scheme val="minor"/>
      </rPr>
      <t>, Number of P-body RNA</t>
    </r>
  </si>
  <si>
    <r>
      <rPr>
        <b/>
        <i/>
        <sz val="12"/>
        <color theme="1"/>
        <rFont val="Calibri"/>
        <family val="2"/>
        <scheme val="minor"/>
      </rPr>
      <t>ACTB-MBS,</t>
    </r>
    <r>
      <rPr>
        <b/>
        <sz val="12"/>
        <color theme="1"/>
        <rFont val="Calibri"/>
        <family val="2"/>
        <scheme val="minor"/>
      </rPr>
      <t xml:space="preserve"> Number of P-body RNA</t>
    </r>
  </si>
  <si>
    <r>
      <rPr>
        <b/>
        <i/>
        <sz val="12"/>
        <color theme="1"/>
        <rFont val="Calibri"/>
        <family val="2"/>
        <scheme val="minor"/>
      </rPr>
      <t>ACTB-MBS,</t>
    </r>
    <r>
      <rPr>
        <b/>
        <sz val="12"/>
        <color theme="1"/>
        <rFont val="Calibri"/>
        <family val="2"/>
        <scheme val="minor"/>
      </rPr>
      <t xml:space="preserve"> Number of Total RNA</t>
    </r>
  </si>
  <si>
    <r>
      <rPr>
        <b/>
        <i/>
        <sz val="12"/>
        <color theme="1"/>
        <rFont val="Calibri"/>
        <family val="2"/>
        <scheme val="minor"/>
      </rPr>
      <t>mGAPDH</t>
    </r>
    <r>
      <rPr>
        <b/>
        <sz val="12"/>
        <color theme="1"/>
        <rFont val="Calibri"/>
        <family val="2"/>
        <scheme val="minor"/>
      </rPr>
      <t>, Number of Total RNA</t>
    </r>
  </si>
  <si>
    <r>
      <rPr>
        <b/>
        <i/>
        <sz val="12"/>
        <color theme="1"/>
        <rFont val="Calibri"/>
        <family val="2"/>
        <scheme val="minor"/>
      </rPr>
      <t>mPolR2A</t>
    </r>
    <r>
      <rPr>
        <b/>
        <sz val="12"/>
        <color theme="1"/>
        <rFont val="Calibri"/>
        <family val="2"/>
        <scheme val="minor"/>
      </rPr>
      <t>, Number of Total RNA</t>
    </r>
  </si>
  <si>
    <t>Integrated Intensity of P-body RNA (unnormalized)</t>
  </si>
  <si>
    <t>RNA signal in P-bodies (Arbitrary Unit)</t>
  </si>
  <si>
    <t>Time after Arsenite (Minutes)</t>
  </si>
  <si>
    <t>Time after Rapa + DRB (Minutes)</t>
  </si>
  <si>
    <t>Experimental P-body RNA per cell</t>
  </si>
  <si>
    <t>Experimental  Cytoplasmic RNA per Cell</t>
  </si>
  <si>
    <t>Theor P-body RNA per Cell</t>
  </si>
  <si>
    <t>Theoretical Cytoplasmic RNA per Cell</t>
  </si>
  <si>
    <t>Kinetic Model Fitting, No Assumptions</t>
  </si>
  <si>
    <t>Time after Rapa + DRB (minutes)</t>
  </si>
  <si>
    <t>Standard Deviation</t>
  </si>
  <si>
    <t>Rate Constant</t>
  </si>
  <si>
    <t>Experimental Data</t>
  </si>
  <si>
    <r>
      <t xml:space="preserve">Supplemental Figure 6b, </t>
    </r>
    <r>
      <rPr>
        <b/>
        <i/>
        <sz val="12"/>
        <color theme="1"/>
        <rFont val="Calibri"/>
        <family val="2"/>
        <scheme val="minor"/>
      </rPr>
      <t>ACTB-MBS</t>
    </r>
    <r>
      <rPr>
        <b/>
        <sz val="12"/>
        <color theme="1"/>
        <rFont val="Calibri"/>
        <family val="2"/>
        <scheme val="minor"/>
      </rPr>
      <t xml:space="preserve"> RNA Granules Per Cell</t>
    </r>
  </si>
  <si>
    <t>Figure 5a, Representative Trace, High Excitation</t>
  </si>
  <si>
    <t>Figure 5b, Representative Trace, Low Excitation</t>
  </si>
  <si>
    <t>Figure 5e, Averaged Traces, Arsenite Stress</t>
  </si>
  <si>
    <t>Figure 5d, Averaged Traces, Light Stress</t>
  </si>
  <si>
    <t>100µM Arsenite Condition:</t>
  </si>
  <si>
    <t>200µM Arsenite Condition:</t>
  </si>
  <si>
    <t>Figure 5c, Representative Trace, Low Excitation, 200µM Arsenite</t>
  </si>
  <si>
    <t>Normalized Integrated Intensity of P-body RNA</t>
  </si>
  <si>
    <t>200µM Arsenite Stress + Rapa:</t>
  </si>
  <si>
    <t>200µM Arsenite Stress - Rapa:</t>
  </si>
  <si>
    <t>Time after Rapa + DRB (hours)</t>
  </si>
  <si>
    <r>
      <t xml:space="preserve">Supplemental Figure 4e, </t>
    </r>
    <r>
      <rPr>
        <b/>
        <i/>
        <sz val="12"/>
        <color rgb="FFFF00FF"/>
        <rFont val="Calibri"/>
        <family val="2"/>
        <scheme val="minor"/>
      </rPr>
      <t>ACTB-MBS</t>
    </r>
    <r>
      <rPr>
        <b/>
        <sz val="12"/>
        <color rgb="FFFF00FF"/>
        <rFont val="Calibri"/>
        <family val="2"/>
        <scheme val="minor"/>
      </rPr>
      <t xml:space="preserve"> Average Total RNA per Cell</t>
    </r>
  </si>
  <si>
    <r>
      <t xml:space="preserve">Supplemental Figure 4b, </t>
    </r>
    <r>
      <rPr>
        <b/>
        <i/>
        <sz val="12"/>
        <color rgb="FFFF00FF"/>
        <rFont val="Calibri"/>
        <family val="2"/>
        <scheme val="minor"/>
      </rPr>
      <t>ACTB-MBS</t>
    </r>
    <r>
      <rPr>
        <b/>
        <sz val="12"/>
        <color rgb="FFFF00FF"/>
        <rFont val="Calibri"/>
        <family val="2"/>
        <scheme val="minor"/>
      </rPr>
      <t xml:space="preserve"> Average P-body RNA per Cell</t>
    </r>
  </si>
  <si>
    <t>Figures 3c-e, Experimental Data</t>
  </si>
  <si>
    <t>Figure 3c, Assumption I, kPB=0</t>
  </si>
  <si>
    <t>Figure 3d, Assumption II, kPB=kCT</t>
  </si>
  <si>
    <t>Figure 3e, Assumption III, kL=0</t>
  </si>
  <si>
    <r>
      <t xml:space="preserve">Figure 2e, </t>
    </r>
    <r>
      <rPr>
        <b/>
        <i/>
        <sz val="12"/>
        <color rgb="FFFF00FF"/>
        <rFont val="Calibri"/>
        <family val="2"/>
        <scheme val="minor"/>
      </rPr>
      <t>ACTB-MBS</t>
    </r>
    <r>
      <rPr>
        <b/>
        <sz val="12"/>
        <color rgb="FFFF00FF"/>
        <rFont val="Calibri"/>
        <family val="2"/>
        <scheme val="minor"/>
      </rPr>
      <t xml:space="preserve"> Average RNA Intensity in P-bodies (arbitrary units)</t>
    </r>
  </si>
  <si>
    <t>Figure 2g, DCP1a Average Number of P-bodies per Cell</t>
  </si>
  <si>
    <t>Figure 2h, DCP1a Average P-body Intensity (arbitrary units)</t>
  </si>
  <si>
    <r>
      <t xml:space="preserve">Figure 1f, </t>
    </r>
    <r>
      <rPr>
        <b/>
        <i/>
        <sz val="12"/>
        <color rgb="FFFF00FF"/>
        <rFont val="Calibri"/>
        <family val="2"/>
        <scheme val="minor"/>
      </rPr>
      <t>ACTB-MBS</t>
    </r>
    <r>
      <rPr>
        <b/>
        <sz val="12"/>
        <color rgb="FFFF00FF"/>
        <rFont val="Calibri"/>
        <family val="2"/>
        <scheme val="minor"/>
      </rPr>
      <t xml:space="preserve"> Average Total RNA per Cell </t>
    </r>
  </si>
  <si>
    <t>+ SMG7C - MS2</t>
  </si>
  <si>
    <t>mCherry Geo Mean</t>
  </si>
  <si>
    <t>Halo Geo Mean</t>
  </si>
  <si>
    <t>Halo GeoMean</t>
  </si>
  <si>
    <r>
      <rPr>
        <b/>
        <sz val="12"/>
        <color rgb="FF009999"/>
        <rFont val="Calibri"/>
        <family val="2"/>
        <scheme val="minor"/>
      </rPr>
      <t>Figure 1g,</t>
    </r>
    <r>
      <rPr>
        <b/>
        <i/>
        <sz val="12"/>
        <color rgb="FF009999"/>
        <rFont val="Calibri"/>
        <family val="2"/>
        <scheme val="minor"/>
      </rPr>
      <t xml:space="preserve"> hPolR2A</t>
    </r>
    <r>
      <rPr>
        <b/>
        <sz val="12"/>
        <color rgb="FF009999"/>
        <rFont val="Calibri"/>
        <family val="2"/>
        <scheme val="minor"/>
      </rPr>
      <t xml:space="preserve"> Average Total RNA per Cell </t>
    </r>
  </si>
  <si>
    <r>
      <t>Figure 2f,</t>
    </r>
    <r>
      <rPr>
        <b/>
        <i/>
        <sz val="12"/>
        <color rgb="FF009999"/>
        <rFont val="Calibri"/>
        <family val="2"/>
        <scheme val="minor"/>
      </rPr>
      <t xml:space="preserve"> mPolR2A </t>
    </r>
    <r>
      <rPr>
        <b/>
        <sz val="12"/>
        <color rgb="FF009999"/>
        <rFont val="Calibri"/>
        <family val="2"/>
        <scheme val="minor"/>
      </rPr>
      <t>Average RNA Intensity in P-bodies (arbitrary units)</t>
    </r>
  </si>
  <si>
    <r>
      <rPr>
        <b/>
        <sz val="12"/>
        <color rgb="FF009999"/>
        <rFont val="Calibri"/>
        <family val="2"/>
        <scheme val="minor"/>
      </rPr>
      <t xml:space="preserve">Supplemental Figure 4c, </t>
    </r>
    <r>
      <rPr>
        <b/>
        <i/>
        <sz val="12"/>
        <color rgb="FF009999"/>
        <rFont val="Calibri"/>
        <family val="2"/>
        <scheme val="minor"/>
      </rPr>
      <t xml:space="preserve">mGAPDH </t>
    </r>
    <r>
      <rPr>
        <b/>
        <sz val="12"/>
        <color rgb="FF009999"/>
        <rFont val="Calibri"/>
        <family val="2"/>
        <scheme val="minor"/>
      </rPr>
      <t>Average P-body RNA per Cell</t>
    </r>
  </si>
  <si>
    <r>
      <rPr>
        <b/>
        <sz val="12"/>
        <color rgb="FF009999"/>
        <rFont val="Calibri"/>
        <family val="2"/>
        <scheme val="minor"/>
      </rPr>
      <t xml:space="preserve">Supplemental Figure 4f, </t>
    </r>
    <r>
      <rPr>
        <b/>
        <i/>
        <sz val="12"/>
        <color rgb="FF009999"/>
        <rFont val="Calibri"/>
        <family val="2"/>
        <scheme val="minor"/>
      </rPr>
      <t xml:space="preserve">mGAPDH </t>
    </r>
    <r>
      <rPr>
        <b/>
        <sz val="12"/>
        <color rgb="FF009999"/>
        <rFont val="Calibri"/>
        <family val="2"/>
        <scheme val="minor"/>
      </rPr>
      <t>Average</t>
    </r>
    <r>
      <rPr>
        <b/>
        <i/>
        <sz val="12"/>
        <color rgb="FF009999"/>
        <rFont val="Calibri"/>
        <family val="2"/>
        <scheme val="minor"/>
      </rPr>
      <t xml:space="preserve"> </t>
    </r>
    <r>
      <rPr>
        <b/>
        <sz val="12"/>
        <color rgb="FF009999"/>
        <rFont val="Calibri"/>
        <family val="2"/>
        <scheme val="minor"/>
      </rPr>
      <t>Total RNA per Cell</t>
    </r>
  </si>
  <si>
    <t>Average mCherry Knockdown (%)</t>
  </si>
  <si>
    <t>STDEV mCherry Knockdown (%)</t>
  </si>
  <si>
    <t>SMG7C-Halo-MCP</t>
  </si>
  <si>
    <t>SMG6PIN-Halo-MCP</t>
  </si>
  <si>
    <t>MCP-Halo</t>
  </si>
  <si>
    <t>Plotted Data</t>
  </si>
  <si>
    <t>*Knockdown Efficiency calculated by normalizing to 0 nM Rapamycin condition (No Rapa)</t>
  </si>
  <si>
    <t>Plotted Values:</t>
  </si>
  <si>
    <t>Raw Values:</t>
  </si>
  <si>
    <t>RNA initial</t>
  </si>
  <si>
    <t>Rep 2:</t>
  </si>
  <si>
    <t>Rep 3:</t>
  </si>
  <si>
    <t>Rep 4:</t>
  </si>
  <si>
    <t>Average:</t>
  </si>
  <si>
    <t>Figure 3f, Goodness of Fit Test</t>
  </si>
  <si>
    <t>Figure 3g, Rate Constants</t>
  </si>
  <si>
    <t>Rate constant (Average)</t>
  </si>
  <si>
    <t>Raw Flow Cytometry Data</t>
  </si>
  <si>
    <t>*Knockdown Efficiency calculated by normalizing each transfection condition with Rapa vs No Rapa</t>
  </si>
  <si>
    <t xml:space="preserve">*Knockdown Efficiency calculated by normalizing each transfection condition with SMG7C/6PIN-MCP vs MCP-Halo </t>
  </si>
  <si>
    <t>Standard Deviation:</t>
  </si>
  <si>
    <t>Total Cells:</t>
  </si>
  <si>
    <t>Samples size, cell numbers per replicate per condition (applies to each dataset in Figures 2e-h)</t>
  </si>
  <si>
    <t>Samples size, cell numbers per replicate per condition (applies to each dataset in Figures 4b-c)</t>
  </si>
  <si>
    <t>Figure</t>
  </si>
  <si>
    <t>Cell Treatment</t>
  </si>
  <si>
    <t>Sample Size</t>
  </si>
  <si>
    <t>Translation Inhibitor</t>
  </si>
  <si>
    <t>Rate Constant (Averaged)</t>
  </si>
  <si>
    <t>Rate Constant (Repeats)</t>
  </si>
  <si>
    <t>Samples size, cell numbers per replicate per condition</t>
  </si>
  <si>
    <t>Total</t>
  </si>
  <si>
    <t>Samples size, cell numbers per replicate per condition (applies to each plot in Figures 3c-e,g)</t>
  </si>
  <si>
    <t>Sample size, cell numbers per replicate per condition (applies to each dataset in Figures 1f-g)</t>
  </si>
  <si>
    <t>Samples size, cell numbers per replicate per condition (applies to each dataset in Figures 4e-f)</t>
  </si>
  <si>
    <t>NaN = denotes a problematic coverslip (flipped, broken, too many bubbles) resulting in the coverslip/channel being excluded</t>
  </si>
  <si>
    <t>Treatment</t>
  </si>
  <si>
    <t>Probe</t>
  </si>
  <si>
    <t>Values</t>
  </si>
  <si>
    <t>Variable</t>
  </si>
  <si>
    <t>Figure 1c, Flow Cytometry Data Quantification</t>
  </si>
  <si>
    <t>Repeat</t>
  </si>
  <si>
    <t>Condition</t>
  </si>
  <si>
    <t>RNA Target</t>
  </si>
  <si>
    <t>Supplementary Figure 1c, Direct Tethering of RNA Decay Factors</t>
  </si>
  <si>
    <t>Supplementary Figure 1f, Inducible Tethering with RIDR, Plotted Data</t>
  </si>
  <si>
    <t>Supplementary Figure 1h, Rapamycin Titration KD by RIDR</t>
  </si>
  <si>
    <r>
      <rPr>
        <b/>
        <sz val="12"/>
        <color rgb="FF009999"/>
        <rFont val="Calibri"/>
        <family val="2"/>
        <scheme val="minor"/>
      </rPr>
      <t xml:space="preserve">Supplementary Figure 2f, </t>
    </r>
    <r>
      <rPr>
        <b/>
        <i/>
        <sz val="12"/>
        <color rgb="FF009999"/>
        <rFont val="Calibri"/>
        <family val="2"/>
        <scheme val="minor"/>
      </rPr>
      <t>mPolR2A</t>
    </r>
    <r>
      <rPr>
        <b/>
        <sz val="12"/>
        <color rgb="FF009999"/>
        <rFont val="Calibri"/>
        <family val="2"/>
        <scheme val="minor"/>
      </rPr>
      <t xml:space="preserve"> Average Total RNA per cell</t>
    </r>
  </si>
  <si>
    <r>
      <t xml:space="preserve"> Supplementary Figure 2e,</t>
    </r>
    <r>
      <rPr>
        <b/>
        <i/>
        <sz val="12"/>
        <color rgb="FFFF00FF"/>
        <rFont val="Calibri"/>
        <family val="2"/>
        <scheme val="minor"/>
      </rPr>
      <t xml:space="preserve"> ACTB-MBS</t>
    </r>
    <r>
      <rPr>
        <b/>
        <sz val="12"/>
        <color rgb="FFFF00FF"/>
        <rFont val="Calibri"/>
        <family val="2"/>
        <scheme val="minor"/>
      </rPr>
      <t xml:space="preserve"> Average Total RNA per cell</t>
    </r>
  </si>
  <si>
    <r>
      <t xml:space="preserve">Supplementary Figure 4b, MBSv1 vs ACTB-ORF FISH Probe in </t>
    </r>
    <r>
      <rPr>
        <b/>
        <i/>
        <sz val="12"/>
        <color theme="1"/>
        <rFont val="Calibri"/>
        <family val="2"/>
        <scheme val="minor"/>
      </rPr>
      <t>ACTB-MBS</t>
    </r>
    <r>
      <rPr>
        <b/>
        <sz val="12"/>
        <color theme="1"/>
        <rFont val="Calibri"/>
        <family val="2"/>
        <scheme val="minor"/>
      </rPr>
      <t xml:space="preserve"> MEF cells</t>
    </r>
  </si>
  <si>
    <r>
      <t xml:space="preserve">Supplementary Figure 4d, MBSv6 FISH Probe on </t>
    </r>
    <r>
      <rPr>
        <b/>
        <i/>
        <sz val="12"/>
        <color theme="1"/>
        <rFont val="Calibri"/>
        <family val="2"/>
        <scheme val="minor"/>
      </rPr>
      <t>mCherry-24xMBSv6</t>
    </r>
    <r>
      <rPr>
        <b/>
        <sz val="12"/>
        <color theme="1"/>
        <rFont val="Calibri"/>
        <family val="2"/>
        <scheme val="minor"/>
      </rPr>
      <t xml:space="preserve"> reporter in U2OS cells</t>
    </r>
  </si>
  <si>
    <r>
      <t xml:space="preserve">Supplementary Figure 4f, MBSv5 FISH Probe on </t>
    </r>
    <r>
      <rPr>
        <b/>
        <i/>
        <sz val="12"/>
        <color theme="1"/>
        <rFont val="Calibri"/>
        <family val="2"/>
        <scheme val="minor"/>
      </rPr>
      <t>mCherry-24xMBSv5</t>
    </r>
    <r>
      <rPr>
        <b/>
        <sz val="12"/>
        <color theme="1"/>
        <rFont val="Calibri"/>
        <family val="2"/>
        <scheme val="minor"/>
      </rPr>
      <t xml:space="preserve"> reporter in U2OS cells</t>
    </r>
  </si>
  <si>
    <r>
      <t xml:space="preserve">Supplementary Figure 6d, </t>
    </r>
    <r>
      <rPr>
        <b/>
        <i/>
        <sz val="12"/>
        <color theme="1"/>
        <rFont val="Calibri"/>
        <family val="2"/>
        <scheme val="minor"/>
      </rPr>
      <t>ACTB-MBS</t>
    </r>
    <r>
      <rPr>
        <b/>
        <sz val="12"/>
        <color theme="1"/>
        <rFont val="Calibri"/>
        <family val="2"/>
        <scheme val="minor"/>
      </rPr>
      <t xml:space="preserve"> Total RNA Count</t>
    </r>
  </si>
  <si>
    <t>Supplementary Figure 7a, Full Model with No Assumptions</t>
  </si>
  <si>
    <t>Supplementary Figure 7b, Full Model Fitting Rate Constants</t>
  </si>
  <si>
    <r>
      <rPr>
        <b/>
        <sz val="12"/>
        <color rgb="FF009999"/>
        <rFont val="Calibri"/>
        <family val="2"/>
        <scheme val="minor"/>
      </rPr>
      <t>Supplementary Figure 8d,</t>
    </r>
    <r>
      <rPr>
        <b/>
        <i/>
        <sz val="12"/>
        <color rgb="FF009999"/>
        <rFont val="Calibri"/>
        <family val="2"/>
        <scheme val="minor"/>
      </rPr>
      <t xml:space="preserve"> mPolR2A </t>
    </r>
    <r>
      <rPr>
        <b/>
        <sz val="12"/>
        <color rgb="FF009999"/>
        <rFont val="Calibri"/>
        <family val="2"/>
        <scheme val="minor"/>
      </rPr>
      <t>Average P-body RNA per cell</t>
    </r>
  </si>
  <si>
    <r>
      <rPr>
        <b/>
        <sz val="12"/>
        <color rgb="FF009999"/>
        <rFont val="Calibri"/>
        <family val="2"/>
        <scheme val="minor"/>
      </rPr>
      <t>Supplementary Figure 8i,</t>
    </r>
    <r>
      <rPr>
        <b/>
        <i/>
        <sz val="12"/>
        <color rgb="FF009999"/>
        <rFont val="Calibri"/>
        <family val="2"/>
        <scheme val="minor"/>
      </rPr>
      <t xml:space="preserve"> mPolR2A</t>
    </r>
    <r>
      <rPr>
        <b/>
        <sz val="12"/>
        <color rgb="FF009999"/>
        <rFont val="Calibri"/>
        <family val="2"/>
        <scheme val="minor"/>
      </rPr>
      <t xml:space="preserve"> Average Total RNA per cell</t>
    </r>
  </si>
  <si>
    <r>
      <rPr>
        <b/>
        <sz val="12"/>
        <color rgb="FFFF00FF"/>
        <rFont val="Calibri"/>
        <family val="2"/>
        <scheme val="minor"/>
      </rPr>
      <t>Supplementary Figure 8e,</t>
    </r>
    <r>
      <rPr>
        <b/>
        <i/>
        <sz val="12"/>
        <color rgb="FFFF00FF"/>
        <rFont val="Calibri"/>
        <family val="2"/>
        <scheme val="minor"/>
      </rPr>
      <t xml:space="preserve"> ACTB-MBS</t>
    </r>
    <r>
      <rPr>
        <b/>
        <sz val="12"/>
        <color rgb="FFFF00FF"/>
        <rFont val="Calibri"/>
        <family val="2"/>
        <scheme val="minor"/>
      </rPr>
      <t xml:space="preserve"> Percentage RNA in Cytoplasm</t>
    </r>
  </si>
  <si>
    <t>Supplementary Figure 8g, Uncropped scans of Western Blot</t>
  </si>
  <si>
    <t>Supplementary Figure 9a, Live-cell vs Fixed-cell P-body RNA Signal</t>
  </si>
  <si>
    <t>Supplementary Figure 9b, Representative Trace, Low Exctation, Sodium ArseniteOnly Control</t>
  </si>
  <si>
    <t>Supplementary Figure 9c, Averaged Traces, Sodium Arsenite Stress without Rapa</t>
  </si>
  <si>
    <t>Supplementary Figure 9d, P-body RNA under Light and Arsenite Stress, FISH-IF</t>
  </si>
  <si>
    <t>Supplementary Figure 9e, Total RNA under Light and Arsenite Stress, FISH-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rgb="FFFF00FF"/>
      <name val="Calibri"/>
      <family val="2"/>
      <scheme val="minor"/>
    </font>
    <font>
      <b/>
      <sz val="12"/>
      <color rgb="FF00FF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FF00"/>
      <name val="Calibri"/>
      <family val="2"/>
      <scheme val="minor"/>
    </font>
    <font>
      <b/>
      <sz val="12"/>
      <color rgb="FFCC0099"/>
      <name val="Calibri"/>
      <family val="2"/>
      <scheme val="minor"/>
    </font>
    <font>
      <b/>
      <sz val="12"/>
      <color rgb="FFFF99FF"/>
      <name val="Calibri"/>
      <family val="2"/>
      <scheme val="minor"/>
    </font>
    <font>
      <b/>
      <sz val="12"/>
      <color rgb="FFFF00FF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rgb="FFFF00FF"/>
      <name val="Calibri"/>
      <family val="2"/>
      <scheme val="minor"/>
    </font>
    <font>
      <b/>
      <sz val="12"/>
      <color rgb="FF009999"/>
      <name val="Calibri"/>
      <family val="2"/>
      <scheme val="minor"/>
    </font>
    <font>
      <sz val="12"/>
      <color rgb="FF009999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2"/>
      <color rgb="FFFF9B9B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rgb="FF33CCCC"/>
      <name val="Calibri"/>
      <family val="2"/>
      <scheme val="minor"/>
    </font>
    <font>
      <b/>
      <i/>
      <sz val="12"/>
      <color theme="0" tint="-0.499984740745262"/>
      <name val="Calibri"/>
      <family val="2"/>
      <scheme val="minor"/>
    </font>
    <font>
      <b/>
      <i/>
      <sz val="12"/>
      <color rgb="FF009999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sz val="12"/>
      <color rgb="FF33CCCC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5DD5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D9F5"/>
        <bgColor indexed="64"/>
      </patternFill>
    </fill>
    <fill>
      <patternFill patternType="solid">
        <fgColor rgb="FF9AE8E6"/>
        <bgColor indexed="64"/>
      </patternFill>
    </fill>
    <fill>
      <patternFill patternType="solid">
        <fgColor rgb="FFC2F1F0"/>
        <bgColor indexed="64"/>
      </patternFill>
    </fill>
    <fill>
      <patternFill patternType="solid">
        <fgColor rgb="FFFF7A5B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7" fillId="0" borderId="0"/>
    <xf numFmtId="0" fontId="6" fillId="0" borderId="0"/>
  </cellStyleXfs>
  <cellXfs count="103">
    <xf numFmtId="0" fontId="0" fillId="0" borderId="0" xfId="0"/>
    <xf numFmtId="10" fontId="0" fillId="0" borderId="0" xfId="0" applyNumberFormat="1"/>
    <xf numFmtId="0" fontId="2" fillId="0" borderId="0" xfId="0" applyFont="1"/>
    <xf numFmtId="10" fontId="3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/>
    <xf numFmtId="11" fontId="0" fillId="0" borderId="0" xfId="0" applyNumberFormat="1"/>
    <xf numFmtId="11" fontId="10" fillId="0" borderId="0" xfId="0" applyNumberFormat="1" applyFont="1"/>
    <xf numFmtId="0" fontId="15" fillId="0" borderId="0" xfId="0" applyFont="1"/>
    <xf numFmtId="0" fontId="16" fillId="0" borderId="0" xfId="0" applyFont="1"/>
    <xf numFmtId="0" fontId="0" fillId="0" borderId="0" xfId="0" applyFont="1"/>
    <xf numFmtId="0" fontId="8" fillId="0" borderId="0" xfId="0" applyFont="1"/>
    <xf numFmtId="49" fontId="2" fillId="0" borderId="0" xfId="0" applyNumberFormat="1" applyFont="1"/>
    <xf numFmtId="49" fontId="0" fillId="0" borderId="0" xfId="0" applyNumberFormat="1"/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49" fontId="2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8" fillId="0" borderId="0" xfId="1" applyFont="1"/>
    <xf numFmtId="0" fontId="1" fillId="0" borderId="0" xfId="1" applyFill="1"/>
    <xf numFmtId="0" fontId="17" fillId="0" borderId="0" xfId="0" applyFont="1" applyAlignment="1"/>
    <xf numFmtId="0" fontId="1" fillId="0" borderId="0" xfId="1"/>
    <xf numFmtId="0" fontId="11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Fill="1" applyAlignment="1"/>
    <xf numFmtId="1" fontId="0" fillId="0" borderId="0" xfId="0" applyNumberFormat="1" applyAlignment="1">
      <alignment horizontal="right"/>
    </xf>
    <xf numFmtId="0" fontId="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25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Fill="1"/>
    <xf numFmtId="49" fontId="8" fillId="0" borderId="0" xfId="1" applyNumberFormat="1" applyFont="1" applyAlignment="1">
      <alignment horizontal="center"/>
    </xf>
    <xf numFmtId="0" fontId="2" fillId="0" borderId="0" xfId="2" applyFont="1" applyAlignment="1">
      <alignment horizontal="center"/>
    </xf>
    <xf numFmtId="0" fontId="33" fillId="0" borderId="0" xfId="0" applyFont="1"/>
    <xf numFmtId="0" fontId="33" fillId="11" borderId="0" xfId="0" applyFont="1" applyFill="1"/>
    <xf numFmtId="0" fontId="3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10" fontId="34" fillId="0" borderId="0" xfId="0" applyNumberFormat="1" applyFont="1"/>
    <xf numFmtId="0" fontId="1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0" xfId="1" applyAlignment="1">
      <alignment horizontal="center"/>
    </xf>
    <xf numFmtId="0" fontId="7" fillId="0" borderId="0" xfId="2" applyAlignment="1">
      <alignment horizontal="center"/>
    </xf>
    <xf numFmtId="0" fontId="1" fillId="0" borderId="0" xfId="1" applyFill="1" applyAlignment="1">
      <alignment horizontal="center"/>
    </xf>
    <xf numFmtId="0" fontId="5" fillId="0" borderId="0" xfId="3" applyFont="1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2" fillId="10" borderId="0" xfId="0" applyFont="1" applyFill="1" applyAlignment="1">
      <alignment horizontal="center"/>
    </xf>
    <xf numFmtId="0" fontId="28" fillId="8" borderId="0" xfId="0" applyFont="1" applyFill="1" applyAlignment="1">
      <alignment horizontal="center"/>
    </xf>
    <xf numFmtId="0" fontId="17" fillId="10" borderId="0" xfId="0" applyFont="1" applyFill="1" applyAlignment="1">
      <alignment horizontal="center"/>
    </xf>
    <xf numFmtId="0" fontId="11" fillId="10" borderId="0" xfId="0" applyFont="1" applyFill="1" applyAlignment="1">
      <alignment horizontal="center"/>
    </xf>
    <xf numFmtId="0" fontId="32" fillId="12" borderId="0" xfId="0" applyFont="1" applyFill="1" applyAlignment="1">
      <alignment horizontal="center"/>
    </xf>
    <xf numFmtId="0" fontId="20" fillId="7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2" fillId="11" borderId="0" xfId="0" applyFont="1" applyFill="1" applyAlignment="1">
      <alignment horizontal="center"/>
    </xf>
    <xf numFmtId="0" fontId="32" fillId="1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49" fontId="2" fillId="10" borderId="0" xfId="0" applyNumberFormat="1" applyFont="1" applyFill="1" applyAlignment="1">
      <alignment horizont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15" fillId="6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49" fontId="20" fillId="8" borderId="0" xfId="0" applyNumberFormat="1" applyFont="1" applyFill="1" applyAlignment="1">
      <alignment horizontal="center"/>
    </xf>
    <xf numFmtId="49" fontId="20" fillId="5" borderId="0" xfId="0" applyNumberFormat="1" applyFont="1" applyFill="1" applyAlignment="1">
      <alignment horizontal="center"/>
    </xf>
    <xf numFmtId="49" fontId="15" fillId="0" borderId="0" xfId="0" applyNumberFormat="1" applyFont="1" applyAlignment="1">
      <alignment horizontal="center"/>
    </xf>
    <xf numFmtId="0" fontId="2" fillId="9" borderId="0" xfId="0" applyFont="1" applyFill="1" applyAlignment="1">
      <alignment horizontal="center"/>
    </xf>
    <xf numFmtId="49" fontId="13" fillId="10" borderId="0" xfId="0" applyNumberFormat="1" applyFont="1" applyFill="1" applyAlignment="1">
      <alignment horizontal="center"/>
    </xf>
    <xf numFmtId="49" fontId="13" fillId="5" borderId="0" xfId="0" applyNumberFormat="1" applyFont="1" applyFill="1" applyAlignment="1">
      <alignment horizontal="center"/>
    </xf>
  </cellXfs>
  <cellStyles count="4">
    <cellStyle name="Normal" xfId="0" builtinId="0"/>
    <cellStyle name="Normal 2" xfId="2" xr:uid="{00000000-0005-0000-0000-00002F000000}"/>
    <cellStyle name="Normal 3" xfId="1" xr:uid="{00000000-0005-0000-0000-000031000000}"/>
    <cellStyle name="Normal 4" xfId="3" xr:uid="{00000000-0005-0000-0000-000033000000}"/>
  </cellStyles>
  <dxfs count="0"/>
  <tableStyles count="0" defaultTableStyle="TableStyleMedium2" defaultPivotStyle="PivotStyleLight16"/>
  <colors>
    <mruColors>
      <color rgb="FFFFBDBD"/>
      <color rgb="FFFF00FF"/>
      <color rgb="FF009999"/>
      <color rgb="FFC2F1F0"/>
      <color rgb="FF9AE8E6"/>
      <color rgb="FFCC0099"/>
      <color rgb="FF33CCCC"/>
      <color rgb="FF00FF00"/>
      <color rgb="FFFF9B9B"/>
      <color rgb="FFFF7A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6653</xdr:colOff>
      <xdr:row>2</xdr:row>
      <xdr:rowOff>161925</xdr:rowOff>
    </xdr:from>
    <xdr:to>
      <xdr:col>5</xdr:col>
      <xdr:colOff>356297</xdr:colOff>
      <xdr:row>23</xdr:row>
      <xdr:rowOff>1333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53ACFCE-6199-4F92-86D5-E870EEE3A7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6653" y="561975"/>
          <a:ext cx="3398644" cy="417195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aoyuan Dong" id="{12526202-4925-4815-BA89-4B0C37A8BEB7}" userId="ddong7@jh.edu" providerId="PeoplePicker"/>
  <person displayName="Malgorzata J Latallo" id="{B67CDE01-FBF3-4276-84E4-FA29EC354305}" userId="S::mlatall1@jh.edu::58d2669a-9483-4017-bb47-f7cfc4ffc81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802F1-84CE-437D-A44F-765F3A6398F9}">
  <dimension ref="A1:Y173"/>
  <sheetViews>
    <sheetView tabSelected="1" workbookViewId="0">
      <selection activeCell="C23" sqref="C23"/>
    </sheetView>
  </sheetViews>
  <sheetFormatPr defaultRowHeight="15.75" x14ac:dyDescent="0.25"/>
  <cols>
    <col min="1" max="1" width="34.5" customWidth="1"/>
    <col min="2" max="2" width="19.25" customWidth="1"/>
    <col min="3" max="3" width="17.875" customWidth="1"/>
    <col min="4" max="4" width="16.25" customWidth="1"/>
    <col min="5" max="5" width="19.375" customWidth="1"/>
    <col min="7" max="7" width="17.875" customWidth="1"/>
    <col min="8" max="8" width="14.5" customWidth="1"/>
    <col min="9" max="9" width="15.625" customWidth="1"/>
    <col min="10" max="10" width="18.75" customWidth="1"/>
    <col min="11" max="11" width="8.375" customWidth="1"/>
    <col min="12" max="12" width="19.625" customWidth="1"/>
    <col min="13" max="13" width="15.75" customWidth="1"/>
    <col min="14" max="14" width="18.5" customWidth="1"/>
    <col min="15" max="15" width="13.125" customWidth="1"/>
    <col min="17" max="17" width="18.125" customWidth="1"/>
    <col min="18" max="18" width="19.125" customWidth="1"/>
    <col min="19" max="19" width="14.125" customWidth="1"/>
    <col min="20" max="20" width="15.25" customWidth="1"/>
  </cols>
  <sheetData>
    <row r="1" spans="1:25" s="8" customFormat="1" x14ac:dyDescent="0.25">
      <c r="A1" s="64" t="s">
        <v>202</v>
      </c>
      <c r="B1" s="3"/>
      <c r="C1" s="3"/>
      <c r="D1" s="3"/>
      <c r="E1" s="3"/>
    </row>
    <row r="2" spans="1:25" s="8" customFormat="1" x14ac:dyDescent="0.25">
      <c r="A2" s="15"/>
      <c r="B2" s="3"/>
      <c r="C2" s="3"/>
      <c r="D2" s="3"/>
      <c r="E2" s="3"/>
    </row>
    <row r="3" spans="1:25" s="8" customFormat="1" x14ac:dyDescent="0.25">
      <c r="A3" s="64" t="s">
        <v>109</v>
      </c>
      <c r="B3" s="3"/>
      <c r="C3" s="3"/>
      <c r="D3" s="3"/>
      <c r="E3" s="3"/>
    </row>
    <row r="4" spans="1:25" s="5" customFormat="1" x14ac:dyDescent="0.25">
      <c r="A4" s="22" t="s">
        <v>72</v>
      </c>
      <c r="B4" s="25" t="s">
        <v>108</v>
      </c>
      <c r="C4" s="25" t="s">
        <v>129</v>
      </c>
      <c r="D4" s="65" t="s">
        <v>110</v>
      </c>
      <c r="E4" s="65" t="s">
        <v>129</v>
      </c>
    </row>
    <row r="5" spans="1:25" s="5" customFormat="1" x14ac:dyDescent="0.25">
      <c r="A5" s="69" t="s">
        <v>105</v>
      </c>
      <c r="B5" s="5">
        <v>73.962562770432669</v>
      </c>
      <c r="C5" s="5">
        <v>5.7694175310368276</v>
      </c>
      <c r="D5" s="5">
        <v>12.6460389593323</v>
      </c>
      <c r="E5" s="5">
        <v>11.856669747812184</v>
      </c>
    </row>
    <row r="6" spans="1:25" s="5" customFormat="1" x14ac:dyDescent="0.25">
      <c r="A6" s="69" t="s">
        <v>106</v>
      </c>
      <c r="B6" s="5">
        <v>16.046765535644976</v>
      </c>
      <c r="C6" s="5">
        <v>9.7740020830151835</v>
      </c>
      <c r="D6" s="5">
        <v>11.654616805285196</v>
      </c>
      <c r="E6" s="5">
        <v>6.1220065238826127</v>
      </c>
    </row>
    <row r="7" spans="1:25" s="5" customFormat="1" x14ac:dyDescent="0.25">
      <c r="A7" s="69" t="s">
        <v>154</v>
      </c>
      <c r="B7" s="5">
        <v>-1.1720745687925183</v>
      </c>
      <c r="C7" s="5">
        <v>5.6665435097687702</v>
      </c>
      <c r="D7" s="5">
        <v>6.4274494493222072</v>
      </c>
      <c r="E7" s="5">
        <v>10.584998683457876</v>
      </c>
    </row>
    <row r="8" spans="1:25" s="5" customFormat="1" x14ac:dyDescent="0.25">
      <c r="A8" s="69" t="s">
        <v>107</v>
      </c>
      <c r="B8" s="5">
        <v>5.6963782378185677</v>
      </c>
      <c r="C8" s="5">
        <v>1.346442920871612</v>
      </c>
      <c r="D8" s="5">
        <v>7.6455802262253876</v>
      </c>
      <c r="E8" s="5">
        <v>5.3728529534981142</v>
      </c>
    </row>
    <row r="9" spans="1:25" s="8" customFormat="1" x14ac:dyDescent="0.25"/>
    <row r="10" spans="1:25" s="8" customFormat="1" x14ac:dyDescent="0.25">
      <c r="A10" s="17" t="s">
        <v>179</v>
      </c>
    </row>
    <row r="11" spans="1:25" s="8" customFormat="1" x14ac:dyDescent="0.25">
      <c r="B11" s="79" t="s">
        <v>0</v>
      </c>
      <c r="C11" s="79"/>
      <c r="D11" s="79"/>
      <c r="E11" s="79"/>
      <c r="F11" s="2"/>
      <c r="G11" s="79" t="s">
        <v>12</v>
      </c>
      <c r="H11" s="79"/>
      <c r="I11" s="79"/>
      <c r="J11" s="79"/>
      <c r="K11" s="2"/>
      <c r="L11" s="79" t="s">
        <v>15</v>
      </c>
      <c r="M11" s="79"/>
      <c r="N11" s="79"/>
      <c r="O11" s="79"/>
      <c r="P11" s="40"/>
      <c r="Q11" s="79" t="s">
        <v>99</v>
      </c>
      <c r="R11" s="79"/>
      <c r="S11" s="79"/>
      <c r="T11" s="79"/>
    </row>
    <row r="12" spans="1:25" s="5" customFormat="1" x14ac:dyDescent="0.25">
      <c r="A12" s="24" t="s">
        <v>72</v>
      </c>
      <c r="B12" s="25" t="s">
        <v>155</v>
      </c>
      <c r="C12" s="25" t="s">
        <v>17</v>
      </c>
      <c r="D12" s="65" t="s">
        <v>156</v>
      </c>
      <c r="E12" s="65" t="s">
        <v>102</v>
      </c>
      <c r="F12" s="22"/>
      <c r="G12" s="25" t="s">
        <v>155</v>
      </c>
      <c r="H12" s="25" t="s">
        <v>17</v>
      </c>
      <c r="I12" s="65" t="s">
        <v>156</v>
      </c>
      <c r="J12" s="65" t="s">
        <v>102</v>
      </c>
      <c r="K12" s="22"/>
      <c r="L12" s="25" t="s">
        <v>155</v>
      </c>
      <c r="M12" s="25" t="s">
        <v>17</v>
      </c>
      <c r="N12" s="65" t="s">
        <v>157</v>
      </c>
      <c r="O12" s="65" t="s">
        <v>102</v>
      </c>
      <c r="Q12" s="25" t="s">
        <v>22</v>
      </c>
      <c r="R12" s="25" t="s">
        <v>23</v>
      </c>
      <c r="S12" s="65" t="s">
        <v>24</v>
      </c>
      <c r="T12" s="65" t="s">
        <v>25</v>
      </c>
      <c r="U12" s="66"/>
      <c r="V12" s="66"/>
      <c r="W12" s="66"/>
      <c r="X12" s="66"/>
      <c r="Y12" s="67"/>
    </row>
    <row r="13" spans="1:25" s="5" customFormat="1" x14ac:dyDescent="0.25">
      <c r="A13" s="42" t="s">
        <v>18</v>
      </c>
      <c r="B13" s="5">
        <v>315</v>
      </c>
      <c r="C13" s="5">
        <f>100*(B14-B13)/B14</f>
        <v>74.05271828665569</v>
      </c>
      <c r="D13" s="5">
        <v>380</v>
      </c>
      <c r="E13" s="5">
        <f>100*(D14-D13)/D14</f>
        <v>7.766990291262136</v>
      </c>
      <c r="G13" s="5">
        <v>537</v>
      </c>
      <c r="H13" s="5">
        <f>100*(G14-G13)/G14</f>
        <v>66.851851851851848</v>
      </c>
      <c r="I13" s="5">
        <v>299</v>
      </c>
      <c r="J13" s="5">
        <f>100*(I14-I13)/I14</f>
        <v>28.978622327790973</v>
      </c>
      <c r="L13" s="5">
        <v>383</v>
      </c>
      <c r="M13" s="5">
        <f>100*(L14-L13)/L14</f>
        <v>80.983118172790469</v>
      </c>
      <c r="N13" s="5">
        <v>580</v>
      </c>
      <c r="O13" s="5">
        <f>100*(N14-N13)/N14</f>
        <v>1.192504258943782</v>
      </c>
      <c r="Q13" s="5">
        <f>AVERAGE(H13,C13,M13)</f>
        <v>73.962562770432669</v>
      </c>
      <c r="R13" s="5">
        <f>_xlfn.STDEV.P(H13,C13,M13)</f>
        <v>5.7694175310368276</v>
      </c>
      <c r="S13" s="5">
        <f>AVERAGE(E13,J13,O13)</f>
        <v>12.646038959332296</v>
      </c>
      <c r="T13" s="5">
        <f>_xlfn.STDEV.P(E13,J13,O13)</f>
        <v>11.856669747812184</v>
      </c>
      <c r="U13" s="68"/>
      <c r="V13" s="68"/>
      <c r="W13" s="68"/>
      <c r="X13" s="68"/>
      <c r="Y13" s="67"/>
    </row>
    <row r="14" spans="1:25" s="5" customFormat="1" x14ac:dyDescent="0.25">
      <c r="A14" s="42" t="s">
        <v>19</v>
      </c>
      <c r="B14" s="5">
        <v>1214</v>
      </c>
      <c r="D14" s="5">
        <v>412</v>
      </c>
      <c r="G14" s="5">
        <v>1620</v>
      </c>
      <c r="I14" s="5">
        <v>421</v>
      </c>
      <c r="L14" s="5">
        <v>2014</v>
      </c>
      <c r="N14" s="5">
        <v>587</v>
      </c>
      <c r="U14" s="68"/>
      <c r="V14" s="68"/>
      <c r="W14" s="68"/>
      <c r="X14" s="68"/>
      <c r="Y14" s="67"/>
    </row>
    <row r="15" spans="1:25" s="5" customFormat="1" x14ac:dyDescent="0.25">
      <c r="A15" s="42" t="s">
        <v>20</v>
      </c>
      <c r="B15" s="5">
        <v>1059</v>
      </c>
      <c r="C15" s="5">
        <f>100*(B16-B15)/B16</f>
        <v>29.867549668874172</v>
      </c>
      <c r="D15" s="5">
        <v>404</v>
      </c>
      <c r="E15" s="5">
        <f>100*(D16-D15)/D16</f>
        <v>5.6074766355140184</v>
      </c>
      <c r="G15" s="5">
        <v>1374</v>
      </c>
      <c r="H15" s="5">
        <f>100*(G16-G15)/G16</f>
        <v>8.9463220675944335</v>
      </c>
      <c r="I15" s="5">
        <v>363</v>
      </c>
      <c r="J15" s="5">
        <f>100*(I16-I15)/I16</f>
        <v>20.044052863436125</v>
      </c>
      <c r="L15" s="5">
        <v>1925</v>
      </c>
      <c r="M15" s="5">
        <f>100*(L16-L15)/L16</f>
        <v>9.3264248704663206</v>
      </c>
      <c r="N15" s="5">
        <v>633</v>
      </c>
      <c r="O15" s="5">
        <f>100*(N16-N15)/N16</f>
        <v>9.3123209169054437</v>
      </c>
      <c r="Q15" s="5">
        <f>AVERAGE(H15,C15,M15)</f>
        <v>16.046765535644976</v>
      </c>
      <c r="R15" s="5">
        <f>_xlfn.STDEV.P(H15,C15,M15)</f>
        <v>9.7740020830151835</v>
      </c>
      <c r="S15" s="5">
        <f>AVERAGE(E15,J15,O15)</f>
        <v>11.654616805285196</v>
      </c>
      <c r="T15" s="5">
        <f>_xlfn.STDEV.P(E15,J15,O15)</f>
        <v>6.1220065238826127</v>
      </c>
    </row>
    <row r="16" spans="1:25" s="5" customFormat="1" x14ac:dyDescent="0.25">
      <c r="A16" s="42" t="s">
        <v>21</v>
      </c>
      <c r="B16" s="5">
        <v>1510</v>
      </c>
      <c r="D16" s="5">
        <v>428</v>
      </c>
      <c r="G16" s="5">
        <v>1509</v>
      </c>
      <c r="I16" s="5">
        <v>454</v>
      </c>
      <c r="L16" s="5">
        <v>2123</v>
      </c>
      <c r="N16" s="5">
        <v>698</v>
      </c>
    </row>
    <row r="17" spans="1:20" s="5" customFormat="1" x14ac:dyDescent="0.25">
      <c r="A17" s="42" t="s">
        <v>57</v>
      </c>
      <c r="B17" s="5">
        <v>12346</v>
      </c>
      <c r="C17" s="5">
        <f>100*(B18-B17)/B18</f>
        <v>4.494468940976251</v>
      </c>
      <c r="D17" s="5">
        <v>476</v>
      </c>
      <c r="E17" s="5">
        <f>100*(D18-D17)/D18</f>
        <v>-4.1575492341356677</v>
      </c>
      <c r="G17" s="5">
        <v>13545</v>
      </c>
      <c r="H17" s="5">
        <f>100*(G18-G17)/G18</f>
        <v>-6.8386180785612876</v>
      </c>
      <c r="I17" s="5">
        <v>600</v>
      </c>
      <c r="J17" s="5">
        <f>100*(I18-I17)/I18</f>
        <v>17.012448132780083</v>
      </c>
      <c r="Q17" s="5">
        <f>AVERAGE(H17,C17,M17)</f>
        <v>-1.1720745687925183</v>
      </c>
      <c r="R17" s="5">
        <f>_xlfn.STDEV.P(H17,C17,M17)</f>
        <v>5.6665435097687702</v>
      </c>
      <c r="S17" s="5">
        <f>AVERAGE(E17,J17,O17)</f>
        <v>6.4274494493222072</v>
      </c>
      <c r="T17" s="5">
        <f>_xlfn.STDEV.P(E17,J17,O17)</f>
        <v>10.584998683457876</v>
      </c>
    </row>
    <row r="18" spans="1:20" s="5" customFormat="1" x14ac:dyDescent="0.25">
      <c r="A18" s="42" t="s">
        <v>58</v>
      </c>
      <c r="B18" s="5">
        <v>12927</v>
      </c>
      <c r="D18" s="5">
        <v>457</v>
      </c>
      <c r="G18" s="5">
        <v>12678</v>
      </c>
      <c r="I18" s="5">
        <v>723</v>
      </c>
    </row>
    <row r="19" spans="1:20" s="5" customFormat="1" x14ac:dyDescent="0.25">
      <c r="A19" s="42" t="s">
        <v>55</v>
      </c>
      <c r="B19" s="5">
        <v>5915</v>
      </c>
      <c r="C19" s="5">
        <f>100*(B20-B19)/B20</f>
        <v>4.3499353169469597</v>
      </c>
      <c r="D19" s="5">
        <v>559</v>
      </c>
      <c r="E19" s="5">
        <f>100*(D20-D19)/D20</f>
        <v>2.2727272727272729</v>
      </c>
      <c r="G19" s="5">
        <v>9226</v>
      </c>
      <c r="H19" s="5">
        <f>100*(G20-G19)/G20</f>
        <v>7.0428211586901766</v>
      </c>
      <c r="I19" s="5">
        <v>755</v>
      </c>
      <c r="J19" s="5">
        <f>100*(I20-I19)/I20</f>
        <v>13.018433179723502</v>
      </c>
      <c r="Q19" s="5">
        <f>AVERAGE(H19,C19,M19)</f>
        <v>5.6963782378185677</v>
      </c>
      <c r="R19" s="5">
        <f>_xlfn.STDEV.P(H19,C19,M19)</f>
        <v>1.346442920871612</v>
      </c>
      <c r="S19" s="5">
        <f>AVERAGE(E19,J19,O19)</f>
        <v>7.6455802262253876</v>
      </c>
      <c r="T19" s="5">
        <f>_xlfn.STDEV.P(E19,J19,O19)</f>
        <v>5.3728529534981142</v>
      </c>
    </row>
    <row r="20" spans="1:20" s="5" customFormat="1" x14ac:dyDescent="0.25">
      <c r="A20" s="42" t="s">
        <v>56</v>
      </c>
      <c r="B20" s="5">
        <v>6184</v>
      </c>
      <c r="D20" s="5">
        <v>572</v>
      </c>
      <c r="G20" s="5">
        <v>9925</v>
      </c>
      <c r="I20" s="5">
        <v>868</v>
      </c>
    </row>
    <row r="21" spans="1:20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spans="1:20" x14ac:dyDescent="0.25">
      <c r="A22" s="8" t="s">
        <v>180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20" x14ac:dyDescent="0.25"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20" x14ac:dyDescent="0.25"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20" x14ac:dyDescent="0.25"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20" x14ac:dyDescent="0.25"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20" x14ac:dyDescent="0.25"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20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20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20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20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20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x14ac:dyDescent="0.25">
      <c r="A34" s="3"/>
      <c r="B34" s="3"/>
      <c r="C34" s="3"/>
      <c r="D34" s="3"/>
      <c r="E34" s="3"/>
      <c r="F34" s="3"/>
      <c r="G34" s="3"/>
      <c r="H34" s="1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x14ac:dyDescent="0.25">
      <c r="A35" s="3"/>
      <c r="B35" s="3"/>
      <c r="C35" s="3"/>
      <c r="D35" s="3"/>
      <c r="E35" s="3"/>
      <c r="F35" s="3"/>
      <c r="G35" s="3"/>
      <c r="H35" s="1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x14ac:dyDescent="0.25">
      <c r="A36" s="3"/>
      <c r="B36" s="3"/>
      <c r="C36" s="3"/>
      <c r="D36" s="3"/>
      <c r="E36" s="3"/>
      <c r="F36" s="3"/>
      <c r="G36" s="3"/>
      <c r="H36" s="1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 x14ac:dyDescent="0.25">
      <c r="A37" s="3"/>
      <c r="B37" s="3"/>
      <c r="C37" s="3"/>
      <c r="D37" s="3"/>
      <c r="E37" s="3"/>
      <c r="F37" s="3"/>
      <c r="G37" s="3"/>
      <c r="H37" s="1"/>
      <c r="I37" s="3"/>
      <c r="J37" s="3"/>
      <c r="K37" s="3"/>
      <c r="L37" s="3"/>
      <c r="M37" s="3"/>
      <c r="N37" s="3"/>
      <c r="O37" s="3"/>
      <c r="P37" s="3"/>
      <c r="Q37" s="1"/>
      <c r="R37" s="3"/>
    </row>
    <row r="38" spans="1:18" x14ac:dyDescent="0.25">
      <c r="A38" s="3"/>
      <c r="B38" s="3"/>
      <c r="C38" s="3"/>
      <c r="D38" s="3"/>
      <c r="E38" s="3"/>
      <c r="F38" s="3"/>
      <c r="G38" s="3"/>
      <c r="H38" s="1"/>
      <c r="I38" s="3"/>
      <c r="J38" s="3"/>
      <c r="K38" s="3"/>
      <c r="L38" s="3"/>
      <c r="M38" s="3"/>
      <c r="N38" s="3"/>
      <c r="O38" s="3"/>
      <c r="P38" s="3"/>
      <c r="Q38" s="1"/>
      <c r="R38" s="3"/>
    </row>
    <row r="39" spans="1:18" x14ac:dyDescent="0.25">
      <c r="A39" s="3"/>
      <c r="B39" s="3"/>
      <c r="C39" s="3"/>
      <c r="D39" s="3"/>
      <c r="E39" s="3"/>
      <c r="F39" s="3"/>
      <c r="G39" s="3"/>
      <c r="H39" s="1"/>
      <c r="I39" s="3"/>
      <c r="J39" s="3"/>
      <c r="K39" s="1"/>
      <c r="L39" s="3"/>
      <c r="M39" s="3"/>
      <c r="N39" s="3"/>
      <c r="O39" s="3"/>
      <c r="P39" s="3"/>
      <c r="Q39" s="1"/>
      <c r="R39" s="3"/>
    </row>
    <row r="40" spans="1:18" x14ac:dyDescent="0.25">
      <c r="A40" s="3"/>
      <c r="B40" s="3"/>
      <c r="C40" s="3"/>
      <c r="D40" s="3"/>
      <c r="E40" s="3"/>
      <c r="F40" s="3"/>
      <c r="G40" s="3"/>
      <c r="H40" s="1"/>
      <c r="I40" s="3"/>
      <c r="J40" s="3"/>
      <c r="K40" s="1"/>
      <c r="L40" s="3"/>
      <c r="M40" s="3"/>
      <c r="N40" s="3"/>
      <c r="O40" s="3"/>
      <c r="P40" s="3"/>
      <c r="Q40" s="1"/>
      <c r="R40" s="3"/>
    </row>
    <row r="41" spans="1:18" x14ac:dyDescent="0.25">
      <c r="A41" s="3"/>
      <c r="B41" s="3"/>
      <c r="C41" s="3"/>
      <c r="D41" s="3"/>
      <c r="E41" s="3"/>
      <c r="F41" s="3"/>
      <c r="G41" s="3"/>
      <c r="H41" s="1"/>
      <c r="I41" s="3"/>
      <c r="J41" s="3"/>
      <c r="K41" s="1"/>
      <c r="L41" s="3"/>
      <c r="M41" s="3"/>
      <c r="N41" s="3"/>
      <c r="O41" s="3"/>
      <c r="P41" s="3"/>
      <c r="Q41" s="1"/>
      <c r="R41" s="3"/>
    </row>
    <row r="42" spans="1:18" x14ac:dyDescent="0.25">
      <c r="A42" s="3"/>
      <c r="B42" s="3"/>
      <c r="C42" s="3"/>
      <c r="D42" s="3"/>
      <c r="E42" s="3"/>
      <c r="F42" s="3"/>
      <c r="G42" s="3"/>
      <c r="H42" s="1"/>
      <c r="I42" s="3"/>
      <c r="J42" s="3"/>
      <c r="K42" s="1"/>
      <c r="L42" s="3"/>
      <c r="M42" s="3"/>
      <c r="N42" s="3"/>
      <c r="O42" s="3"/>
      <c r="P42" s="3"/>
      <c r="Q42" s="1"/>
      <c r="R42" s="3"/>
    </row>
    <row r="43" spans="1:18" x14ac:dyDescent="0.25">
      <c r="A43" s="3"/>
      <c r="B43" s="3"/>
      <c r="C43" s="3"/>
      <c r="D43" s="3"/>
      <c r="E43" s="3"/>
      <c r="F43" s="3"/>
      <c r="G43" s="3"/>
      <c r="H43" s="1"/>
      <c r="I43" s="3"/>
      <c r="J43" s="3"/>
      <c r="K43" s="1"/>
      <c r="L43" s="3"/>
      <c r="M43" s="3"/>
      <c r="N43" s="3"/>
      <c r="O43" s="3"/>
      <c r="P43" s="3"/>
      <c r="Q43" s="1"/>
      <c r="R43" s="3"/>
    </row>
    <row r="44" spans="1:18" x14ac:dyDescent="0.25">
      <c r="A44" s="3"/>
      <c r="B44" s="3"/>
      <c r="C44" s="3"/>
      <c r="D44" s="3"/>
      <c r="E44" s="3"/>
      <c r="F44" s="3"/>
      <c r="G44" s="3"/>
      <c r="H44" s="1"/>
      <c r="I44" s="3"/>
      <c r="J44" s="3"/>
      <c r="K44" s="1"/>
      <c r="L44" s="3"/>
      <c r="M44" s="3"/>
      <c r="N44" s="3"/>
      <c r="O44" s="3"/>
      <c r="P44" s="3"/>
      <c r="Q44" s="1"/>
      <c r="R44" s="3"/>
    </row>
    <row r="45" spans="1:18" x14ac:dyDescent="0.25">
      <c r="A45" s="3"/>
      <c r="B45" s="3"/>
      <c r="C45" s="3"/>
      <c r="D45" s="3"/>
      <c r="E45" s="3"/>
      <c r="F45" s="3"/>
      <c r="G45" s="3"/>
      <c r="H45" s="1"/>
      <c r="I45" s="3"/>
      <c r="J45" s="3"/>
      <c r="K45" s="1"/>
      <c r="L45" s="3"/>
      <c r="M45" s="3"/>
      <c r="N45" s="3"/>
      <c r="O45" s="3"/>
      <c r="P45" s="3"/>
      <c r="Q45" s="1"/>
      <c r="R45" s="3"/>
    </row>
    <row r="46" spans="1:18" x14ac:dyDescent="0.25">
      <c r="A46" s="3"/>
      <c r="B46" s="3"/>
      <c r="C46" s="3"/>
      <c r="D46" s="3"/>
      <c r="E46" s="3"/>
      <c r="F46" s="3"/>
      <c r="G46" s="3"/>
      <c r="H46" s="1"/>
      <c r="I46" s="3"/>
      <c r="J46" s="3"/>
      <c r="K46" s="1"/>
      <c r="L46" s="3"/>
      <c r="M46" s="3"/>
      <c r="N46" s="3"/>
      <c r="O46" s="3"/>
      <c r="P46" s="3"/>
      <c r="Q46" s="1"/>
      <c r="R46" s="3"/>
    </row>
    <row r="47" spans="1:18" x14ac:dyDescent="0.25">
      <c r="A47" s="1"/>
      <c r="B47" s="3"/>
      <c r="C47" s="3"/>
      <c r="D47" s="3"/>
      <c r="E47" s="3"/>
      <c r="F47" s="3"/>
      <c r="G47" s="3"/>
      <c r="H47" s="1"/>
      <c r="I47" s="3"/>
      <c r="J47" s="3"/>
      <c r="K47" s="1"/>
      <c r="L47" s="3"/>
      <c r="M47" s="3"/>
      <c r="N47" s="3"/>
      <c r="O47" s="3"/>
      <c r="P47" s="3"/>
      <c r="Q47" s="1"/>
      <c r="R47" s="3"/>
    </row>
    <row r="48" spans="1:18" x14ac:dyDescent="0.25">
      <c r="A48" s="1"/>
      <c r="B48" s="3"/>
      <c r="C48" s="3"/>
      <c r="D48" s="3"/>
      <c r="E48" s="3"/>
      <c r="F48" s="3"/>
      <c r="G48" s="3"/>
      <c r="H48" s="1"/>
      <c r="I48" s="3"/>
      <c r="J48" s="3"/>
      <c r="K48" s="1"/>
      <c r="L48" s="3"/>
      <c r="M48" s="3"/>
      <c r="N48" s="3"/>
      <c r="O48" s="3"/>
      <c r="P48" s="3"/>
      <c r="Q48" s="1"/>
      <c r="R48" s="3"/>
    </row>
    <row r="49" spans="1:18" x14ac:dyDescent="0.25">
      <c r="A49" s="1"/>
      <c r="B49" s="3"/>
      <c r="C49" s="3"/>
      <c r="D49" s="3"/>
      <c r="E49" s="3"/>
      <c r="F49" s="3"/>
      <c r="G49" s="3"/>
      <c r="H49" s="1"/>
      <c r="I49" s="3"/>
      <c r="J49" s="3"/>
      <c r="K49" s="1"/>
      <c r="L49" s="3"/>
      <c r="M49" s="3"/>
      <c r="N49" s="3"/>
      <c r="O49" s="3"/>
      <c r="P49" s="3"/>
      <c r="Q49" s="1"/>
      <c r="R49" s="3"/>
    </row>
    <row r="50" spans="1:18" x14ac:dyDescent="0.25">
      <c r="A50" s="1"/>
      <c r="B50" s="3"/>
      <c r="C50" s="3"/>
      <c r="D50" s="3"/>
      <c r="E50" s="3"/>
      <c r="F50" s="3"/>
      <c r="G50" s="3"/>
      <c r="H50" s="1"/>
      <c r="I50" s="3"/>
      <c r="J50" s="3"/>
      <c r="K50" s="1"/>
      <c r="L50" s="3"/>
      <c r="M50" s="3"/>
      <c r="N50" s="3"/>
      <c r="O50" s="3"/>
      <c r="P50" s="3"/>
      <c r="Q50" s="1"/>
      <c r="R50" s="3"/>
    </row>
    <row r="51" spans="1:18" x14ac:dyDescent="0.25">
      <c r="A51" s="1"/>
      <c r="B51" s="3"/>
      <c r="C51" s="3"/>
      <c r="D51" s="3"/>
      <c r="E51" s="3"/>
      <c r="F51" s="3"/>
      <c r="G51" s="3"/>
      <c r="H51" s="1"/>
      <c r="I51" s="3"/>
      <c r="J51" s="3"/>
      <c r="K51" s="1"/>
      <c r="L51" s="3"/>
      <c r="M51" s="3"/>
      <c r="N51" s="3"/>
      <c r="O51" s="3"/>
      <c r="P51" s="3"/>
      <c r="Q51" s="1"/>
      <c r="R51" s="3"/>
    </row>
    <row r="52" spans="1:18" x14ac:dyDescent="0.25">
      <c r="A52" s="1"/>
      <c r="B52" s="3"/>
      <c r="C52" s="3"/>
      <c r="D52" s="3"/>
      <c r="E52" s="3"/>
      <c r="F52" s="3"/>
      <c r="G52" s="3"/>
      <c r="H52" s="1"/>
      <c r="I52" s="3"/>
      <c r="J52" s="3"/>
      <c r="K52" s="1"/>
      <c r="L52" s="3"/>
      <c r="M52" s="3"/>
      <c r="N52" s="3"/>
      <c r="O52" s="3"/>
      <c r="P52" s="3"/>
      <c r="Q52" s="1"/>
      <c r="R52" s="3"/>
    </row>
    <row r="53" spans="1:18" x14ac:dyDescent="0.25">
      <c r="A53" s="1"/>
      <c r="B53" s="3"/>
      <c r="C53" s="3"/>
      <c r="D53" s="3"/>
      <c r="E53" s="3"/>
      <c r="F53" s="1"/>
      <c r="G53" s="3"/>
      <c r="H53" s="1"/>
      <c r="I53" s="3"/>
      <c r="J53" s="3"/>
      <c r="K53" s="1"/>
      <c r="L53" s="3"/>
      <c r="M53" s="3"/>
      <c r="N53" s="3"/>
      <c r="O53" s="3"/>
      <c r="P53" s="3"/>
      <c r="Q53" s="1"/>
      <c r="R53" s="3"/>
    </row>
    <row r="54" spans="1:18" x14ac:dyDescent="0.25">
      <c r="A54" s="1"/>
      <c r="B54" s="3"/>
      <c r="C54" s="3"/>
      <c r="D54" s="3"/>
      <c r="E54" s="3"/>
      <c r="F54" s="1"/>
      <c r="G54" s="3"/>
      <c r="H54" s="1"/>
      <c r="I54" s="3"/>
      <c r="J54" s="3"/>
      <c r="K54" s="1"/>
      <c r="L54" s="3"/>
      <c r="M54" s="3"/>
      <c r="N54" s="3"/>
      <c r="O54" s="3"/>
      <c r="P54" s="3"/>
      <c r="Q54" s="1"/>
      <c r="R54" s="3"/>
    </row>
    <row r="55" spans="1:18" x14ac:dyDescent="0.25">
      <c r="A55" s="1"/>
      <c r="B55" s="3"/>
      <c r="C55" s="3"/>
      <c r="D55" s="3"/>
      <c r="E55" s="3"/>
      <c r="F55" s="1"/>
      <c r="G55" s="3"/>
      <c r="H55" s="1"/>
      <c r="I55" s="3"/>
      <c r="J55" s="3"/>
      <c r="K55" s="1"/>
      <c r="L55" s="3"/>
      <c r="M55" s="3"/>
      <c r="N55" s="3"/>
      <c r="O55" s="3"/>
      <c r="P55" s="3"/>
      <c r="Q55" s="1"/>
      <c r="R55" s="3"/>
    </row>
    <row r="56" spans="1:18" x14ac:dyDescent="0.25">
      <c r="A56" s="1"/>
      <c r="B56" s="3"/>
      <c r="C56" s="3"/>
      <c r="D56" s="3"/>
      <c r="E56" s="3"/>
      <c r="F56" s="1"/>
      <c r="G56" s="3"/>
      <c r="H56" s="1"/>
      <c r="I56" s="1"/>
      <c r="J56" s="3"/>
      <c r="K56" s="1"/>
      <c r="L56" s="3"/>
      <c r="M56" s="3"/>
      <c r="N56" s="3"/>
      <c r="O56" s="3"/>
      <c r="P56" s="3"/>
      <c r="Q56" s="1"/>
      <c r="R56" s="3"/>
    </row>
    <row r="57" spans="1:18" x14ac:dyDescent="0.25">
      <c r="A57" s="1"/>
      <c r="B57" s="3"/>
      <c r="C57" s="3"/>
      <c r="D57" s="3"/>
      <c r="E57" s="3"/>
      <c r="F57" s="1"/>
      <c r="G57" s="3"/>
      <c r="H57" s="1"/>
      <c r="I57" s="1"/>
      <c r="J57" s="3"/>
      <c r="K57" s="1"/>
      <c r="L57" s="3"/>
      <c r="M57" s="3"/>
      <c r="N57" s="3"/>
      <c r="O57" s="3"/>
      <c r="P57" s="3"/>
      <c r="Q57" s="1"/>
      <c r="R57" s="3"/>
    </row>
    <row r="58" spans="1:18" x14ac:dyDescent="0.25">
      <c r="A58" s="1"/>
      <c r="B58" s="3"/>
      <c r="C58" s="3"/>
      <c r="D58" s="3"/>
      <c r="E58" s="3"/>
      <c r="F58" s="1"/>
      <c r="G58" s="3"/>
      <c r="H58" s="1"/>
      <c r="I58" s="1"/>
      <c r="J58" s="3"/>
      <c r="K58" s="1"/>
      <c r="L58" s="3"/>
      <c r="M58" s="3"/>
      <c r="N58" s="3"/>
      <c r="O58" s="3"/>
      <c r="P58" s="3"/>
      <c r="Q58" s="1"/>
      <c r="R58" s="3"/>
    </row>
    <row r="59" spans="1:18" x14ac:dyDescent="0.25">
      <c r="A59" s="1"/>
      <c r="B59" s="3"/>
      <c r="C59" s="3"/>
      <c r="D59" s="3"/>
      <c r="E59" s="3"/>
      <c r="F59" s="1"/>
      <c r="G59" s="3"/>
      <c r="H59" s="1"/>
      <c r="I59" s="1"/>
      <c r="J59" s="3"/>
      <c r="K59" s="1"/>
      <c r="L59" s="3"/>
      <c r="M59" s="3"/>
      <c r="N59" s="3"/>
      <c r="O59" s="3"/>
      <c r="P59" s="3"/>
      <c r="Q59" s="1"/>
      <c r="R59" s="3"/>
    </row>
    <row r="60" spans="1:18" x14ac:dyDescent="0.25">
      <c r="A60" s="1"/>
      <c r="B60" s="3"/>
      <c r="C60" s="3"/>
      <c r="D60" s="3"/>
      <c r="E60" s="3"/>
      <c r="F60" s="1"/>
      <c r="G60" s="3"/>
      <c r="H60" s="1"/>
      <c r="I60" s="1"/>
      <c r="J60" s="3"/>
      <c r="K60" s="1"/>
      <c r="L60" s="3"/>
      <c r="M60" s="3"/>
      <c r="N60" s="3"/>
      <c r="O60" s="3"/>
      <c r="P60" s="3"/>
      <c r="Q60" s="1"/>
      <c r="R60" s="3"/>
    </row>
    <row r="61" spans="1:18" x14ac:dyDescent="0.25">
      <c r="A61" s="1"/>
      <c r="B61" s="3"/>
      <c r="C61" s="3"/>
      <c r="D61" s="3"/>
      <c r="E61" s="3"/>
      <c r="F61" s="1"/>
      <c r="G61" s="3"/>
      <c r="H61" s="1"/>
      <c r="I61" s="1"/>
      <c r="J61" s="3"/>
      <c r="K61" s="1"/>
      <c r="L61" s="3"/>
      <c r="M61" s="3"/>
      <c r="N61" s="3"/>
      <c r="O61" s="3"/>
      <c r="P61" s="3"/>
      <c r="Q61" s="1"/>
      <c r="R61" s="3"/>
    </row>
    <row r="62" spans="1:18" x14ac:dyDescent="0.25">
      <c r="A62" s="1"/>
      <c r="B62" s="3"/>
      <c r="C62" s="3"/>
      <c r="D62" s="3"/>
      <c r="E62" s="3"/>
      <c r="F62" s="1"/>
      <c r="G62" s="3"/>
      <c r="H62" s="1"/>
      <c r="I62" s="1"/>
      <c r="J62" s="3"/>
      <c r="K62" s="1"/>
      <c r="L62" s="3"/>
      <c r="M62" s="3"/>
      <c r="N62" s="3"/>
      <c r="O62" s="3"/>
      <c r="P62" s="3"/>
      <c r="Q62" s="1"/>
      <c r="R62" s="3"/>
    </row>
    <row r="63" spans="1:18" x14ac:dyDescent="0.25">
      <c r="A63" s="1"/>
      <c r="B63" s="3"/>
      <c r="C63" s="3"/>
      <c r="D63" s="3"/>
      <c r="E63" s="3"/>
      <c r="F63" s="1"/>
      <c r="G63" s="3"/>
      <c r="H63" s="1"/>
      <c r="I63" s="1"/>
      <c r="J63" s="3"/>
      <c r="K63" s="1"/>
      <c r="L63" s="3"/>
      <c r="M63" s="3"/>
      <c r="N63" s="3"/>
      <c r="O63" s="3"/>
      <c r="P63" s="3"/>
      <c r="Q63" s="1"/>
      <c r="R63" s="3"/>
    </row>
    <row r="64" spans="1:18" x14ac:dyDescent="0.25">
      <c r="A64" s="1"/>
      <c r="B64" s="3"/>
      <c r="C64" s="3"/>
      <c r="D64" s="3"/>
      <c r="E64" s="3"/>
      <c r="F64" s="1"/>
      <c r="J64" s="3"/>
      <c r="K64" s="1"/>
      <c r="L64" s="3"/>
      <c r="M64" s="3"/>
      <c r="N64" s="3"/>
      <c r="O64" s="3"/>
      <c r="P64" s="3"/>
      <c r="Q64" s="1"/>
      <c r="R64" s="3"/>
    </row>
    <row r="65" spans="1:18" x14ac:dyDescent="0.25">
      <c r="A65" s="1"/>
      <c r="B65" s="3"/>
      <c r="C65" s="3"/>
      <c r="D65" s="3"/>
      <c r="E65" s="3"/>
      <c r="F65" s="1"/>
      <c r="J65" s="3"/>
      <c r="K65" s="1"/>
      <c r="L65" s="3"/>
      <c r="M65" s="3"/>
      <c r="N65" s="3"/>
      <c r="O65" s="3"/>
      <c r="P65" s="3"/>
      <c r="Q65" s="1"/>
      <c r="R65" s="3"/>
    </row>
    <row r="66" spans="1:18" x14ac:dyDescent="0.25">
      <c r="A66" s="1"/>
      <c r="B66" s="3"/>
      <c r="C66" s="3"/>
      <c r="D66" s="3"/>
      <c r="E66" s="3"/>
      <c r="F66" s="1"/>
      <c r="J66" s="3"/>
      <c r="K66" s="1"/>
      <c r="L66" s="3"/>
      <c r="M66" s="3"/>
      <c r="N66" s="3"/>
      <c r="O66" s="3"/>
      <c r="P66" s="3"/>
      <c r="Q66" s="1"/>
      <c r="R66" s="3"/>
    </row>
    <row r="67" spans="1:18" x14ac:dyDescent="0.25">
      <c r="A67" s="1"/>
      <c r="B67" s="3"/>
      <c r="C67" s="3"/>
      <c r="D67" s="3"/>
      <c r="E67" s="3"/>
      <c r="F67" s="1"/>
      <c r="J67" s="3"/>
      <c r="K67" s="1"/>
      <c r="L67" s="3"/>
      <c r="M67" s="3"/>
      <c r="N67" s="3"/>
      <c r="O67" s="3"/>
      <c r="P67" s="3"/>
      <c r="Q67" s="1"/>
      <c r="R67" s="3"/>
    </row>
    <row r="68" spans="1:18" x14ac:dyDescent="0.25">
      <c r="A68" s="1"/>
      <c r="B68" s="3"/>
      <c r="C68" s="3"/>
      <c r="D68" s="3"/>
      <c r="E68" s="3"/>
      <c r="F68" s="1"/>
      <c r="J68" s="3"/>
      <c r="K68" s="1"/>
      <c r="L68" s="3"/>
      <c r="M68" s="3"/>
      <c r="N68" s="3"/>
      <c r="O68" s="3"/>
      <c r="P68" s="3"/>
      <c r="Q68" s="1"/>
      <c r="R68" s="3"/>
    </row>
    <row r="69" spans="1:18" x14ac:dyDescent="0.25">
      <c r="A69" s="1"/>
      <c r="B69" s="3"/>
      <c r="C69" s="3"/>
      <c r="D69" s="3"/>
      <c r="E69" s="3"/>
      <c r="F69" s="1"/>
      <c r="J69" s="3"/>
      <c r="K69" s="1"/>
      <c r="L69" s="3"/>
      <c r="M69" s="3"/>
      <c r="N69" s="3"/>
      <c r="O69" s="3"/>
      <c r="P69" s="3"/>
      <c r="Q69" s="1"/>
      <c r="R69" s="3"/>
    </row>
    <row r="70" spans="1:18" x14ac:dyDescent="0.25">
      <c r="A70" s="1"/>
      <c r="B70" s="3"/>
      <c r="C70" s="3"/>
      <c r="D70" s="3"/>
      <c r="E70" s="3"/>
      <c r="F70" s="1"/>
      <c r="J70" s="3"/>
      <c r="K70" s="1"/>
      <c r="L70" s="3"/>
      <c r="M70" s="3"/>
      <c r="N70" s="3"/>
      <c r="O70" s="3"/>
      <c r="P70" s="3"/>
      <c r="Q70" s="1"/>
      <c r="R70" s="3"/>
    </row>
    <row r="71" spans="1:18" x14ac:dyDescent="0.25">
      <c r="A71" s="1"/>
      <c r="B71" s="3"/>
      <c r="C71" s="3"/>
      <c r="D71" s="3"/>
      <c r="E71" s="3"/>
      <c r="F71" s="1"/>
      <c r="J71" s="3"/>
      <c r="K71" s="1"/>
      <c r="L71" s="3"/>
      <c r="M71" s="3"/>
      <c r="N71" s="3"/>
      <c r="O71" s="3"/>
      <c r="P71" s="3"/>
      <c r="Q71" s="1"/>
      <c r="R71" s="3"/>
    </row>
    <row r="72" spans="1:18" x14ac:dyDescent="0.25">
      <c r="A72" s="1"/>
      <c r="B72" s="3"/>
      <c r="C72" s="3"/>
      <c r="D72" s="3"/>
      <c r="E72" s="3"/>
      <c r="F72" s="1"/>
      <c r="J72" s="3"/>
      <c r="K72" s="1"/>
      <c r="L72" s="3"/>
      <c r="M72" s="3"/>
      <c r="N72" s="3"/>
      <c r="O72" s="3"/>
      <c r="P72" s="3"/>
      <c r="Q72" s="1"/>
      <c r="R72" s="3"/>
    </row>
    <row r="73" spans="1:18" x14ac:dyDescent="0.25">
      <c r="A73" s="1"/>
      <c r="B73" s="3"/>
      <c r="C73" s="3"/>
      <c r="D73" s="3"/>
      <c r="E73" s="3"/>
      <c r="F73" s="1"/>
      <c r="J73" s="3"/>
      <c r="K73" s="1"/>
      <c r="L73" s="3"/>
      <c r="M73" s="3"/>
      <c r="N73" s="3"/>
      <c r="O73" s="3"/>
      <c r="P73" s="3"/>
      <c r="Q73" s="1"/>
      <c r="R73" s="3"/>
    </row>
    <row r="74" spans="1:18" x14ac:dyDescent="0.25">
      <c r="A74" s="1"/>
      <c r="B74" s="3"/>
      <c r="C74" s="3"/>
      <c r="D74" s="3"/>
      <c r="E74" s="3"/>
      <c r="F74" s="1"/>
      <c r="J74" s="3"/>
      <c r="K74" s="1"/>
      <c r="L74" s="3"/>
      <c r="M74" s="3"/>
      <c r="N74" s="3"/>
      <c r="O74" s="3"/>
      <c r="P74" s="3"/>
      <c r="Q74" s="1"/>
      <c r="R74" s="3"/>
    </row>
    <row r="75" spans="1:18" x14ac:dyDescent="0.25">
      <c r="A75" s="1"/>
      <c r="B75" s="3"/>
      <c r="C75" s="3"/>
      <c r="D75" s="3"/>
      <c r="E75" s="3"/>
      <c r="F75" s="1"/>
      <c r="J75" s="3"/>
      <c r="K75" s="1"/>
      <c r="L75" s="3"/>
      <c r="M75" s="3"/>
      <c r="N75" s="3"/>
      <c r="O75" s="3"/>
      <c r="P75" s="3"/>
      <c r="Q75" s="1"/>
      <c r="R75" s="3"/>
    </row>
    <row r="76" spans="1:18" x14ac:dyDescent="0.25">
      <c r="A76" s="1"/>
      <c r="B76" s="3"/>
      <c r="C76" s="3"/>
      <c r="D76" s="3"/>
      <c r="E76" s="3"/>
      <c r="F76" s="1"/>
      <c r="J76" s="3"/>
      <c r="K76" s="1"/>
      <c r="L76" s="3"/>
      <c r="M76" s="3"/>
      <c r="N76" s="3"/>
      <c r="O76" s="3"/>
      <c r="P76" s="3"/>
      <c r="Q76" s="1"/>
      <c r="R76" s="3"/>
    </row>
    <row r="77" spans="1:18" x14ac:dyDescent="0.25">
      <c r="A77" s="1"/>
      <c r="B77" s="3"/>
      <c r="C77" s="3"/>
      <c r="D77" s="3"/>
      <c r="E77" s="3"/>
      <c r="F77" s="1"/>
      <c r="J77" s="3"/>
      <c r="K77" s="1"/>
      <c r="L77" s="3"/>
      <c r="M77" s="3"/>
      <c r="N77" s="3"/>
      <c r="O77" s="3"/>
      <c r="P77" s="3"/>
      <c r="Q77" s="1"/>
      <c r="R77" s="3"/>
    </row>
    <row r="78" spans="1:18" x14ac:dyDescent="0.25">
      <c r="A78" s="1"/>
      <c r="B78" s="3"/>
      <c r="C78" s="3"/>
      <c r="D78" s="3"/>
      <c r="E78" s="3"/>
      <c r="F78" s="1"/>
      <c r="J78" s="3"/>
      <c r="K78" s="1"/>
      <c r="L78" s="3"/>
      <c r="M78" s="3"/>
      <c r="N78" s="3"/>
      <c r="O78" s="3"/>
      <c r="P78" s="3"/>
      <c r="Q78" s="1"/>
      <c r="R78" s="3"/>
    </row>
    <row r="79" spans="1:18" x14ac:dyDescent="0.25">
      <c r="A79" s="1"/>
      <c r="B79" s="3"/>
      <c r="C79" s="3"/>
      <c r="D79" s="3"/>
      <c r="E79" s="3"/>
      <c r="F79" s="1"/>
      <c r="J79" s="3"/>
      <c r="K79" s="1"/>
      <c r="L79" s="3"/>
      <c r="M79" s="3"/>
      <c r="N79" s="3"/>
      <c r="O79" s="3"/>
      <c r="P79" s="3"/>
      <c r="Q79" s="1"/>
      <c r="R79" s="3"/>
    </row>
    <row r="80" spans="1:18" x14ac:dyDescent="0.25">
      <c r="A80" s="1"/>
      <c r="B80" s="3"/>
      <c r="C80" s="3"/>
      <c r="D80" s="3"/>
      <c r="E80" s="3"/>
      <c r="F80" s="1"/>
      <c r="J80" s="3"/>
      <c r="K80" s="1"/>
      <c r="L80" s="3"/>
      <c r="M80" s="3"/>
      <c r="N80" s="3"/>
      <c r="O80" s="3"/>
      <c r="P80" s="3"/>
      <c r="Q80" s="1"/>
      <c r="R80" s="3"/>
    </row>
    <row r="81" spans="1:18" x14ac:dyDescent="0.25">
      <c r="A81" s="1"/>
      <c r="B81" s="3"/>
      <c r="C81" s="3"/>
      <c r="D81" s="3"/>
      <c r="E81" s="3"/>
      <c r="F81" s="1"/>
      <c r="J81" s="1"/>
      <c r="K81" s="1"/>
      <c r="L81" s="3"/>
      <c r="M81" s="3"/>
      <c r="N81" s="3"/>
      <c r="O81" s="3"/>
      <c r="P81" s="3"/>
      <c r="Q81" s="1"/>
      <c r="R81" s="3"/>
    </row>
    <row r="82" spans="1:18" x14ac:dyDescent="0.25">
      <c r="A82" s="1"/>
      <c r="B82" s="3"/>
      <c r="C82" s="3"/>
      <c r="D82" s="3"/>
      <c r="E82" s="3"/>
      <c r="F82" s="1"/>
      <c r="J82" s="1"/>
      <c r="K82" s="1"/>
      <c r="L82" s="3"/>
      <c r="M82" s="3"/>
      <c r="N82" s="3"/>
      <c r="O82" s="3"/>
      <c r="P82" s="3"/>
      <c r="Q82" s="1"/>
      <c r="R82" s="3"/>
    </row>
    <row r="83" spans="1:18" x14ac:dyDescent="0.25">
      <c r="A83" s="1"/>
      <c r="B83" s="3"/>
      <c r="C83" s="3"/>
      <c r="D83" s="3"/>
      <c r="E83" s="3"/>
      <c r="F83" s="1"/>
      <c r="J83" s="1"/>
      <c r="K83" s="1"/>
      <c r="L83" s="3"/>
      <c r="M83" s="3"/>
      <c r="N83" s="3"/>
      <c r="O83" s="3"/>
      <c r="P83" s="3"/>
      <c r="Q83" s="1"/>
      <c r="R83" s="3"/>
    </row>
    <row r="84" spans="1:18" x14ac:dyDescent="0.25">
      <c r="A84" s="1"/>
      <c r="B84" s="3"/>
      <c r="C84" s="3"/>
      <c r="D84" s="3"/>
      <c r="E84" s="3"/>
      <c r="F84" s="1"/>
      <c r="J84" s="1"/>
      <c r="K84" s="1"/>
      <c r="L84" s="3"/>
      <c r="M84" s="3"/>
      <c r="N84" s="3"/>
      <c r="O84" s="3"/>
      <c r="P84" s="3"/>
      <c r="Q84" s="1"/>
      <c r="R84" s="3"/>
    </row>
    <row r="85" spans="1:18" x14ac:dyDescent="0.25">
      <c r="A85" s="1"/>
      <c r="B85" s="3"/>
      <c r="C85" s="3"/>
      <c r="D85" s="1"/>
      <c r="E85" s="3"/>
      <c r="F85" s="1"/>
      <c r="J85" s="1"/>
      <c r="K85" s="1"/>
      <c r="L85" s="3"/>
      <c r="M85" s="3"/>
      <c r="N85" s="3"/>
      <c r="O85" s="3"/>
      <c r="P85" s="3"/>
      <c r="Q85" s="1"/>
      <c r="R85" s="3"/>
    </row>
    <row r="86" spans="1:18" x14ac:dyDescent="0.25">
      <c r="A86" s="1"/>
      <c r="B86" s="3"/>
      <c r="C86" s="3"/>
      <c r="D86" s="1"/>
      <c r="E86" s="3"/>
      <c r="F86" s="1"/>
      <c r="J86" s="1"/>
      <c r="K86" s="1"/>
      <c r="L86" s="3"/>
      <c r="M86" s="3"/>
      <c r="N86" s="3"/>
      <c r="O86" s="3"/>
      <c r="P86" s="3"/>
      <c r="Q86" s="1"/>
      <c r="R86" s="3"/>
    </row>
    <row r="87" spans="1:18" x14ac:dyDescent="0.25">
      <c r="A87" s="1"/>
      <c r="B87" s="3"/>
      <c r="C87" s="3"/>
      <c r="D87" s="1"/>
      <c r="E87" s="3"/>
      <c r="F87" s="1"/>
      <c r="J87" s="1"/>
      <c r="K87" s="1"/>
      <c r="L87" s="3"/>
      <c r="M87" s="3"/>
      <c r="N87" s="3"/>
      <c r="O87" s="3"/>
      <c r="P87" s="3"/>
      <c r="Q87" s="1"/>
      <c r="R87" s="3"/>
    </row>
    <row r="88" spans="1:18" x14ac:dyDescent="0.25">
      <c r="A88" s="1"/>
      <c r="B88" s="3"/>
      <c r="C88" s="3"/>
      <c r="D88" s="1"/>
      <c r="E88" s="3"/>
      <c r="F88" s="1"/>
      <c r="J88" s="1"/>
      <c r="K88" s="1"/>
      <c r="L88" s="3"/>
      <c r="M88" s="3"/>
      <c r="N88" s="3"/>
      <c r="O88" s="3"/>
      <c r="P88" s="3"/>
      <c r="Q88" s="1"/>
      <c r="R88" s="3"/>
    </row>
    <row r="89" spans="1:18" x14ac:dyDescent="0.25">
      <c r="A89" s="1"/>
      <c r="B89" s="3"/>
      <c r="C89" s="3"/>
      <c r="D89" s="1"/>
      <c r="E89" s="3"/>
      <c r="F89" s="1"/>
      <c r="J89" s="1"/>
      <c r="K89" s="1"/>
      <c r="L89" s="3"/>
      <c r="M89" s="3"/>
      <c r="N89" s="3"/>
      <c r="O89" s="3"/>
      <c r="P89" s="3"/>
      <c r="Q89" s="1"/>
      <c r="R89" s="3"/>
    </row>
    <row r="90" spans="1:18" x14ac:dyDescent="0.25">
      <c r="A90" s="1"/>
      <c r="B90" s="3"/>
      <c r="C90" s="3"/>
      <c r="D90" s="1"/>
      <c r="E90" s="3"/>
      <c r="F90" s="1"/>
      <c r="J90" s="1"/>
      <c r="K90" s="1"/>
      <c r="L90" s="3"/>
      <c r="M90" s="3"/>
      <c r="N90" s="3"/>
      <c r="O90" s="3"/>
      <c r="P90" s="3"/>
      <c r="Q90" s="1"/>
      <c r="R90" s="3"/>
    </row>
    <row r="91" spans="1:18" x14ac:dyDescent="0.25">
      <c r="A91" s="1"/>
      <c r="B91" s="3"/>
      <c r="C91" s="3"/>
      <c r="D91" s="1"/>
      <c r="E91" s="3"/>
      <c r="F91" s="1"/>
      <c r="J91" s="1"/>
      <c r="K91" s="1"/>
      <c r="L91" s="3"/>
      <c r="M91" s="3"/>
      <c r="N91" s="3"/>
      <c r="O91" s="3"/>
      <c r="P91" s="3"/>
      <c r="Q91" s="1"/>
      <c r="R91" s="3"/>
    </row>
    <row r="92" spans="1:18" x14ac:dyDescent="0.25">
      <c r="A92" s="1"/>
      <c r="B92" s="3"/>
      <c r="C92" s="3"/>
      <c r="D92" s="1"/>
      <c r="E92" s="3"/>
      <c r="F92" s="1"/>
      <c r="J92" s="1"/>
      <c r="K92" s="1"/>
      <c r="L92" s="3"/>
      <c r="M92" s="3"/>
      <c r="N92" s="3"/>
      <c r="O92" s="3"/>
      <c r="P92" s="3"/>
      <c r="Q92" s="1"/>
      <c r="R92" s="3"/>
    </row>
    <row r="93" spans="1:18" x14ac:dyDescent="0.25">
      <c r="A93" s="1"/>
      <c r="B93" s="3"/>
      <c r="C93" s="3"/>
      <c r="D93" s="1"/>
      <c r="E93" s="3"/>
      <c r="F93" s="1"/>
      <c r="J93" s="1"/>
      <c r="K93" s="1"/>
      <c r="L93" s="3"/>
      <c r="M93" s="3"/>
      <c r="N93" s="3"/>
      <c r="O93" s="3"/>
      <c r="P93" s="3"/>
      <c r="Q93" s="1"/>
      <c r="R93" s="3"/>
    </row>
    <row r="94" spans="1:18" x14ac:dyDescent="0.25">
      <c r="A94" s="1"/>
      <c r="B94" s="3"/>
      <c r="C94" s="3"/>
      <c r="D94" s="1"/>
      <c r="E94" s="3"/>
      <c r="F94" s="1"/>
      <c r="J94" s="1"/>
      <c r="K94" s="1"/>
      <c r="L94" s="3"/>
      <c r="M94" s="3"/>
      <c r="N94" s="3"/>
      <c r="O94" s="3"/>
      <c r="P94" s="3"/>
      <c r="Q94" s="1"/>
      <c r="R94" s="3"/>
    </row>
    <row r="95" spans="1:18" x14ac:dyDescent="0.25">
      <c r="A95" s="1"/>
      <c r="B95" s="3"/>
      <c r="C95" s="3"/>
      <c r="J95" s="1"/>
      <c r="K95" s="1"/>
      <c r="L95" s="3"/>
      <c r="M95" s="3"/>
      <c r="N95" s="3"/>
      <c r="O95" s="3"/>
      <c r="P95" s="3"/>
      <c r="Q95" s="1"/>
      <c r="R95" s="3"/>
    </row>
    <row r="96" spans="1:18" x14ac:dyDescent="0.25">
      <c r="A96" s="1"/>
      <c r="B96" s="3"/>
      <c r="C96" s="3"/>
      <c r="J96" s="1"/>
      <c r="K96" s="1"/>
      <c r="L96" s="3"/>
      <c r="M96" s="3"/>
      <c r="N96" s="3"/>
      <c r="O96" s="3"/>
      <c r="P96" s="3"/>
      <c r="Q96" s="1"/>
      <c r="R96" s="3"/>
    </row>
    <row r="97" spans="1:18" x14ac:dyDescent="0.25">
      <c r="A97" s="1"/>
      <c r="B97" s="3"/>
      <c r="C97" s="3"/>
      <c r="J97" s="1"/>
      <c r="K97" s="1"/>
      <c r="L97" s="3"/>
      <c r="M97" s="3"/>
      <c r="N97" s="3"/>
      <c r="O97" s="3"/>
      <c r="P97" s="3"/>
      <c r="Q97" s="1"/>
      <c r="R97" s="3"/>
    </row>
    <row r="98" spans="1:18" x14ac:dyDescent="0.25">
      <c r="A98" s="1"/>
      <c r="B98" s="3"/>
      <c r="C98" s="3"/>
      <c r="J98" s="1"/>
      <c r="K98" s="1"/>
      <c r="L98" s="3"/>
      <c r="M98" s="3"/>
      <c r="N98" s="3"/>
      <c r="O98" s="3"/>
      <c r="P98" s="3"/>
      <c r="Q98" s="1"/>
      <c r="R98" s="3"/>
    </row>
    <row r="99" spans="1:18" x14ac:dyDescent="0.25">
      <c r="A99" s="1"/>
      <c r="B99" s="3"/>
      <c r="C99" s="3"/>
      <c r="J99" s="1"/>
      <c r="K99" s="1"/>
      <c r="L99" s="3"/>
      <c r="M99" s="3"/>
      <c r="N99" s="3"/>
      <c r="O99" s="3"/>
      <c r="P99" s="3"/>
      <c r="Q99" s="1"/>
      <c r="R99" s="3"/>
    </row>
    <row r="100" spans="1:18" x14ac:dyDescent="0.25">
      <c r="A100" s="1"/>
      <c r="B100" s="3"/>
      <c r="C100" s="3"/>
      <c r="J100" s="1"/>
      <c r="K100" s="1"/>
      <c r="L100" s="3"/>
      <c r="M100" s="3"/>
      <c r="N100" s="3"/>
      <c r="O100" s="3"/>
      <c r="P100" s="3"/>
      <c r="Q100" s="1"/>
      <c r="R100" s="3"/>
    </row>
    <row r="101" spans="1:18" x14ac:dyDescent="0.25">
      <c r="A101" s="1"/>
      <c r="B101" s="3"/>
      <c r="C101" s="3"/>
      <c r="J101" s="1"/>
      <c r="K101" s="1"/>
      <c r="L101" s="3"/>
      <c r="M101" s="3"/>
      <c r="N101" s="3"/>
      <c r="O101" s="3"/>
      <c r="P101" s="3"/>
      <c r="Q101" s="1"/>
      <c r="R101" s="3"/>
    </row>
    <row r="102" spans="1:18" x14ac:dyDescent="0.25">
      <c r="A102" s="1"/>
      <c r="B102" s="3"/>
      <c r="C102" s="3"/>
      <c r="J102" s="1"/>
      <c r="K102" s="1"/>
      <c r="L102" s="3"/>
      <c r="M102" s="3"/>
      <c r="N102" s="1"/>
      <c r="O102" s="3"/>
      <c r="P102" s="3"/>
      <c r="Q102" s="1"/>
      <c r="R102" s="3"/>
    </row>
    <row r="103" spans="1:18" x14ac:dyDescent="0.25">
      <c r="A103" s="1"/>
      <c r="B103" s="3"/>
      <c r="C103" s="3"/>
      <c r="J103" s="1"/>
      <c r="K103" s="1"/>
      <c r="L103" s="3"/>
      <c r="M103" s="3"/>
      <c r="N103" s="1"/>
      <c r="O103" s="1"/>
      <c r="P103" s="3"/>
      <c r="Q103" s="1"/>
      <c r="R103" s="3"/>
    </row>
    <row r="104" spans="1:18" x14ac:dyDescent="0.25">
      <c r="A104" s="1"/>
      <c r="B104" s="3"/>
      <c r="C104" s="1"/>
      <c r="J104" s="1"/>
      <c r="K104" s="1"/>
      <c r="L104" s="3"/>
      <c r="M104" s="3"/>
      <c r="N104" s="1"/>
      <c r="O104" s="1"/>
      <c r="P104" s="3"/>
      <c r="Q104" s="1"/>
      <c r="R104" s="3"/>
    </row>
    <row r="105" spans="1:18" x14ac:dyDescent="0.25">
      <c r="A105" s="1"/>
      <c r="B105" s="3"/>
      <c r="C105" s="1"/>
      <c r="J105" s="1"/>
      <c r="K105" s="1"/>
      <c r="L105" s="3"/>
      <c r="M105" s="3"/>
      <c r="N105" s="1"/>
      <c r="O105" s="1"/>
      <c r="P105" s="3"/>
      <c r="Q105" s="1"/>
      <c r="R105" s="3"/>
    </row>
    <row r="106" spans="1:18" x14ac:dyDescent="0.25">
      <c r="A106" s="1"/>
      <c r="B106" s="3"/>
      <c r="C106" s="1"/>
      <c r="J106" s="1"/>
      <c r="K106" s="1"/>
      <c r="L106" s="3"/>
      <c r="M106" s="3"/>
      <c r="N106" s="1"/>
      <c r="O106" s="1"/>
      <c r="P106" s="3"/>
      <c r="Q106" s="1"/>
      <c r="R106" s="3"/>
    </row>
    <row r="107" spans="1:18" x14ac:dyDescent="0.25">
      <c r="A107" s="1"/>
      <c r="B107" s="3"/>
      <c r="C107" s="1"/>
      <c r="J107" s="1"/>
      <c r="K107" s="1"/>
      <c r="L107" s="3"/>
      <c r="P107" s="3"/>
      <c r="Q107" s="1"/>
      <c r="R107" s="3"/>
    </row>
    <row r="108" spans="1:18" x14ac:dyDescent="0.25">
      <c r="A108" s="1"/>
      <c r="B108" s="3"/>
      <c r="C108" s="1"/>
      <c r="J108" s="1"/>
      <c r="K108" s="1"/>
      <c r="L108" s="3"/>
      <c r="P108" s="3"/>
      <c r="Q108" s="1"/>
      <c r="R108" s="3"/>
    </row>
    <row r="109" spans="1:18" x14ac:dyDescent="0.25">
      <c r="A109" s="1"/>
      <c r="B109" s="3"/>
      <c r="C109" s="1"/>
      <c r="J109" s="1"/>
      <c r="K109" s="1"/>
      <c r="L109" s="3"/>
      <c r="P109" s="3"/>
      <c r="Q109" s="1"/>
      <c r="R109" s="3"/>
    </row>
    <row r="110" spans="1:18" x14ac:dyDescent="0.25">
      <c r="A110" s="1"/>
      <c r="B110" s="3"/>
      <c r="C110" s="1"/>
      <c r="J110" s="1"/>
      <c r="K110" s="1"/>
      <c r="L110" s="3"/>
      <c r="P110" s="3"/>
      <c r="Q110" s="1"/>
      <c r="R110" s="3"/>
    </row>
    <row r="111" spans="1:18" x14ac:dyDescent="0.25">
      <c r="A111" s="1"/>
      <c r="B111" s="3"/>
      <c r="C111" s="1"/>
      <c r="J111" s="1"/>
      <c r="K111" s="1"/>
      <c r="L111" s="3"/>
      <c r="P111" s="3"/>
      <c r="Q111" s="1"/>
      <c r="R111" s="3"/>
    </row>
    <row r="112" spans="1:18" x14ac:dyDescent="0.25">
      <c r="A112" s="1"/>
      <c r="B112" s="3"/>
      <c r="C112" s="1"/>
      <c r="J112" s="1"/>
      <c r="K112" s="1"/>
      <c r="L112" s="3"/>
      <c r="P112" s="3"/>
      <c r="Q112" s="1"/>
      <c r="R112" s="3"/>
    </row>
    <row r="113" spans="1:18" x14ac:dyDescent="0.25">
      <c r="A113" s="1"/>
      <c r="B113" s="3"/>
      <c r="C113" s="1"/>
      <c r="J113" s="1"/>
      <c r="K113" s="1"/>
      <c r="L113" s="3"/>
      <c r="P113" s="3"/>
      <c r="Q113" s="1"/>
      <c r="R113" s="3"/>
    </row>
    <row r="114" spans="1:18" x14ac:dyDescent="0.25">
      <c r="A114" s="1"/>
      <c r="B114" s="3"/>
      <c r="C114" s="1"/>
      <c r="J114" s="1"/>
      <c r="K114" s="1"/>
      <c r="L114" s="3"/>
      <c r="P114" s="3"/>
      <c r="Q114" s="1"/>
      <c r="R114" s="3"/>
    </row>
    <row r="115" spans="1:18" x14ac:dyDescent="0.25">
      <c r="A115" s="1"/>
      <c r="B115" s="3"/>
      <c r="C115" s="1"/>
      <c r="J115" s="1"/>
      <c r="K115" s="1"/>
      <c r="L115" s="3"/>
      <c r="P115" s="3"/>
      <c r="Q115" s="1"/>
      <c r="R115" s="3"/>
    </row>
    <row r="116" spans="1:18" x14ac:dyDescent="0.25">
      <c r="A116" s="1"/>
      <c r="B116" s="3"/>
      <c r="C116" s="1"/>
      <c r="J116" s="1"/>
      <c r="K116" s="1"/>
      <c r="L116" s="3"/>
      <c r="P116" s="3"/>
      <c r="Q116" s="1"/>
      <c r="R116" s="3"/>
    </row>
    <row r="117" spans="1:18" x14ac:dyDescent="0.25">
      <c r="A117" s="1"/>
      <c r="B117" s="3"/>
      <c r="C117" s="1"/>
      <c r="J117" s="1"/>
      <c r="K117" s="1"/>
      <c r="L117" s="3"/>
      <c r="P117" s="3"/>
      <c r="Q117" s="1"/>
      <c r="R117" s="3"/>
    </row>
    <row r="118" spans="1:18" x14ac:dyDescent="0.25">
      <c r="A118" s="1"/>
      <c r="B118" s="3"/>
      <c r="C118" s="1"/>
      <c r="J118" s="1"/>
      <c r="K118" s="1"/>
      <c r="L118" s="3"/>
      <c r="P118" s="3"/>
      <c r="Q118" s="1"/>
      <c r="R118" s="3"/>
    </row>
    <row r="119" spans="1:18" x14ac:dyDescent="0.25">
      <c r="A119" s="1"/>
      <c r="B119" s="3"/>
      <c r="C119" s="1"/>
      <c r="J119" s="1"/>
      <c r="K119" s="1"/>
      <c r="L119" s="3"/>
      <c r="P119" s="3"/>
      <c r="Q119" s="1"/>
      <c r="R119" s="3"/>
    </row>
    <row r="120" spans="1:18" x14ac:dyDescent="0.25">
      <c r="A120" s="1"/>
      <c r="B120" s="3"/>
      <c r="C120" s="1"/>
      <c r="P120" s="3"/>
      <c r="Q120" s="1"/>
      <c r="R120" s="3"/>
    </row>
    <row r="121" spans="1:18" x14ac:dyDescent="0.25">
      <c r="A121" s="1"/>
      <c r="B121" s="3"/>
      <c r="C121" s="1"/>
      <c r="P121" s="3"/>
      <c r="Q121" s="1"/>
      <c r="R121" s="3"/>
    </row>
    <row r="122" spans="1:18" x14ac:dyDescent="0.25">
      <c r="A122" s="1"/>
      <c r="B122" s="3"/>
      <c r="C122" s="1"/>
      <c r="P122" s="3"/>
      <c r="Q122" s="1"/>
      <c r="R122" s="3"/>
    </row>
    <row r="123" spans="1:18" x14ac:dyDescent="0.25">
      <c r="A123" s="1"/>
      <c r="B123" s="3"/>
      <c r="C123" s="1"/>
      <c r="P123" s="3"/>
      <c r="Q123" s="1"/>
      <c r="R123" s="1"/>
    </row>
    <row r="124" spans="1:18" x14ac:dyDescent="0.25">
      <c r="A124" s="1"/>
      <c r="B124" s="3"/>
      <c r="C124" s="1"/>
      <c r="P124" s="3"/>
      <c r="Q124" s="1"/>
      <c r="R124" s="1"/>
    </row>
    <row r="125" spans="1:18" x14ac:dyDescent="0.25">
      <c r="A125" s="1"/>
      <c r="B125" s="3"/>
      <c r="C125" s="1"/>
      <c r="P125" s="3"/>
      <c r="Q125" s="1"/>
      <c r="R125" s="1"/>
    </row>
    <row r="126" spans="1:18" x14ac:dyDescent="0.25">
      <c r="A126" s="1"/>
      <c r="B126" s="3"/>
      <c r="C126" s="1"/>
      <c r="P126" s="3"/>
      <c r="Q126" s="1"/>
      <c r="R126" s="1"/>
    </row>
    <row r="127" spans="1:18" x14ac:dyDescent="0.25">
      <c r="A127" s="1"/>
      <c r="B127" s="3"/>
      <c r="C127" s="1"/>
      <c r="P127" s="3"/>
      <c r="Q127" s="1"/>
      <c r="R127" s="1"/>
    </row>
    <row r="128" spans="1:18" x14ac:dyDescent="0.25">
      <c r="A128" s="1"/>
      <c r="B128" s="3"/>
      <c r="C128" s="1"/>
      <c r="P128" s="3"/>
      <c r="Q128" s="1"/>
      <c r="R128" s="1"/>
    </row>
    <row r="129" spans="1:18" x14ac:dyDescent="0.25">
      <c r="A129" s="1"/>
      <c r="B129" s="3"/>
      <c r="C129" s="1"/>
      <c r="P129" s="3"/>
      <c r="Q129" s="1"/>
      <c r="R129" s="1"/>
    </row>
    <row r="130" spans="1:18" x14ac:dyDescent="0.25">
      <c r="A130" s="1"/>
      <c r="B130" s="3"/>
      <c r="C130" s="1"/>
      <c r="P130" s="3"/>
      <c r="Q130" s="1"/>
      <c r="R130" s="1"/>
    </row>
    <row r="131" spans="1:18" x14ac:dyDescent="0.25">
      <c r="A131" s="1"/>
      <c r="B131" s="3"/>
      <c r="C131" s="1"/>
      <c r="P131" s="3"/>
      <c r="Q131" s="1"/>
      <c r="R131" s="1"/>
    </row>
    <row r="132" spans="1:18" x14ac:dyDescent="0.25">
      <c r="A132" s="1"/>
      <c r="B132" s="3"/>
      <c r="C132" s="1"/>
      <c r="P132" s="3"/>
      <c r="Q132" s="1"/>
      <c r="R132" s="1"/>
    </row>
    <row r="133" spans="1:18" x14ac:dyDescent="0.25">
      <c r="A133" s="1"/>
      <c r="B133" s="3"/>
      <c r="C133" s="1"/>
      <c r="P133" s="3"/>
      <c r="Q133" s="1"/>
      <c r="R133" s="1"/>
    </row>
    <row r="134" spans="1:18" x14ac:dyDescent="0.25">
      <c r="A134" s="1"/>
      <c r="B134" s="3"/>
      <c r="C134" s="1"/>
      <c r="P134" s="3"/>
      <c r="Q134" s="1"/>
      <c r="R134" s="1"/>
    </row>
    <row r="135" spans="1:18" x14ac:dyDescent="0.25">
      <c r="A135" s="1"/>
      <c r="B135" s="3"/>
      <c r="C135" s="1"/>
      <c r="P135" s="3"/>
      <c r="Q135" s="1"/>
      <c r="R135" s="1"/>
    </row>
    <row r="136" spans="1:18" x14ac:dyDescent="0.25">
      <c r="A136" s="1"/>
      <c r="B136" s="3"/>
      <c r="C136" s="1"/>
      <c r="P136" s="3"/>
      <c r="Q136" s="1"/>
      <c r="R136" s="1"/>
    </row>
    <row r="137" spans="1:18" x14ac:dyDescent="0.25">
      <c r="A137" s="1"/>
      <c r="B137" s="3"/>
      <c r="C137" s="1"/>
      <c r="P137" s="3"/>
      <c r="Q137" s="1"/>
      <c r="R137" s="1"/>
    </row>
    <row r="138" spans="1:18" x14ac:dyDescent="0.25">
      <c r="A138" s="1"/>
      <c r="B138" s="3"/>
      <c r="C138" s="1"/>
      <c r="P138" s="3"/>
      <c r="Q138" s="1"/>
      <c r="R138" s="1"/>
    </row>
    <row r="139" spans="1:18" x14ac:dyDescent="0.25">
      <c r="A139" s="1"/>
      <c r="B139" s="3"/>
      <c r="C139" s="1"/>
      <c r="P139" s="3"/>
      <c r="Q139" s="1"/>
      <c r="R139" s="1"/>
    </row>
    <row r="140" spans="1:18" x14ac:dyDescent="0.25">
      <c r="A140" s="1"/>
      <c r="B140" s="3"/>
      <c r="C140" s="1"/>
      <c r="P140" s="3"/>
      <c r="Q140" s="1"/>
      <c r="R140" s="1"/>
    </row>
    <row r="141" spans="1:18" x14ac:dyDescent="0.25">
      <c r="A141" s="1"/>
      <c r="B141" s="3"/>
      <c r="C141" s="1"/>
      <c r="P141" s="3"/>
      <c r="Q141" s="1"/>
      <c r="R141" s="1"/>
    </row>
    <row r="142" spans="1:18" x14ac:dyDescent="0.25">
      <c r="A142" s="1"/>
      <c r="B142" s="3"/>
      <c r="C142" s="1"/>
      <c r="P142" s="3"/>
      <c r="Q142" s="1"/>
      <c r="R142" s="1"/>
    </row>
    <row r="143" spans="1:18" x14ac:dyDescent="0.25">
      <c r="A143" s="1"/>
      <c r="B143" s="3"/>
      <c r="C143" s="1"/>
      <c r="P143" s="3"/>
      <c r="Q143" s="1"/>
      <c r="R143" s="1"/>
    </row>
    <row r="144" spans="1:18" x14ac:dyDescent="0.25">
      <c r="A144" s="1"/>
      <c r="B144" s="3"/>
      <c r="C144" s="1"/>
      <c r="P144" s="3"/>
      <c r="Q144" s="1"/>
      <c r="R144" s="1"/>
    </row>
    <row r="145" spans="1:18" x14ac:dyDescent="0.25">
      <c r="A145" s="1"/>
      <c r="B145" s="3"/>
      <c r="C145" s="1"/>
      <c r="P145" s="3"/>
      <c r="Q145" s="1"/>
      <c r="R145" s="1"/>
    </row>
    <row r="146" spans="1:18" x14ac:dyDescent="0.25">
      <c r="A146" s="1"/>
      <c r="B146" s="3"/>
      <c r="C146" s="1"/>
      <c r="P146" s="3"/>
      <c r="Q146" s="1"/>
      <c r="R146" s="1"/>
    </row>
    <row r="147" spans="1:18" x14ac:dyDescent="0.25">
      <c r="A147" s="1"/>
      <c r="B147" s="3"/>
      <c r="C147" s="1"/>
      <c r="P147" s="3"/>
      <c r="Q147" s="1"/>
      <c r="R147" s="1"/>
    </row>
    <row r="148" spans="1:18" x14ac:dyDescent="0.25">
      <c r="A148" s="1"/>
      <c r="B148" s="3"/>
      <c r="C148" s="1"/>
      <c r="P148" s="3"/>
      <c r="Q148" s="1"/>
      <c r="R148" s="1"/>
    </row>
    <row r="149" spans="1:18" x14ac:dyDescent="0.25">
      <c r="A149" s="1"/>
      <c r="B149" s="3"/>
      <c r="C149" s="1"/>
      <c r="P149" s="3"/>
      <c r="Q149" s="1"/>
      <c r="R149" s="1"/>
    </row>
    <row r="150" spans="1:18" x14ac:dyDescent="0.25">
      <c r="A150" s="1"/>
      <c r="B150" s="3"/>
      <c r="C150" s="1"/>
      <c r="P150" s="3"/>
      <c r="Q150" s="1"/>
      <c r="R150" s="1"/>
    </row>
    <row r="151" spans="1:18" x14ac:dyDescent="0.25">
      <c r="A151" s="1"/>
      <c r="B151" s="3"/>
      <c r="C151" s="1"/>
      <c r="P151" s="3"/>
      <c r="Q151" s="1"/>
      <c r="R151" s="1"/>
    </row>
    <row r="152" spans="1:18" x14ac:dyDescent="0.25">
      <c r="A152" s="1"/>
      <c r="B152" s="3"/>
      <c r="C152" s="1"/>
      <c r="P152" s="3"/>
      <c r="Q152" s="1"/>
      <c r="R152" s="1"/>
    </row>
    <row r="153" spans="1:18" x14ac:dyDescent="0.25">
      <c r="A153" s="1"/>
      <c r="B153" s="3"/>
      <c r="C153" s="1"/>
      <c r="P153" s="3"/>
      <c r="Q153" s="1"/>
      <c r="R153" s="1"/>
    </row>
    <row r="154" spans="1:18" x14ac:dyDescent="0.25">
      <c r="P154" s="3"/>
      <c r="Q154" s="1"/>
      <c r="R154" s="1"/>
    </row>
    <row r="155" spans="1:18" x14ac:dyDescent="0.25">
      <c r="P155" s="3"/>
      <c r="Q155" s="1"/>
      <c r="R155" s="1"/>
    </row>
    <row r="156" spans="1:18" x14ac:dyDescent="0.25">
      <c r="P156" s="3"/>
      <c r="Q156" s="1"/>
      <c r="R156" s="1"/>
    </row>
    <row r="157" spans="1:18" x14ac:dyDescent="0.25">
      <c r="P157" s="3"/>
      <c r="Q157" s="1"/>
      <c r="R157" s="1"/>
    </row>
    <row r="158" spans="1:18" x14ac:dyDescent="0.25">
      <c r="P158" s="3"/>
      <c r="Q158" s="1"/>
      <c r="R158" s="1"/>
    </row>
    <row r="159" spans="1:18" x14ac:dyDescent="0.25">
      <c r="P159" s="3"/>
      <c r="Q159" s="1"/>
      <c r="R159" s="1"/>
    </row>
    <row r="160" spans="1:18" x14ac:dyDescent="0.25">
      <c r="P160" s="3"/>
      <c r="Q160" s="1"/>
      <c r="R160" s="1"/>
    </row>
    <row r="161" spans="16:18" x14ac:dyDescent="0.25">
      <c r="P161" s="3"/>
      <c r="Q161" s="1"/>
      <c r="R161" s="1"/>
    </row>
    <row r="162" spans="16:18" x14ac:dyDescent="0.25">
      <c r="P162" s="3"/>
      <c r="Q162" s="1"/>
      <c r="R162" s="1"/>
    </row>
    <row r="163" spans="16:18" x14ac:dyDescent="0.25">
      <c r="P163" s="3"/>
      <c r="Q163" s="1"/>
      <c r="R163" s="1"/>
    </row>
    <row r="164" spans="16:18" x14ac:dyDescent="0.25">
      <c r="P164" s="3"/>
      <c r="Q164" s="1"/>
      <c r="R164" s="1"/>
    </row>
    <row r="165" spans="16:18" x14ac:dyDescent="0.25">
      <c r="P165" s="3"/>
      <c r="Q165" s="1"/>
      <c r="R165" s="1"/>
    </row>
    <row r="166" spans="16:18" x14ac:dyDescent="0.25">
      <c r="P166" s="3"/>
      <c r="Q166" s="1"/>
      <c r="R166" s="1"/>
    </row>
    <row r="167" spans="16:18" x14ac:dyDescent="0.25">
      <c r="P167" s="3"/>
      <c r="Q167" s="1"/>
      <c r="R167" s="1"/>
    </row>
    <row r="168" spans="16:18" x14ac:dyDescent="0.25">
      <c r="P168" s="3"/>
      <c r="Q168" s="1"/>
      <c r="R168" s="1"/>
    </row>
    <row r="169" spans="16:18" x14ac:dyDescent="0.25">
      <c r="P169" s="3"/>
      <c r="Q169" s="1"/>
      <c r="R169" s="1"/>
    </row>
    <row r="170" spans="16:18" x14ac:dyDescent="0.25">
      <c r="P170" s="3"/>
      <c r="Q170" s="1"/>
      <c r="R170" s="1"/>
    </row>
    <row r="171" spans="16:18" x14ac:dyDescent="0.25">
      <c r="P171" s="3"/>
      <c r="Q171" s="1"/>
      <c r="R171" s="1"/>
    </row>
    <row r="172" spans="16:18" x14ac:dyDescent="0.25">
      <c r="P172" s="3"/>
      <c r="Q172" s="1"/>
      <c r="R172" s="1"/>
    </row>
    <row r="173" spans="16:18" x14ac:dyDescent="0.25">
      <c r="P173" s="3"/>
      <c r="Q173" s="1"/>
      <c r="R173" s="1"/>
    </row>
  </sheetData>
  <sortState xmlns:xlrd2="http://schemas.microsoft.com/office/spreadsheetml/2017/richdata2" ref="L12:L102">
    <sortCondition ref="L12:L102"/>
  </sortState>
  <mergeCells count="4">
    <mergeCell ref="B11:E11"/>
    <mergeCell ref="G11:J11"/>
    <mergeCell ref="L11:O11"/>
    <mergeCell ref="Q11:T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B7C9-7023-4B81-90D2-DEE7751D9C83}">
  <dimension ref="A1:O27"/>
  <sheetViews>
    <sheetView workbookViewId="0">
      <selection activeCell="A2" sqref="A2"/>
    </sheetView>
  </sheetViews>
  <sheetFormatPr defaultRowHeight="15.75" x14ac:dyDescent="0.25"/>
  <cols>
    <col min="1" max="1" width="18.875" customWidth="1"/>
    <col min="2" max="2" width="12.5" customWidth="1"/>
    <col min="9" max="9" width="18.625" customWidth="1"/>
    <col min="10" max="10" width="12.5" customWidth="1"/>
  </cols>
  <sheetData>
    <row r="1" spans="1:15" x14ac:dyDescent="0.25">
      <c r="A1" s="81" t="s">
        <v>210</v>
      </c>
      <c r="B1" s="81"/>
      <c r="C1" s="81"/>
      <c r="D1" s="81"/>
      <c r="E1" s="81"/>
      <c r="F1" s="81"/>
      <c r="G1" s="81"/>
      <c r="H1" s="8"/>
      <c r="I1" s="80" t="s">
        <v>209</v>
      </c>
      <c r="J1" s="80"/>
      <c r="K1" s="80"/>
      <c r="L1" s="80"/>
      <c r="M1" s="80"/>
      <c r="N1" s="80"/>
      <c r="O1" s="80"/>
    </row>
    <row r="2" spans="1:15" x14ac:dyDescent="0.25">
      <c r="A2" s="7" t="s">
        <v>8</v>
      </c>
      <c r="B2" s="7" t="s">
        <v>111</v>
      </c>
      <c r="C2" s="8"/>
      <c r="D2" s="8"/>
      <c r="E2" s="8"/>
      <c r="F2" s="8"/>
      <c r="G2" s="8"/>
      <c r="H2" s="8"/>
      <c r="I2" s="7" t="s">
        <v>8</v>
      </c>
      <c r="J2" s="7" t="s">
        <v>111</v>
      </c>
      <c r="K2" s="8"/>
      <c r="L2" s="8"/>
      <c r="M2" s="8"/>
      <c r="N2" s="8"/>
      <c r="O2" s="8"/>
    </row>
    <row r="3" spans="1:15" s="4" customFormat="1" x14ac:dyDescent="0.25">
      <c r="A3" s="25" t="s">
        <v>9</v>
      </c>
      <c r="B3" s="25">
        <v>0</v>
      </c>
      <c r="C3" s="25">
        <v>0.5</v>
      </c>
      <c r="D3" s="25">
        <v>1</v>
      </c>
      <c r="E3" s="25">
        <v>2</v>
      </c>
      <c r="F3" s="25">
        <v>6</v>
      </c>
      <c r="G3" s="25">
        <v>9</v>
      </c>
      <c r="I3" s="19" t="s">
        <v>9</v>
      </c>
      <c r="J3" s="19">
        <v>0</v>
      </c>
      <c r="K3" s="19">
        <v>0.5</v>
      </c>
      <c r="L3" s="19">
        <v>1</v>
      </c>
      <c r="M3" s="19">
        <v>2</v>
      </c>
      <c r="N3" s="19">
        <v>6</v>
      </c>
      <c r="O3" s="19">
        <v>9</v>
      </c>
    </row>
    <row r="4" spans="1:15" s="5" customFormat="1" x14ac:dyDescent="0.25">
      <c r="A4" s="5" t="s">
        <v>0</v>
      </c>
      <c r="B4" s="5">
        <v>1360</v>
      </c>
      <c r="C4" s="5">
        <v>864</v>
      </c>
      <c r="D4" s="5">
        <v>277</v>
      </c>
      <c r="E4" s="5">
        <v>111</v>
      </c>
      <c r="F4" s="5">
        <v>27</v>
      </c>
      <c r="G4" s="5">
        <v>27</v>
      </c>
      <c r="I4" s="5" t="s">
        <v>0</v>
      </c>
      <c r="J4" s="5">
        <v>76</v>
      </c>
      <c r="K4" s="5">
        <v>60</v>
      </c>
      <c r="L4" s="5">
        <v>66</v>
      </c>
      <c r="M4" s="5">
        <v>47</v>
      </c>
      <c r="N4" s="5">
        <v>30</v>
      </c>
      <c r="O4" s="5">
        <v>23</v>
      </c>
    </row>
    <row r="5" spans="1:15" s="5" customFormat="1" x14ac:dyDescent="0.25">
      <c r="A5" s="5" t="s">
        <v>12</v>
      </c>
      <c r="B5" s="5">
        <v>1402</v>
      </c>
      <c r="C5" s="5">
        <v>727</v>
      </c>
      <c r="D5" s="5">
        <v>215</v>
      </c>
      <c r="E5" s="5">
        <v>84</v>
      </c>
      <c r="F5" s="5" t="s">
        <v>29</v>
      </c>
      <c r="G5" s="5">
        <v>28</v>
      </c>
      <c r="I5" s="5" t="s">
        <v>12</v>
      </c>
      <c r="J5" s="5">
        <v>46</v>
      </c>
      <c r="K5" s="5">
        <v>55</v>
      </c>
      <c r="L5" s="5">
        <v>54</v>
      </c>
      <c r="M5" s="5">
        <v>45</v>
      </c>
      <c r="N5" s="5" t="s">
        <v>29</v>
      </c>
      <c r="O5" s="5">
        <v>18</v>
      </c>
    </row>
    <row r="6" spans="1:15" s="5" customFormat="1" x14ac:dyDescent="0.25">
      <c r="A6" s="5" t="s">
        <v>15</v>
      </c>
      <c r="B6" s="5">
        <v>1781</v>
      </c>
      <c r="C6" s="5">
        <v>953</v>
      </c>
      <c r="D6" s="5">
        <v>317</v>
      </c>
      <c r="E6" s="5">
        <v>90</v>
      </c>
      <c r="F6" s="5">
        <v>42</v>
      </c>
      <c r="G6" s="5">
        <v>28</v>
      </c>
      <c r="I6" s="5" t="s">
        <v>15</v>
      </c>
      <c r="J6" s="5">
        <v>66</v>
      </c>
      <c r="K6" s="5">
        <v>76</v>
      </c>
      <c r="L6" s="5">
        <v>69</v>
      </c>
      <c r="M6" s="5">
        <v>46</v>
      </c>
      <c r="N6" s="5">
        <v>34</v>
      </c>
      <c r="O6" s="5">
        <v>22</v>
      </c>
    </row>
    <row r="7" spans="1:15" s="5" customFormat="1" x14ac:dyDescent="0.25">
      <c r="A7" s="5" t="s">
        <v>26</v>
      </c>
      <c r="B7" s="5">
        <v>1599</v>
      </c>
      <c r="C7" s="5">
        <v>718</v>
      </c>
      <c r="D7" s="5">
        <v>299</v>
      </c>
      <c r="E7" s="5" t="s">
        <v>29</v>
      </c>
      <c r="F7" s="5">
        <v>46</v>
      </c>
      <c r="G7" s="5">
        <v>21</v>
      </c>
      <c r="I7" s="5" t="s">
        <v>26</v>
      </c>
      <c r="J7" s="5">
        <v>44</v>
      </c>
      <c r="K7" s="5">
        <v>39</v>
      </c>
      <c r="L7" s="5">
        <v>41</v>
      </c>
      <c r="M7" s="5" t="s">
        <v>29</v>
      </c>
      <c r="N7" s="5">
        <v>23</v>
      </c>
      <c r="O7" s="5">
        <v>18</v>
      </c>
    </row>
    <row r="8" spans="1:15" s="5" customFormat="1" x14ac:dyDescent="0.25">
      <c r="A8" s="5" t="s">
        <v>90</v>
      </c>
      <c r="B8" s="60">
        <f>AVERAGE(B4:B7)</f>
        <v>1535.5</v>
      </c>
      <c r="C8" s="60">
        <f t="shared" ref="C8:G8" si="0">AVERAGE(C4:C7)</f>
        <v>815.5</v>
      </c>
      <c r="D8" s="60">
        <f t="shared" si="0"/>
        <v>277</v>
      </c>
      <c r="E8" s="60">
        <f t="shared" si="0"/>
        <v>95</v>
      </c>
      <c r="F8" s="60">
        <f t="shared" si="0"/>
        <v>38.333333333333336</v>
      </c>
      <c r="G8" s="60">
        <f t="shared" si="0"/>
        <v>26</v>
      </c>
      <c r="I8" s="5" t="s">
        <v>90</v>
      </c>
      <c r="J8" s="60">
        <f>AVERAGE(J4:J7)</f>
        <v>58</v>
      </c>
      <c r="K8" s="60">
        <f t="shared" ref="K8:O8" si="1">AVERAGE(K4:K7)</f>
        <v>57.5</v>
      </c>
      <c r="L8" s="60">
        <f t="shared" si="1"/>
        <v>57.5</v>
      </c>
      <c r="M8" s="60">
        <f t="shared" si="1"/>
        <v>46</v>
      </c>
      <c r="N8" s="60">
        <f t="shared" si="1"/>
        <v>29</v>
      </c>
      <c r="O8" s="60">
        <f t="shared" si="1"/>
        <v>20.25</v>
      </c>
    </row>
    <row r="9" spans="1:15" s="5" customFormat="1" x14ac:dyDescent="0.25">
      <c r="A9" s="5" t="s">
        <v>129</v>
      </c>
      <c r="B9" s="60">
        <f>_xlfn.STDEV.S(B4:B7)</f>
        <v>194.01460426129438</v>
      </c>
      <c r="C9" s="60">
        <f t="shared" ref="C9:G9" si="2">_xlfn.STDEV.S(C4:C7)</f>
        <v>113.42692214226156</v>
      </c>
      <c r="D9" s="60">
        <f t="shared" si="2"/>
        <v>44.45222154178574</v>
      </c>
      <c r="E9" s="60">
        <f t="shared" si="2"/>
        <v>14.177446878757825</v>
      </c>
      <c r="F9" s="60">
        <f t="shared" si="2"/>
        <v>10.01665280087782</v>
      </c>
      <c r="G9" s="60">
        <f t="shared" si="2"/>
        <v>3.3665016461206929</v>
      </c>
      <c r="I9" s="5" t="s">
        <v>129</v>
      </c>
      <c r="J9" s="60">
        <f>_xlfn.STDEV.S(J4:J7)</f>
        <v>15.57776192739723</v>
      </c>
      <c r="K9" s="60">
        <f t="shared" ref="K9:O9" si="3">_xlfn.STDEV.S(K4:K7)</f>
        <v>15.242484486898235</v>
      </c>
      <c r="L9" s="60">
        <f t="shared" si="3"/>
        <v>12.767145334803704</v>
      </c>
      <c r="M9" s="60">
        <f t="shared" si="3"/>
        <v>1</v>
      </c>
      <c r="N9" s="60">
        <f t="shared" si="3"/>
        <v>5.5677643628300215</v>
      </c>
      <c r="O9" s="60">
        <f t="shared" si="3"/>
        <v>2.6299556396765835</v>
      </c>
    </row>
    <row r="10" spans="1:15" x14ac:dyDescent="0.25">
      <c r="A10" s="8"/>
      <c r="B10" s="10"/>
      <c r="C10" s="10"/>
      <c r="D10" s="10"/>
      <c r="E10" s="10"/>
      <c r="F10" s="10"/>
      <c r="G10" s="10"/>
      <c r="H10" s="8"/>
      <c r="I10" s="8"/>
      <c r="J10" s="10"/>
      <c r="K10" s="10"/>
      <c r="L10" s="10"/>
      <c r="M10" s="10"/>
      <c r="N10" s="10"/>
      <c r="O10" s="10"/>
    </row>
    <row r="11" spans="1:15" s="42" customFormat="1" x14ac:dyDescent="0.25">
      <c r="A11" s="19" t="s">
        <v>16</v>
      </c>
      <c r="B11" s="19">
        <v>0</v>
      </c>
      <c r="C11" s="19">
        <v>2</v>
      </c>
      <c r="D11" s="19">
        <v>6</v>
      </c>
      <c r="E11" s="19">
        <v>9</v>
      </c>
      <c r="G11" s="36"/>
      <c r="I11" s="19" t="s">
        <v>16</v>
      </c>
      <c r="J11" s="19">
        <v>0</v>
      </c>
      <c r="K11" s="19">
        <v>2</v>
      </c>
      <c r="L11" s="19">
        <v>6</v>
      </c>
      <c r="M11" s="19">
        <v>9</v>
      </c>
    </row>
    <row r="12" spans="1:15" s="5" customFormat="1" x14ac:dyDescent="0.25">
      <c r="A12" s="5" t="s">
        <v>0</v>
      </c>
      <c r="B12" s="60">
        <v>1360</v>
      </c>
      <c r="C12" s="60">
        <v>947</v>
      </c>
      <c r="D12" s="60">
        <v>49</v>
      </c>
      <c r="E12" s="60">
        <v>20</v>
      </c>
      <c r="F12" s="60"/>
      <c r="G12" s="60"/>
      <c r="I12" s="5" t="s">
        <v>0</v>
      </c>
      <c r="J12" s="5">
        <v>76</v>
      </c>
      <c r="K12" s="5">
        <v>54</v>
      </c>
      <c r="L12" s="5">
        <v>29</v>
      </c>
      <c r="M12" s="5">
        <v>24</v>
      </c>
      <c r="N12" s="60"/>
      <c r="O12" s="60"/>
    </row>
    <row r="13" spans="1:15" s="5" customFormat="1" x14ac:dyDescent="0.25">
      <c r="A13" s="5" t="s">
        <v>12</v>
      </c>
      <c r="B13" s="60">
        <v>1402</v>
      </c>
      <c r="C13" s="60">
        <v>1046</v>
      </c>
      <c r="D13" s="60">
        <v>84</v>
      </c>
      <c r="E13" s="60">
        <v>18</v>
      </c>
      <c r="F13" s="60"/>
      <c r="G13" s="60"/>
      <c r="I13" s="5" t="s">
        <v>12</v>
      </c>
      <c r="J13" s="5">
        <v>46</v>
      </c>
      <c r="K13" s="5">
        <v>36</v>
      </c>
      <c r="L13" s="5">
        <v>27</v>
      </c>
      <c r="M13" s="5">
        <v>18</v>
      </c>
      <c r="N13" s="60"/>
      <c r="O13" s="60"/>
    </row>
    <row r="14" spans="1:15" s="5" customFormat="1" x14ac:dyDescent="0.25">
      <c r="A14" s="5" t="s">
        <v>15</v>
      </c>
      <c r="B14" s="60">
        <v>1781</v>
      </c>
      <c r="C14" s="60">
        <v>1571</v>
      </c>
      <c r="D14" s="60">
        <v>382</v>
      </c>
      <c r="E14" s="60">
        <v>289</v>
      </c>
      <c r="F14" s="60"/>
      <c r="G14" s="60"/>
      <c r="I14" s="5" t="s">
        <v>15</v>
      </c>
      <c r="J14" s="5">
        <v>66</v>
      </c>
      <c r="K14" s="5">
        <v>43</v>
      </c>
      <c r="L14" s="5">
        <v>25</v>
      </c>
      <c r="M14" s="5">
        <v>23</v>
      </c>
      <c r="N14" s="60"/>
      <c r="O14" s="60"/>
    </row>
    <row r="15" spans="1:15" s="5" customFormat="1" x14ac:dyDescent="0.25">
      <c r="A15" s="5" t="s">
        <v>26</v>
      </c>
      <c r="B15" s="60">
        <v>1599</v>
      </c>
      <c r="C15" s="60" t="s">
        <v>29</v>
      </c>
      <c r="D15" s="60">
        <v>141</v>
      </c>
      <c r="E15" s="60">
        <v>251</v>
      </c>
      <c r="F15" s="60"/>
      <c r="G15" s="60"/>
      <c r="I15" s="5" t="s">
        <v>26</v>
      </c>
      <c r="J15" s="5">
        <v>44</v>
      </c>
      <c r="K15" s="5" t="s">
        <v>29</v>
      </c>
      <c r="L15" s="5">
        <v>24</v>
      </c>
      <c r="M15" s="5">
        <v>19</v>
      </c>
      <c r="N15" s="60"/>
      <c r="O15" s="60"/>
    </row>
    <row r="16" spans="1:15" s="5" customFormat="1" x14ac:dyDescent="0.25">
      <c r="A16" s="5" t="s">
        <v>90</v>
      </c>
      <c r="B16" s="60">
        <f>AVERAGE(B12:B15)</f>
        <v>1535.5</v>
      </c>
      <c r="C16" s="60">
        <f t="shared" ref="C16:E16" si="4">AVERAGE(C12:C15)</f>
        <v>1188</v>
      </c>
      <c r="D16" s="60">
        <f t="shared" si="4"/>
        <v>164</v>
      </c>
      <c r="E16" s="60">
        <f t="shared" si="4"/>
        <v>144.5</v>
      </c>
      <c r="F16" s="60"/>
      <c r="G16" s="60"/>
      <c r="I16" s="5" t="s">
        <v>90</v>
      </c>
      <c r="J16" s="60">
        <f>AVERAGE(J12:J15)</f>
        <v>58</v>
      </c>
      <c r="K16" s="60">
        <f t="shared" ref="K16:M16" si="5">AVERAGE(K12:K15)</f>
        <v>44.333333333333336</v>
      </c>
      <c r="L16" s="60">
        <f t="shared" si="5"/>
        <v>26.25</v>
      </c>
      <c r="M16" s="60">
        <f t="shared" si="5"/>
        <v>21</v>
      </c>
      <c r="N16" s="60"/>
      <c r="O16" s="60"/>
    </row>
    <row r="17" spans="1:15" s="5" customFormat="1" x14ac:dyDescent="0.25">
      <c r="A17" s="5" t="s">
        <v>129</v>
      </c>
      <c r="B17" s="60">
        <f>_xlfn.STDEV.S(B12:B15)</f>
        <v>194.01460426129438</v>
      </c>
      <c r="C17" s="60">
        <f t="shared" ref="C17:E17" si="6">_xlfn.STDEV.S(C12:C15)</f>
        <v>335.36099952141126</v>
      </c>
      <c r="D17" s="60">
        <f t="shared" si="6"/>
        <v>150.19764756258112</v>
      </c>
      <c r="E17" s="60">
        <f t="shared" si="6"/>
        <v>145.74521147079471</v>
      </c>
      <c r="F17" s="60"/>
      <c r="G17" s="60"/>
      <c r="I17" s="5" t="s">
        <v>129</v>
      </c>
      <c r="J17" s="60">
        <f>_xlfn.STDEV.S(J12:J15)</f>
        <v>15.57776192739723</v>
      </c>
      <c r="K17" s="60">
        <f t="shared" ref="K17:M17" si="7">_xlfn.STDEV.S(K12:K15)</f>
        <v>9.0737717258774744</v>
      </c>
      <c r="L17" s="60">
        <f t="shared" si="7"/>
        <v>2.2173557826083452</v>
      </c>
      <c r="M17" s="60">
        <f t="shared" si="7"/>
        <v>2.9439202887759488</v>
      </c>
      <c r="N17" s="60"/>
      <c r="O17" s="60"/>
    </row>
    <row r="18" spans="1:15" x14ac:dyDescent="0.25">
      <c r="A18" s="8"/>
      <c r="B18" s="10"/>
      <c r="C18" s="10"/>
      <c r="D18" s="10"/>
      <c r="E18" s="10"/>
      <c r="F18" s="10"/>
      <c r="G18" s="10"/>
      <c r="H18" s="8"/>
      <c r="I18" s="8"/>
      <c r="J18" s="10"/>
      <c r="K18" s="10"/>
      <c r="L18" s="10"/>
      <c r="M18" s="10"/>
      <c r="N18" s="10"/>
      <c r="O18" s="10"/>
    </row>
    <row r="19" spans="1:15" s="43" customFormat="1" x14ac:dyDescent="0.25">
      <c r="A19" s="38" t="s">
        <v>11</v>
      </c>
      <c r="B19" s="38">
        <v>0</v>
      </c>
      <c r="C19" s="38">
        <v>0.5</v>
      </c>
      <c r="D19" s="38">
        <v>1</v>
      </c>
      <c r="E19" s="38">
        <v>2</v>
      </c>
      <c r="F19" s="38">
        <v>6</v>
      </c>
      <c r="G19" s="38">
        <v>9</v>
      </c>
      <c r="H19" s="38"/>
      <c r="I19" s="38" t="s">
        <v>11</v>
      </c>
      <c r="J19" s="38">
        <v>0</v>
      </c>
      <c r="K19" s="38">
        <v>0.5</v>
      </c>
      <c r="L19" s="38">
        <v>1</v>
      </c>
      <c r="M19" s="38">
        <v>2</v>
      </c>
      <c r="N19" s="38">
        <v>6</v>
      </c>
      <c r="O19" s="38">
        <v>9</v>
      </c>
    </row>
    <row r="20" spans="1:15" s="5" customFormat="1" x14ac:dyDescent="0.25">
      <c r="A20" s="5" t="s">
        <v>0</v>
      </c>
      <c r="B20" s="5">
        <v>1360</v>
      </c>
      <c r="C20" s="5">
        <v>1236</v>
      </c>
      <c r="D20" s="5">
        <v>1306</v>
      </c>
      <c r="E20" s="5">
        <v>1636</v>
      </c>
      <c r="F20" s="5">
        <v>1203</v>
      </c>
      <c r="G20" s="5">
        <v>853</v>
      </c>
      <c r="I20" s="5" t="s">
        <v>0</v>
      </c>
      <c r="J20" s="5">
        <v>76</v>
      </c>
      <c r="K20" s="5">
        <v>53</v>
      </c>
      <c r="L20" s="5">
        <v>55</v>
      </c>
      <c r="M20" s="5">
        <v>53</v>
      </c>
      <c r="N20" s="5">
        <v>28</v>
      </c>
      <c r="O20" s="5">
        <v>17</v>
      </c>
    </row>
    <row r="21" spans="1:15" s="5" customFormat="1" x14ac:dyDescent="0.25">
      <c r="A21" s="5" t="s">
        <v>12</v>
      </c>
      <c r="B21" s="5">
        <v>1402</v>
      </c>
      <c r="C21" s="5">
        <v>1122</v>
      </c>
      <c r="D21" s="5">
        <v>1459</v>
      </c>
      <c r="E21" s="5">
        <v>819</v>
      </c>
      <c r="F21" s="5">
        <v>1071</v>
      </c>
      <c r="G21" s="5">
        <v>914</v>
      </c>
      <c r="I21" s="5" t="s">
        <v>12</v>
      </c>
      <c r="J21" s="5">
        <v>46</v>
      </c>
      <c r="K21" s="5">
        <v>23</v>
      </c>
      <c r="L21" s="5">
        <v>57</v>
      </c>
      <c r="M21" s="5">
        <v>34</v>
      </c>
      <c r="N21" s="5">
        <v>20</v>
      </c>
      <c r="O21" s="5">
        <v>17</v>
      </c>
    </row>
    <row r="22" spans="1:15" s="5" customFormat="1" x14ac:dyDescent="0.25">
      <c r="A22" s="5" t="s">
        <v>15</v>
      </c>
      <c r="B22" s="5">
        <v>1781</v>
      </c>
      <c r="C22" s="5">
        <v>1640</v>
      </c>
      <c r="D22" s="5">
        <v>1745</v>
      </c>
      <c r="E22" s="5">
        <v>1701</v>
      </c>
      <c r="F22" s="5">
        <v>1641</v>
      </c>
      <c r="G22" s="5">
        <v>1867</v>
      </c>
      <c r="I22" s="5" t="s">
        <v>15</v>
      </c>
      <c r="J22" s="5">
        <v>66</v>
      </c>
      <c r="K22" s="5">
        <v>52</v>
      </c>
      <c r="L22" s="5" t="s">
        <v>29</v>
      </c>
      <c r="M22" s="5" t="s">
        <v>29</v>
      </c>
      <c r="N22" s="5">
        <v>32</v>
      </c>
      <c r="O22" s="5">
        <v>26</v>
      </c>
    </row>
    <row r="23" spans="1:15" s="5" customFormat="1" x14ac:dyDescent="0.25">
      <c r="A23" s="5" t="s">
        <v>26</v>
      </c>
      <c r="B23" s="5">
        <v>1599</v>
      </c>
      <c r="C23" s="5">
        <v>1725</v>
      </c>
      <c r="D23" s="5">
        <v>1708</v>
      </c>
      <c r="E23" s="5">
        <v>1723</v>
      </c>
      <c r="F23" s="5">
        <v>1563</v>
      </c>
      <c r="G23" s="5">
        <v>1330</v>
      </c>
      <c r="I23" s="5" t="s">
        <v>26</v>
      </c>
      <c r="J23" s="5">
        <v>44</v>
      </c>
      <c r="K23" s="5">
        <v>45</v>
      </c>
      <c r="L23" s="5">
        <v>41</v>
      </c>
      <c r="M23" s="5">
        <v>35</v>
      </c>
      <c r="N23" s="5">
        <v>22</v>
      </c>
      <c r="O23" s="5">
        <v>19</v>
      </c>
    </row>
    <row r="24" spans="1:15" s="5" customFormat="1" x14ac:dyDescent="0.25">
      <c r="A24" s="5" t="s">
        <v>90</v>
      </c>
      <c r="B24" s="60">
        <f>AVERAGE(B20:B23)</f>
        <v>1535.5</v>
      </c>
      <c r="C24" s="60">
        <f t="shared" ref="C24:G24" si="8">AVERAGE(C20:C23)</f>
        <v>1430.75</v>
      </c>
      <c r="D24" s="60">
        <f t="shared" si="8"/>
        <v>1554.5</v>
      </c>
      <c r="E24" s="60">
        <f t="shared" si="8"/>
        <v>1469.75</v>
      </c>
      <c r="F24" s="60">
        <f t="shared" si="8"/>
        <v>1369.5</v>
      </c>
      <c r="G24" s="60">
        <f t="shared" si="8"/>
        <v>1241</v>
      </c>
      <c r="I24" s="5" t="s">
        <v>90</v>
      </c>
      <c r="J24" s="60">
        <f>AVERAGE(J20:J23)</f>
        <v>58</v>
      </c>
      <c r="K24" s="60">
        <f t="shared" ref="K24:O24" si="9">AVERAGE(K20:K23)</f>
        <v>43.25</v>
      </c>
      <c r="L24" s="60">
        <f t="shared" si="9"/>
        <v>51</v>
      </c>
      <c r="M24" s="60">
        <f t="shared" si="9"/>
        <v>40.666666666666664</v>
      </c>
      <c r="N24" s="60">
        <f t="shared" si="9"/>
        <v>25.5</v>
      </c>
      <c r="O24" s="60">
        <f t="shared" si="9"/>
        <v>19.75</v>
      </c>
    </row>
    <row r="25" spans="1:15" s="5" customFormat="1" x14ac:dyDescent="0.25">
      <c r="A25" s="5" t="s">
        <v>129</v>
      </c>
      <c r="B25" s="60">
        <f>_xlfn.STDEV.S(B20:B23)</f>
        <v>194.01460426129438</v>
      </c>
      <c r="C25" s="60">
        <f t="shared" ref="C25:G25" si="10">_xlfn.STDEV.S(C20:C23)</f>
        <v>296.43591212941794</v>
      </c>
      <c r="D25" s="60">
        <f t="shared" si="10"/>
        <v>208.74625745148103</v>
      </c>
      <c r="E25" s="60">
        <f t="shared" si="10"/>
        <v>435.40278287274799</v>
      </c>
      <c r="F25" s="60">
        <f t="shared" si="10"/>
        <v>275.66827891507575</v>
      </c>
      <c r="G25" s="60">
        <f t="shared" si="10"/>
        <v>468.07050750928539</v>
      </c>
      <c r="I25" s="5" t="s">
        <v>129</v>
      </c>
      <c r="J25" s="60">
        <f>_xlfn.STDEV.S(J20:J23)</f>
        <v>15.57776192739723</v>
      </c>
      <c r="K25" s="60">
        <f t="shared" ref="K25:O25" si="11">_xlfn.STDEV.S(K20:K23)</f>
        <v>13.961255912942311</v>
      </c>
      <c r="L25" s="60">
        <f t="shared" si="11"/>
        <v>8.717797887081348</v>
      </c>
      <c r="M25" s="60">
        <f t="shared" si="11"/>
        <v>10.692676621563633</v>
      </c>
      <c r="N25" s="60">
        <f t="shared" si="11"/>
        <v>5.5075705472861021</v>
      </c>
      <c r="O25" s="60">
        <f t="shared" si="11"/>
        <v>4.2720018726587652</v>
      </c>
    </row>
    <row r="27" spans="1:15" x14ac:dyDescent="0.25">
      <c r="A27" s="8" t="s">
        <v>197</v>
      </c>
    </row>
  </sheetData>
  <mergeCells count="2">
    <mergeCell ref="A1:G1"/>
    <mergeCell ref="I1:O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8722D-A2C6-47EA-BD65-BDA30F064DC6}">
  <dimension ref="A1:N80"/>
  <sheetViews>
    <sheetView workbookViewId="0"/>
  </sheetViews>
  <sheetFormatPr defaultRowHeight="15.75" x14ac:dyDescent="0.25"/>
  <cols>
    <col min="1" max="1" width="14" style="8" customWidth="1"/>
    <col min="2" max="2" width="13.25" style="5" customWidth="1"/>
    <col min="3" max="3" width="13.875" style="5" customWidth="1"/>
    <col min="5" max="5" width="12.875" style="5" customWidth="1"/>
    <col min="6" max="6" width="20.125" style="5" customWidth="1"/>
    <col min="8" max="8" width="9" style="8"/>
    <col min="9" max="9" width="32.625" style="5" customWidth="1"/>
    <col min="10" max="10" width="43.875" style="5" customWidth="1"/>
    <col min="12" max="12" width="15.625" style="8" customWidth="1"/>
    <col min="13" max="13" width="41.375" style="5" customWidth="1"/>
    <col min="14" max="14" width="34.375" style="5" customWidth="1"/>
  </cols>
  <sheetData>
    <row r="1" spans="1:14" s="8" customFormat="1" x14ac:dyDescent="0.25">
      <c r="B1" s="79" t="s">
        <v>211</v>
      </c>
      <c r="C1" s="79"/>
      <c r="D1" s="79"/>
      <c r="E1" s="79"/>
      <c r="F1" s="79"/>
      <c r="I1" s="79" t="s">
        <v>212</v>
      </c>
      <c r="J1" s="79"/>
      <c r="M1" s="79" t="s">
        <v>213</v>
      </c>
      <c r="N1" s="79"/>
    </row>
    <row r="2" spans="1:14" x14ac:dyDescent="0.25">
      <c r="A2" s="63" t="s">
        <v>201</v>
      </c>
      <c r="B2" s="86" t="s">
        <v>75</v>
      </c>
      <c r="C2" s="86"/>
      <c r="D2" s="86"/>
      <c r="E2" s="86"/>
      <c r="F2" s="86"/>
      <c r="H2" s="63" t="s">
        <v>201</v>
      </c>
      <c r="I2" s="86" t="s">
        <v>75</v>
      </c>
      <c r="J2" s="86"/>
      <c r="L2" s="63" t="s">
        <v>201</v>
      </c>
      <c r="M2" s="86" t="s">
        <v>75</v>
      </c>
      <c r="N2" s="86"/>
    </row>
    <row r="3" spans="1:14" x14ac:dyDescent="0.25">
      <c r="A3" s="63" t="s">
        <v>199</v>
      </c>
      <c r="B3" s="91" t="s">
        <v>70</v>
      </c>
      <c r="C3" s="91"/>
      <c r="E3" s="92" t="s">
        <v>71</v>
      </c>
      <c r="F3" s="92"/>
      <c r="H3" s="63" t="s">
        <v>199</v>
      </c>
      <c r="I3" s="91" t="s">
        <v>77</v>
      </c>
      <c r="J3" s="91"/>
      <c r="L3" s="63" t="s">
        <v>199</v>
      </c>
      <c r="M3" s="91" t="s">
        <v>76</v>
      </c>
      <c r="N3" s="91"/>
    </row>
    <row r="4" spans="1:14" s="2" customFormat="1" x14ac:dyDescent="0.25">
      <c r="A4" s="63" t="s">
        <v>198</v>
      </c>
      <c r="B4" s="24" t="s">
        <v>74</v>
      </c>
      <c r="C4" s="24" t="s">
        <v>73</v>
      </c>
      <c r="E4" s="24" t="s">
        <v>74</v>
      </c>
      <c r="F4" s="24" t="s">
        <v>73</v>
      </c>
      <c r="H4" s="63" t="s">
        <v>198</v>
      </c>
      <c r="I4" s="24" t="s">
        <v>74</v>
      </c>
      <c r="J4" s="24" t="s">
        <v>73</v>
      </c>
      <c r="L4" s="63" t="s">
        <v>198</v>
      </c>
      <c r="M4" s="24" t="s">
        <v>74</v>
      </c>
      <c r="N4" s="24" t="s">
        <v>73</v>
      </c>
    </row>
    <row r="5" spans="1:14" s="2" customFormat="1" x14ac:dyDescent="0.25">
      <c r="A5" s="63" t="s">
        <v>188</v>
      </c>
      <c r="B5" s="62">
        <f>COUNT(B6:B68)</f>
        <v>63</v>
      </c>
      <c r="C5" s="62">
        <f>COUNT(C6:C80)</f>
        <v>75</v>
      </c>
      <c r="E5" s="62">
        <f>COUNT(E6:E68)</f>
        <v>63</v>
      </c>
      <c r="F5" s="62">
        <f>COUNT(F6:F80)</f>
        <v>75</v>
      </c>
      <c r="H5" s="63" t="s">
        <v>188</v>
      </c>
      <c r="I5" s="62">
        <f>COUNT(I6:I22)</f>
        <v>17</v>
      </c>
      <c r="J5" s="62">
        <f>COUNT(J6:J17)</f>
        <v>12</v>
      </c>
      <c r="L5" s="63" t="s">
        <v>188</v>
      </c>
      <c r="M5" s="62">
        <f>COUNT(M6:M21)</f>
        <v>16</v>
      </c>
      <c r="N5" s="62">
        <f>COUNT(M6:M16)</f>
        <v>11</v>
      </c>
    </row>
    <row r="6" spans="1:14" x14ac:dyDescent="0.25">
      <c r="A6" s="63" t="s">
        <v>200</v>
      </c>
      <c r="B6" s="5">
        <v>0</v>
      </c>
      <c r="C6" s="5">
        <v>871941</v>
      </c>
      <c r="E6" s="5">
        <v>0</v>
      </c>
      <c r="F6" s="5">
        <v>569660</v>
      </c>
      <c r="H6" s="63" t="s">
        <v>200</v>
      </c>
      <c r="I6" s="5">
        <v>895287</v>
      </c>
      <c r="J6" s="5">
        <v>549600</v>
      </c>
      <c r="L6" s="63" t="s">
        <v>200</v>
      </c>
      <c r="M6" s="5">
        <v>1143577</v>
      </c>
      <c r="N6" s="5">
        <v>9234871</v>
      </c>
    </row>
    <row r="7" spans="1:14" x14ac:dyDescent="0.25">
      <c r="B7" s="5">
        <v>65831</v>
      </c>
      <c r="C7" s="5">
        <v>5793372</v>
      </c>
      <c r="E7" s="5">
        <v>0</v>
      </c>
      <c r="F7" s="5">
        <v>3844354</v>
      </c>
      <c r="I7" s="5">
        <v>976698</v>
      </c>
      <c r="J7" s="5">
        <v>327156</v>
      </c>
      <c r="M7" s="5">
        <v>510897</v>
      </c>
      <c r="N7" s="5">
        <v>713129</v>
      </c>
    </row>
    <row r="8" spans="1:14" x14ac:dyDescent="0.25">
      <c r="B8" s="5">
        <v>145989</v>
      </c>
      <c r="C8" s="5">
        <v>1755076</v>
      </c>
      <c r="E8" s="5">
        <v>186141</v>
      </c>
      <c r="F8" s="5">
        <v>1324003</v>
      </c>
      <c r="I8" s="5">
        <v>570248</v>
      </c>
      <c r="J8" s="5">
        <v>122268</v>
      </c>
      <c r="M8" s="5">
        <v>2087038</v>
      </c>
      <c r="N8" s="5">
        <v>14378889</v>
      </c>
    </row>
    <row r="9" spans="1:14" x14ac:dyDescent="0.25">
      <c r="B9" s="5">
        <v>143433</v>
      </c>
      <c r="C9" s="5">
        <v>341369</v>
      </c>
      <c r="E9" s="5">
        <v>206459</v>
      </c>
      <c r="F9" s="5">
        <v>167933</v>
      </c>
      <c r="I9" s="5">
        <v>2030639</v>
      </c>
      <c r="J9" s="5">
        <v>6199506</v>
      </c>
      <c r="M9" s="5">
        <v>328650</v>
      </c>
      <c r="N9" s="5">
        <v>420277</v>
      </c>
    </row>
    <row r="10" spans="1:14" x14ac:dyDescent="0.25">
      <c r="B10" s="5">
        <v>78442</v>
      </c>
      <c r="C10" s="5">
        <v>633881</v>
      </c>
      <c r="E10" s="5">
        <v>107256</v>
      </c>
      <c r="F10" s="5">
        <v>295142</v>
      </c>
      <c r="I10" s="5">
        <v>1402628</v>
      </c>
      <c r="J10" s="5">
        <v>3596555</v>
      </c>
      <c r="M10" s="5">
        <v>362778</v>
      </c>
      <c r="N10" s="5">
        <v>4174802</v>
      </c>
    </row>
    <row r="11" spans="1:14" x14ac:dyDescent="0.25">
      <c r="B11" s="5">
        <v>38404</v>
      </c>
      <c r="C11" s="5">
        <v>965731</v>
      </c>
      <c r="E11" s="5">
        <v>93565</v>
      </c>
      <c r="F11" s="5">
        <v>531890</v>
      </c>
      <c r="I11" s="5">
        <v>502217</v>
      </c>
      <c r="J11" s="5">
        <v>9082248</v>
      </c>
      <c r="M11" s="5">
        <v>374753</v>
      </c>
      <c r="N11" s="5">
        <v>831388</v>
      </c>
    </row>
    <row r="12" spans="1:14" x14ac:dyDescent="0.25">
      <c r="B12" s="5">
        <v>34326</v>
      </c>
      <c r="C12" s="5">
        <v>2363452</v>
      </c>
      <c r="E12" s="5">
        <v>0</v>
      </c>
      <c r="F12" s="5">
        <v>1512230</v>
      </c>
      <c r="I12" s="5">
        <v>1297816</v>
      </c>
      <c r="J12" s="5">
        <v>1549819</v>
      </c>
      <c r="M12" s="5">
        <v>340517</v>
      </c>
      <c r="N12" s="5">
        <v>0</v>
      </c>
    </row>
    <row r="13" spans="1:14" x14ac:dyDescent="0.25">
      <c r="B13" s="5">
        <v>35561</v>
      </c>
      <c r="C13" s="5">
        <v>2991253</v>
      </c>
      <c r="E13" s="5">
        <v>183811</v>
      </c>
      <c r="F13" s="5">
        <v>1858867</v>
      </c>
      <c r="I13" s="5">
        <v>197268</v>
      </c>
      <c r="J13" s="5">
        <v>2592991</v>
      </c>
      <c r="M13" s="5">
        <v>147733</v>
      </c>
      <c r="N13" s="5">
        <v>34537333</v>
      </c>
    </row>
    <row r="14" spans="1:14" x14ac:dyDescent="0.25">
      <c r="B14" s="5">
        <v>98539</v>
      </c>
      <c r="C14" s="5">
        <v>2455581</v>
      </c>
      <c r="E14" s="5">
        <v>117253</v>
      </c>
      <c r="F14" s="5">
        <v>1239529</v>
      </c>
      <c r="I14" s="5">
        <v>734459</v>
      </c>
      <c r="J14" s="5">
        <v>267215</v>
      </c>
      <c r="M14" s="5">
        <v>647017</v>
      </c>
      <c r="N14" s="5">
        <v>17798359</v>
      </c>
    </row>
    <row r="15" spans="1:14" x14ac:dyDescent="0.25">
      <c r="B15" s="5">
        <v>109919</v>
      </c>
      <c r="C15" s="5">
        <v>3037973</v>
      </c>
      <c r="E15" s="5">
        <v>101187</v>
      </c>
      <c r="F15" s="5">
        <v>1707389</v>
      </c>
      <c r="I15" s="5">
        <v>541213</v>
      </c>
      <c r="J15" s="5">
        <v>6103792</v>
      </c>
      <c r="M15" s="5">
        <v>961348</v>
      </c>
      <c r="N15" s="5">
        <v>753574</v>
      </c>
    </row>
    <row r="16" spans="1:14" x14ac:dyDescent="0.25">
      <c r="B16" s="5">
        <v>52983</v>
      </c>
      <c r="C16" s="5">
        <v>3452718</v>
      </c>
      <c r="E16" s="5">
        <v>30692</v>
      </c>
      <c r="F16" s="5">
        <v>2270451</v>
      </c>
      <c r="I16" s="5">
        <v>1357386</v>
      </c>
      <c r="J16" s="5">
        <v>335240</v>
      </c>
      <c r="M16" s="5">
        <v>960351</v>
      </c>
      <c r="N16" s="5">
        <v>5795300</v>
      </c>
    </row>
    <row r="17" spans="2:13" x14ac:dyDescent="0.25">
      <c r="B17" s="5">
        <v>75180</v>
      </c>
      <c r="C17" s="5">
        <v>373907</v>
      </c>
      <c r="E17" s="5">
        <v>94660</v>
      </c>
      <c r="F17" s="5">
        <v>243833</v>
      </c>
      <c r="I17" s="5">
        <v>901980</v>
      </c>
      <c r="J17" s="5">
        <v>173040</v>
      </c>
      <c r="M17" s="5">
        <v>1035203</v>
      </c>
    </row>
    <row r="18" spans="2:13" x14ac:dyDescent="0.25">
      <c r="B18" s="5">
        <v>62206</v>
      </c>
      <c r="C18" s="5">
        <v>462000</v>
      </c>
      <c r="E18" s="5">
        <v>154168</v>
      </c>
      <c r="F18" s="5">
        <v>301025</v>
      </c>
      <c r="I18" s="5">
        <v>2596572</v>
      </c>
      <c r="M18" s="5">
        <v>413867</v>
      </c>
    </row>
    <row r="19" spans="2:13" x14ac:dyDescent="0.25">
      <c r="B19" s="5">
        <v>47479</v>
      </c>
      <c r="C19" s="5">
        <v>583976</v>
      </c>
      <c r="E19" s="5">
        <v>0</v>
      </c>
      <c r="F19" s="5">
        <v>369660</v>
      </c>
      <c r="I19" s="5">
        <v>516320</v>
      </c>
      <c r="M19" s="5">
        <v>422070</v>
      </c>
    </row>
    <row r="20" spans="2:13" x14ac:dyDescent="0.25">
      <c r="B20" s="5">
        <v>0</v>
      </c>
      <c r="C20" s="5">
        <v>1162060</v>
      </c>
      <c r="E20" s="5">
        <v>0</v>
      </c>
      <c r="F20" s="5">
        <v>796864</v>
      </c>
      <c r="I20" s="5">
        <v>1137961</v>
      </c>
      <c r="M20" s="5">
        <v>288487</v>
      </c>
    </row>
    <row r="21" spans="2:13" x14ac:dyDescent="0.25">
      <c r="B21" s="5">
        <v>39101</v>
      </c>
      <c r="C21" s="5">
        <v>410730</v>
      </c>
      <c r="E21" s="5">
        <v>56360</v>
      </c>
      <c r="F21" s="5">
        <v>267407</v>
      </c>
      <c r="I21" s="5">
        <v>782321</v>
      </c>
      <c r="M21" s="5">
        <v>137244</v>
      </c>
    </row>
    <row r="22" spans="2:13" x14ac:dyDescent="0.25">
      <c r="B22" s="5">
        <v>65715</v>
      </c>
      <c r="C22" s="5">
        <v>940180</v>
      </c>
      <c r="E22" s="5">
        <v>87090</v>
      </c>
      <c r="F22" s="5">
        <v>762168</v>
      </c>
      <c r="I22" s="5">
        <v>554946</v>
      </c>
    </row>
    <row r="23" spans="2:13" x14ac:dyDescent="0.25">
      <c r="B23" s="5">
        <v>0</v>
      </c>
      <c r="C23" s="5">
        <v>310342</v>
      </c>
      <c r="E23" s="5">
        <v>0</v>
      </c>
      <c r="F23" s="5">
        <v>194277</v>
      </c>
    </row>
    <row r="24" spans="2:13" x14ac:dyDescent="0.25">
      <c r="B24" s="5">
        <v>95403</v>
      </c>
      <c r="C24" s="5">
        <v>1653635</v>
      </c>
      <c r="E24" s="5">
        <v>150267</v>
      </c>
      <c r="F24" s="5">
        <v>1095047</v>
      </c>
    </row>
    <row r="25" spans="2:13" x14ac:dyDescent="0.25">
      <c r="B25" s="5">
        <v>20966</v>
      </c>
      <c r="C25" s="5">
        <v>1942753</v>
      </c>
      <c r="E25" s="5">
        <v>0</v>
      </c>
      <c r="F25" s="5">
        <v>1204675</v>
      </c>
    </row>
    <row r="26" spans="2:13" x14ac:dyDescent="0.25">
      <c r="B26" s="5">
        <v>126640</v>
      </c>
      <c r="C26" s="5">
        <v>1314649</v>
      </c>
      <c r="E26" s="5">
        <v>229517</v>
      </c>
      <c r="F26" s="5">
        <v>884923</v>
      </c>
    </row>
    <row r="27" spans="2:13" x14ac:dyDescent="0.25">
      <c r="B27" s="5">
        <v>0</v>
      </c>
      <c r="C27" s="5">
        <v>1292210</v>
      </c>
      <c r="E27" s="5">
        <v>0</v>
      </c>
      <c r="F27" s="5">
        <v>816088</v>
      </c>
    </row>
    <row r="28" spans="2:13" x14ac:dyDescent="0.25">
      <c r="B28" s="5">
        <v>0</v>
      </c>
      <c r="C28" s="5">
        <v>4338507</v>
      </c>
      <c r="E28" s="5">
        <v>0</v>
      </c>
      <c r="F28" s="5">
        <v>2756188</v>
      </c>
    </row>
    <row r="29" spans="2:13" x14ac:dyDescent="0.25">
      <c r="B29" s="5">
        <v>46429</v>
      </c>
      <c r="C29" s="5">
        <v>299435</v>
      </c>
      <c r="E29" s="5">
        <v>86643</v>
      </c>
      <c r="F29" s="5">
        <v>231700</v>
      </c>
    </row>
    <row r="30" spans="2:13" x14ac:dyDescent="0.25">
      <c r="B30" s="5">
        <v>0</v>
      </c>
      <c r="C30" s="5">
        <v>983240</v>
      </c>
      <c r="E30" s="5">
        <v>82334</v>
      </c>
      <c r="F30" s="5">
        <v>499947</v>
      </c>
    </row>
    <row r="31" spans="2:13" x14ac:dyDescent="0.25">
      <c r="B31" s="5">
        <v>0</v>
      </c>
      <c r="C31" s="5">
        <v>1668769</v>
      </c>
      <c r="E31" s="5">
        <v>0</v>
      </c>
      <c r="F31" s="5">
        <v>1222016</v>
      </c>
    </row>
    <row r="32" spans="2:13" x14ac:dyDescent="0.25">
      <c r="B32" s="5">
        <v>0</v>
      </c>
      <c r="C32" s="5">
        <v>773515</v>
      </c>
      <c r="E32" s="5">
        <v>147263</v>
      </c>
      <c r="F32" s="5">
        <v>545713</v>
      </c>
    </row>
    <row r="33" spans="2:6" x14ac:dyDescent="0.25">
      <c r="B33" s="5">
        <v>11804</v>
      </c>
      <c r="C33" s="5">
        <v>7742831</v>
      </c>
      <c r="E33" s="5">
        <v>31107</v>
      </c>
      <c r="F33" s="5">
        <v>4703900</v>
      </c>
    </row>
    <row r="34" spans="2:6" x14ac:dyDescent="0.25">
      <c r="B34" s="5">
        <v>62069</v>
      </c>
      <c r="C34" s="5">
        <v>1496005</v>
      </c>
      <c r="E34" s="5">
        <v>49090</v>
      </c>
      <c r="F34" s="5">
        <v>1055900</v>
      </c>
    </row>
    <row r="35" spans="2:6" x14ac:dyDescent="0.25">
      <c r="B35" s="5">
        <v>150880</v>
      </c>
      <c r="C35" s="5">
        <v>318443</v>
      </c>
      <c r="E35" s="5">
        <v>161017</v>
      </c>
      <c r="F35" s="5">
        <v>191135</v>
      </c>
    </row>
    <row r="36" spans="2:6" x14ac:dyDescent="0.25">
      <c r="B36" s="5">
        <v>25391</v>
      </c>
      <c r="C36" s="5">
        <v>1631663</v>
      </c>
      <c r="E36" s="5">
        <v>58281</v>
      </c>
      <c r="F36" s="5">
        <v>985750</v>
      </c>
    </row>
    <row r="37" spans="2:6" x14ac:dyDescent="0.25">
      <c r="B37" s="5">
        <v>37578</v>
      </c>
      <c r="C37" s="5">
        <v>1899000</v>
      </c>
      <c r="E37" s="5">
        <v>32407</v>
      </c>
      <c r="F37" s="5">
        <v>1261114</v>
      </c>
    </row>
    <row r="38" spans="2:6" x14ac:dyDescent="0.25">
      <c r="B38" s="5">
        <v>98086</v>
      </c>
      <c r="C38" s="5">
        <v>2026513</v>
      </c>
      <c r="E38" s="5">
        <v>31175</v>
      </c>
      <c r="F38" s="5">
        <v>1302985</v>
      </c>
    </row>
    <row r="39" spans="2:6" x14ac:dyDescent="0.25">
      <c r="B39" s="5">
        <v>144114</v>
      </c>
      <c r="C39" s="5">
        <v>692665</v>
      </c>
      <c r="E39" s="5">
        <v>84347</v>
      </c>
      <c r="F39" s="5">
        <v>307625</v>
      </c>
    </row>
    <row r="40" spans="2:6" x14ac:dyDescent="0.25">
      <c r="B40" s="5">
        <v>44540</v>
      </c>
      <c r="C40" s="5">
        <v>589764</v>
      </c>
      <c r="E40" s="5">
        <v>91354</v>
      </c>
      <c r="F40" s="5">
        <v>292277</v>
      </c>
    </row>
    <row r="41" spans="2:6" x14ac:dyDescent="0.25">
      <c r="B41" s="5">
        <v>0</v>
      </c>
      <c r="C41" s="5">
        <v>1157644</v>
      </c>
      <c r="E41" s="5">
        <v>46070</v>
      </c>
      <c r="F41" s="5">
        <v>635514</v>
      </c>
    </row>
    <row r="42" spans="2:6" x14ac:dyDescent="0.25">
      <c r="B42" s="5">
        <v>0</v>
      </c>
      <c r="C42" s="5">
        <v>678051</v>
      </c>
      <c r="E42" s="5">
        <v>53985</v>
      </c>
      <c r="F42" s="5">
        <v>478431</v>
      </c>
    </row>
    <row r="43" spans="2:6" x14ac:dyDescent="0.25">
      <c r="B43" s="5">
        <v>65651</v>
      </c>
      <c r="C43" s="5">
        <v>1013785</v>
      </c>
      <c r="E43" s="5">
        <v>272845</v>
      </c>
      <c r="F43" s="5">
        <v>954391</v>
      </c>
    </row>
    <row r="44" spans="2:6" x14ac:dyDescent="0.25">
      <c r="B44" s="5">
        <v>105922</v>
      </c>
      <c r="C44" s="5">
        <v>854859</v>
      </c>
      <c r="E44" s="5">
        <v>15217</v>
      </c>
      <c r="F44" s="5">
        <v>532027</v>
      </c>
    </row>
    <row r="45" spans="2:6" x14ac:dyDescent="0.25">
      <c r="B45" s="5">
        <v>41802</v>
      </c>
      <c r="C45" s="5">
        <v>242020</v>
      </c>
      <c r="E45" s="5">
        <v>107176</v>
      </c>
      <c r="F45" s="5">
        <v>127893</v>
      </c>
    </row>
    <row r="46" spans="2:6" x14ac:dyDescent="0.25">
      <c r="B46" s="5">
        <v>0</v>
      </c>
      <c r="C46" s="5">
        <v>1769369</v>
      </c>
      <c r="E46" s="5">
        <v>0</v>
      </c>
      <c r="F46" s="5">
        <v>1002010</v>
      </c>
    </row>
    <row r="47" spans="2:6" x14ac:dyDescent="0.25">
      <c r="B47" s="5">
        <v>40983</v>
      </c>
      <c r="C47" s="5">
        <v>2360840</v>
      </c>
      <c r="E47" s="5">
        <v>0</v>
      </c>
      <c r="F47" s="5">
        <v>1632854</v>
      </c>
    </row>
    <row r="48" spans="2:6" x14ac:dyDescent="0.25">
      <c r="B48" s="5">
        <v>50355</v>
      </c>
      <c r="C48" s="5">
        <v>1555613</v>
      </c>
      <c r="E48" s="5">
        <v>51221</v>
      </c>
      <c r="F48" s="5">
        <v>962459</v>
      </c>
    </row>
    <row r="49" spans="2:6" x14ac:dyDescent="0.25">
      <c r="B49" s="5">
        <v>96024</v>
      </c>
      <c r="C49" s="5">
        <v>607923</v>
      </c>
      <c r="E49" s="5">
        <v>39519</v>
      </c>
      <c r="F49" s="5">
        <v>351219</v>
      </c>
    </row>
    <row r="50" spans="2:6" x14ac:dyDescent="0.25">
      <c r="B50" s="5">
        <v>40487</v>
      </c>
      <c r="C50" s="5">
        <v>1139444</v>
      </c>
      <c r="E50" s="5">
        <v>64276</v>
      </c>
      <c r="F50" s="5">
        <v>649321</v>
      </c>
    </row>
    <row r="51" spans="2:6" x14ac:dyDescent="0.25">
      <c r="B51" s="5">
        <v>238279</v>
      </c>
      <c r="C51" s="5">
        <v>3258253</v>
      </c>
      <c r="E51" s="5">
        <v>215868</v>
      </c>
      <c r="F51" s="5">
        <v>2116660</v>
      </c>
    </row>
    <row r="52" spans="2:6" x14ac:dyDescent="0.25">
      <c r="B52" s="5">
        <v>29931</v>
      </c>
      <c r="C52" s="5">
        <v>1436521</v>
      </c>
      <c r="E52" s="5">
        <v>41011</v>
      </c>
      <c r="F52" s="5">
        <v>961549</v>
      </c>
    </row>
    <row r="53" spans="2:6" x14ac:dyDescent="0.25">
      <c r="B53" s="5">
        <v>0</v>
      </c>
      <c r="C53" s="5">
        <v>2125090</v>
      </c>
      <c r="E53" s="5">
        <v>0</v>
      </c>
      <c r="F53" s="5">
        <v>1279118</v>
      </c>
    </row>
    <row r="54" spans="2:6" x14ac:dyDescent="0.25">
      <c r="B54" s="5">
        <v>27816</v>
      </c>
      <c r="C54" s="5">
        <v>5457072</v>
      </c>
      <c r="E54" s="5">
        <v>0</v>
      </c>
      <c r="F54" s="5">
        <v>3653663</v>
      </c>
    </row>
    <row r="55" spans="2:6" x14ac:dyDescent="0.25">
      <c r="B55" s="5">
        <v>0</v>
      </c>
      <c r="C55" s="5">
        <v>1563582</v>
      </c>
      <c r="E55" s="5">
        <v>0</v>
      </c>
      <c r="F55" s="5">
        <v>906389</v>
      </c>
    </row>
    <row r="56" spans="2:6" x14ac:dyDescent="0.25">
      <c r="B56" s="5">
        <v>0</v>
      </c>
      <c r="C56" s="5">
        <v>2422220</v>
      </c>
      <c r="E56" s="5">
        <v>0</v>
      </c>
      <c r="F56" s="5">
        <v>1617307</v>
      </c>
    </row>
    <row r="57" spans="2:6" x14ac:dyDescent="0.25">
      <c r="B57" s="5">
        <v>0</v>
      </c>
      <c r="C57" s="5">
        <v>95772</v>
      </c>
      <c r="E57" s="5">
        <v>40286</v>
      </c>
      <c r="F57" s="5">
        <v>82897</v>
      </c>
    </row>
    <row r="58" spans="2:6" x14ac:dyDescent="0.25">
      <c r="B58" s="5">
        <v>0</v>
      </c>
      <c r="C58" s="5">
        <v>2881068</v>
      </c>
      <c r="E58" s="5">
        <v>52283</v>
      </c>
      <c r="F58" s="5">
        <v>2151814</v>
      </c>
    </row>
    <row r="59" spans="2:6" x14ac:dyDescent="0.25">
      <c r="B59" s="5">
        <v>0</v>
      </c>
      <c r="C59" s="5">
        <v>1504662</v>
      </c>
      <c r="E59" s="5">
        <v>0</v>
      </c>
      <c r="F59" s="5">
        <v>1015513</v>
      </c>
    </row>
    <row r="60" spans="2:6" x14ac:dyDescent="0.25">
      <c r="B60" s="5">
        <v>33861</v>
      </c>
      <c r="C60" s="5">
        <v>2219655</v>
      </c>
      <c r="E60" s="5">
        <v>96709</v>
      </c>
      <c r="F60" s="5">
        <v>1466332</v>
      </c>
    </row>
    <row r="61" spans="2:6" x14ac:dyDescent="0.25">
      <c r="B61" s="5">
        <v>92540</v>
      </c>
      <c r="C61" s="5">
        <v>1516207</v>
      </c>
      <c r="E61" s="5">
        <v>211879</v>
      </c>
      <c r="F61" s="5">
        <v>1096732</v>
      </c>
    </row>
    <row r="62" spans="2:6" x14ac:dyDescent="0.25">
      <c r="B62" s="5">
        <v>76509</v>
      </c>
      <c r="C62" s="5">
        <v>1917691</v>
      </c>
      <c r="E62" s="5">
        <v>0</v>
      </c>
      <c r="F62" s="5">
        <v>1322831</v>
      </c>
    </row>
    <row r="63" spans="2:6" x14ac:dyDescent="0.25">
      <c r="B63" s="5">
        <v>90969</v>
      </c>
      <c r="C63" s="5">
        <v>2355154</v>
      </c>
      <c r="E63" s="5">
        <v>53415</v>
      </c>
      <c r="F63" s="5">
        <v>1543185</v>
      </c>
    </row>
    <row r="64" spans="2:6" x14ac:dyDescent="0.25">
      <c r="B64" s="5">
        <v>59304</v>
      </c>
      <c r="C64" s="5">
        <v>2791912</v>
      </c>
      <c r="E64" s="5">
        <v>99230</v>
      </c>
      <c r="F64" s="5">
        <v>1633882</v>
      </c>
    </row>
    <row r="65" spans="2:6" x14ac:dyDescent="0.25">
      <c r="B65" s="5">
        <v>16558</v>
      </c>
      <c r="C65" s="5">
        <v>4497645</v>
      </c>
      <c r="E65" s="5">
        <v>36368</v>
      </c>
      <c r="F65" s="5">
        <v>2998002</v>
      </c>
    </row>
    <row r="66" spans="2:6" x14ac:dyDescent="0.25">
      <c r="B66" s="5">
        <v>59354</v>
      </c>
      <c r="C66" s="5">
        <v>3491532</v>
      </c>
      <c r="E66" s="5">
        <v>89749</v>
      </c>
      <c r="F66" s="5">
        <v>1997897</v>
      </c>
    </row>
    <row r="67" spans="2:6" x14ac:dyDescent="0.25">
      <c r="B67" s="5">
        <v>16832</v>
      </c>
      <c r="C67" s="5">
        <v>3278993</v>
      </c>
      <c r="E67" s="5">
        <v>0</v>
      </c>
      <c r="F67" s="5">
        <v>1652806</v>
      </c>
    </row>
    <row r="68" spans="2:6" x14ac:dyDescent="0.25">
      <c r="B68" s="5">
        <v>89486</v>
      </c>
      <c r="C68" s="5">
        <v>245294</v>
      </c>
      <c r="E68" s="5">
        <v>112927</v>
      </c>
      <c r="F68" s="5">
        <v>150611</v>
      </c>
    </row>
    <row r="69" spans="2:6" x14ac:dyDescent="0.25">
      <c r="C69" s="5">
        <v>174395</v>
      </c>
      <c r="F69" s="5">
        <v>96704</v>
      </c>
    </row>
    <row r="70" spans="2:6" x14ac:dyDescent="0.25">
      <c r="C70" s="5">
        <v>1575752</v>
      </c>
      <c r="F70" s="5">
        <v>927269</v>
      </c>
    </row>
    <row r="71" spans="2:6" x14ac:dyDescent="0.25">
      <c r="C71" s="5">
        <v>1292279</v>
      </c>
      <c r="F71" s="5">
        <v>538230</v>
      </c>
    </row>
    <row r="72" spans="2:6" x14ac:dyDescent="0.25">
      <c r="C72" s="5">
        <v>1211384</v>
      </c>
      <c r="F72" s="5">
        <v>828734</v>
      </c>
    </row>
    <row r="73" spans="2:6" x14ac:dyDescent="0.25">
      <c r="C73" s="5">
        <v>2045209</v>
      </c>
      <c r="F73" s="5">
        <v>1272374</v>
      </c>
    </row>
    <row r="74" spans="2:6" x14ac:dyDescent="0.25">
      <c r="C74" s="5">
        <v>1583506</v>
      </c>
      <c r="F74" s="5">
        <v>1150624</v>
      </c>
    </row>
    <row r="75" spans="2:6" x14ac:dyDescent="0.25">
      <c r="C75" s="5">
        <v>954594</v>
      </c>
      <c r="F75" s="5">
        <v>450750</v>
      </c>
    </row>
    <row r="76" spans="2:6" x14ac:dyDescent="0.25">
      <c r="C76" s="5">
        <v>1868705</v>
      </c>
      <c r="F76" s="5">
        <v>974713</v>
      </c>
    </row>
    <row r="77" spans="2:6" x14ac:dyDescent="0.25">
      <c r="C77" s="5">
        <v>842403</v>
      </c>
      <c r="F77" s="5">
        <v>581289</v>
      </c>
    </row>
    <row r="78" spans="2:6" x14ac:dyDescent="0.25">
      <c r="C78" s="5">
        <v>762229</v>
      </c>
      <c r="F78" s="5">
        <v>412108</v>
      </c>
    </row>
    <row r="79" spans="2:6" x14ac:dyDescent="0.25">
      <c r="C79" s="5">
        <v>649391</v>
      </c>
      <c r="F79" s="5">
        <v>544041</v>
      </c>
    </row>
    <row r="80" spans="2:6" x14ac:dyDescent="0.25">
      <c r="C80" s="5">
        <v>1570704</v>
      </c>
      <c r="F80" s="5">
        <v>1056581</v>
      </c>
    </row>
  </sheetData>
  <mergeCells count="10">
    <mergeCell ref="M3:N3"/>
    <mergeCell ref="B3:C3"/>
    <mergeCell ref="E3:F3"/>
    <mergeCell ref="B1:F1"/>
    <mergeCell ref="B2:F2"/>
    <mergeCell ref="I3:J3"/>
    <mergeCell ref="I2:J2"/>
    <mergeCell ref="I1:J1"/>
    <mergeCell ref="M1:N1"/>
    <mergeCell ref="M2:N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6A5D8-A3FC-43C7-8F30-D7228F0F1D31}">
  <dimension ref="A1:S88"/>
  <sheetViews>
    <sheetView topLeftCell="J1" workbookViewId="0">
      <selection activeCell="L2" sqref="L2:M2"/>
    </sheetView>
  </sheetViews>
  <sheetFormatPr defaultRowHeight="15.75" x14ac:dyDescent="0.25"/>
  <cols>
    <col min="1" max="1" width="18.625" style="8" customWidth="1"/>
    <col min="2" max="2" width="14.125" style="8" customWidth="1"/>
    <col min="3" max="3" width="17.25" style="8" customWidth="1"/>
    <col min="4" max="4" width="9" style="8"/>
    <col min="5" max="5" width="13.75" style="8" customWidth="1"/>
    <col min="6" max="6" width="17" style="8" customWidth="1"/>
    <col min="7" max="7" width="9" style="8"/>
    <col min="8" max="8" width="12.875" style="8" customWidth="1"/>
    <col min="9" max="9" width="18.625" style="8" customWidth="1"/>
    <col min="10" max="10" width="9" style="8"/>
    <col min="11" max="11" width="18.125" style="8" customWidth="1"/>
    <col min="12" max="12" width="16.625" customWidth="1"/>
    <col min="13" max="13" width="17.625" customWidth="1"/>
    <col min="14" max="14" width="9" style="8"/>
    <col min="15" max="15" width="15.75" customWidth="1"/>
    <col min="16" max="16" width="17.75" customWidth="1"/>
    <col min="17" max="17" width="9" style="8"/>
    <col min="18" max="18" width="14.75" customWidth="1"/>
    <col min="19" max="19" width="19" customWidth="1"/>
  </cols>
  <sheetData>
    <row r="1" spans="1:19" x14ac:dyDescent="0.25">
      <c r="A1" s="5" t="s">
        <v>186</v>
      </c>
      <c r="B1" s="79" t="s">
        <v>132</v>
      </c>
      <c r="C1" s="79"/>
      <c r="D1" s="79"/>
      <c r="E1" s="79"/>
      <c r="F1" s="79"/>
      <c r="G1" s="79"/>
      <c r="H1" s="79"/>
      <c r="I1" s="79"/>
      <c r="K1" s="5" t="s">
        <v>186</v>
      </c>
      <c r="L1" s="79" t="s">
        <v>214</v>
      </c>
      <c r="M1" s="79"/>
      <c r="N1" s="79"/>
      <c r="O1" s="79"/>
      <c r="P1" s="79"/>
      <c r="Q1" s="79"/>
      <c r="R1" s="79"/>
      <c r="S1" s="79"/>
    </row>
    <row r="2" spans="1:19" x14ac:dyDescent="0.25">
      <c r="A2" s="8" t="s">
        <v>189</v>
      </c>
      <c r="B2" s="93" t="s">
        <v>78</v>
      </c>
      <c r="C2" s="93"/>
      <c r="D2" s="2"/>
      <c r="E2" s="93" t="s">
        <v>79</v>
      </c>
      <c r="F2" s="93"/>
      <c r="G2" s="2"/>
      <c r="H2" s="93" t="s">
        <v>80</v>
      </c>
      <c r="I2" s="93"/>
      <c r="J2" s="19"/>
      <c r="K2" s="8" t="s">
        <v>189</v>
      </c>
      <c r="L2" s="93" t="s">
        <v>78</v>
      </c>
      <c r="M2" s="93"/>
      <c r="N2" s="2"/>
      <c r="O2" s="93" t="s">
        <v>79</v>
      </c>
      <c r="P2" s="93"/>
      <c r="Q2" s="2"/>
      <c r="R2" s="93" t="s">
        <v>80</v>
      </c>
      <c r="S2" s="93"/>
    </row>
    <row r="3" spans="1:19" s="4" customFormat="1" x14ac:dyDescent="0.25">
      <c r="A3" s="5" t="s">
        <v>187</v>
      </c>
      <c r="B3" s="26" t="s">
        <v>1</v>
      </c>
      <c r="C3" s="25" t="s">
        <v>82</v>
      </c>
      <c r="E3" s="26" t="s">
        <v>1</v>
      </c>
      <c r="F3" s="25" t="s">
        <v>82</v>
      </c>
      <c r="H3" s="26" t="s">
        <v>1</v>
      </c>
      <c r="I3" s="25" t="s">
        <v>82</v>
      </c>
      <c r="J3" s="25"/>
      <c r="K3" s="5" t="s">
        <v>187</v>
      </c>
      <c r="L3" s="26" t="s">
        <v>1</v>
      </c>
      <c r="M3" s="25" t="s">
        <v>81</v>
      </c>
      <c r="O3" s="26" t="s">
        <v>1</v>
      </c>
      <c r="P3" s="25" t="s">
        <v>81</v>
      </c>
      <c r="R3" s="26" t="s">
        <v>1</v>
      </c>
      <c r="S3" s="25" t="s">
        <v>81</v>
      </c>
    </row>
    <row r="4" spans="1:19" s="5" customFormat="1" x14ac:dyDescent="0.25">
      <c r="A4" s="5" t="s">
        <v>188</v>
      </c>
      <c r="B4" s="26">
        <f>COUNT(B5:B77)</f>
        <v>73</v>
      </c>
      <c r="C4" s="25">
        <f>COUNT(C5:C61)</f>
        <v>57</v>
      </c>
      <c r="E4" s="26">
        <f>COUNT(E5:E67)</f>
        <v>63</v>
      </c>
      <c r="F4" s="25">
        <f>COUNT(F5:F63)</f>
        <v>59</v>
      </c>
      <c r="H4" s="26">
        <f>COUNT(H5:H79)</f>
        <v>75</v>
      </c>
      <c r="I4" s="25">
        <f>COUNT(I5:I71)</f>
        <v>67</v>
      </c>
      <c r="J4" s="25"/>
      <c r="K4" s="5" t="s">
        <v>188</v>
      </c>
      <c r="L4" s="26">
        <f>COUNT(L5:L77)</f>
        <v>73</v>
      </c>
      <c r="M4" s="25">
        <f>COUNT(M5:M59)</f>
        <v>55</v>
      </c>
      <c r="O4" s="26">
        <f>COUNT(O5:O67)</f>
        <v>63</v>
      </c>
      <c r="P4" s="25">
        <f>COUNT(P5:P88)</f>
        <v>84</v>
      </c>
      <c r="R4" s="26">
        <f>COUNT(R5:R79)</f>
        <v>75</v>
      </c>
      <c r="S4" s="25">
        <f>COUNT(S5:S43)</f>
        <v>39</v>
      </c>
    </row>
    <row r="5" spans="1:19" x14ac:dyDescent="0.25">
      <c r="B5" s="8">
        <v>0</v>
      </c>
      <c r="C5" s="8">
        <v>2</v>
      </c>
      <c r="E5" s="8">
        <v>3</v>
      </c>
      <c r="F5" s="8">
        <v>0</v>
      </c>
      <c r="H5" s="8">
        <v>0</v>
      </c>
      <c r="I5" s="8">
        <v>0</v>
      </c>
      <c r="L5" s="8">
        <v>1811</v>
      </c>
      <c r="M5" s="8">
        <v>213</v>
      </c>
      <c r="O5" s="8">
        <v>1992</v>
      </c>
      <c r="P5" s="8">
        <v>71</v>
      </c>
      <c r="R5" s="8">
        <v>2492</v>
      </c>
      <c r="S5" s="8">
        <v>1015</v>
      </c>
    </row>
    <row r="6" spans="1:19" x14ac:dyDescent="0.25">
      <c r="B6" s="8">
        <v>1</v>
      </c>
      <c r="C6" s="8">
        <v>4</v>
      </c>
      <c r="E6" s="8">
        <v>4</v>
      </c>
      <c r="F6" s="8">
        <v>9</v>
      </c>
      <c r="H6" s="8">
        <v>0</v>
      </c>
      <c r="I6" s="8">
        <v>1</v>
      </c>
      <c r="L6" s="8">
        <v>1541</v>
      </c>
      <c r="M6" s="8">
        <v>306</v>
      </c>
      <c r="O6" s="8">
        <v>1330</v>
      </c>
      <c r="P6" s="8">
        <v>44</v>
      </c>
      <c r="R6" s="8">
        <v>1458</v>
      </c>
      <c r="S6" s="8">
        <v>678</v>
      </c>
    </row>
    <row r="7" spans="1:19" x14ac:dyDescent="0.25">
      <c r="B7" s="8">
        <v>0</v>
      </c>
      <c r="C7" s="8">
        <v>12</v>
      </c>
      <c r="E7" s="8">
        <v>1</v>
      </c>
      <c r="F7" s="8">
        <v>5</v>
      </c>
      <c r="H7" s="8">
        <v>0</v>
      </c>
      <c r="I7" s="8">
        <v>1</v>
      </c>
      <c r="L7" s="8">
        <v>1316</v>
      </c>
      <c r="M7" s="8">
        <v>1026</v>
      </c>
      <c r="O7" s="8">
        <v>1588</v>
      </c>
      <c r="P7" s="8">
        <v>73</v>
      </c>
      <c r="R7" s="8">
        <v>2350</v>
      </c>
      <c r="S7" s="8">
        <v>399</v>
      </c>
    </row>
    <row r="8" spans="1:19" x14ac:dyDescent="0.25">
      <c r="B8" s="8">
        <v>0</v>
      </c>
      <c r="C8" s="8">
        <v>2</v>
      </c>
      <c r="E8" s="8">
        <v>3</v>
      </c>
      <c r="F8" s="8">
        <v>6</v>
      </c>
      <c r="H8" s="8">
        <v>1</v>
      </c>
      <c r="I8" s="8">
        <v>0</v>
      </c>
      <c r="L8" s="8">
        <v>2421</v>
      </c>
      <c r="M8" s="8">
        <v>97</v>
      </c>
      <c r="O8" s="8">
        <v>2892</v>
      </c>
      <c r="P8" s="8">
        <v>92</v>
      </c>
      <c r="R8" s="8">
        <v>2843</v>
      </c>
      <c r="S8" s="8">
        <v>1422</v>
      </c>
    </row>
    <row r="9" spans="1:19" x14ac:dyDescent="0.25">
      <c r="B9" s="8">
        <v>2</v>
      </c>
      <c r="C9" s="8">
        <v>0</v>
      </c>
      <c r="E9" s="8">
        <v>2</v>
      </c>
      <c r="F9" s="8">
        <v>0</v>
      </c>
      <c r="H9" s="8">
        <v>1</v>
      </c>
      <c r="I9" s="8">
        <v>1</v>
      </c>
      <c r="L9" s="8">
        <v>1254</v>
      </c>
      <c r="M9" s="8">
        <v>145</v>
      </c>
      <c r="O9" s="8">
        <v>1279</v>
      </c>
      <c r="P9" s="8">
        <v>55</v>
      </c>
      <c r="R9" s="8">
        <v>1380</v>
      </c>
      <c r="S9" s="8">
        <v>374</v>
      </c>
    </row>
    <row r="10" spans="1:19" x14ac:dyDescent="0.25">
      <c r="B10" s="8">
        <v>1</v>
      </c>
      <c r="C10" s="8">
        <v>2</v>
      </c>
      <c r="E10" s="8">
        <v>4</v>
      </c>
      <c r="F10" s="8">
        <v>1</v>
      </c>
      <c r="H10" s="8">
        <v>1</v>
      </c>
      <c r="I10" s="8">
        <v>0</v>
      </c>
      <c r="L10" s="8">
        <v>1813</v>
      </c>
      <c r="M10" s="8">
        <v>594</v>
      </c>
      <c r="O10" s="8">
        <v>2711</v>
      </c>
      <c r="P10" s="8">
        <v>41</v>
      </c>
      <c r="R10" s="8">
        <v>1248</v>
      </c>
      <c r="S10" s="8">
        <v>602</v>
      </c>
    </row>
    <row r="11" spans="1:19" x14ac:dyDescent="0.25">
      <c r="B11" s="8">
        <v>2</v>
      </c>
      <c r="C11" s="8">
        <v>1</v>
      </c>
      <c r="E11" s="8">
        <v>2</v>
      </c>
      <c r="F11" s="8">
        <v>11</v>
      </c>
      <c r="H11" s="8">
        <v>2</v>
      </c>
      <c r="I11" s="8">
        <v>0</v>
      </c>
      <c r="L11" s="8">
        <v>1620</v>
      </c>
      <c r="M11" s="8">
        <v>477</v>
      </c>
      <c r="O11" s="8">
        <v>883</v>
      </c>
      <c r="P11" s="8">
        <v>70</v>
      </c>
      <c r="R11" s="8">
        <v>1168</v>
      </c>
      <c r="S11" s="8">
        <v>889</v>
      </c>
    </row>
    <row r="12" spans="1:19" x14ac:dyDescent="0.25">
      <c r="B12" s="8">
        <v>2</v>
      </c>
      <c r="C12" s="8">
        <v>13</v>
      </c>
      <c r="E12" s="8">
        <v>4</v>
      </c>
      <c r="F12" s="8">
        <v>14</v>
      </c>
      <c r="H12" s="8">
        <v>1</v>
      </c>
      <c r="I12" s="8">
        <v>1</v>
      </c>
      <c r="L12" s="8">
        <v>833</v>
      </c>
      <c r="M12" s="8">
        <v>242</v>
      </c>
      <c r="O12" s="8">
        <v>1140</v>
      </c>
      <c r="P12" s="8">
        <v>71</v>
      </c>
      <c r="R12" s="8">
        <v>1638</v>
      </c>
      <c r="S12" s="8">
        <v>842</v>
      </c>
    </row>
    <row r="13" spans="1:19" x14ac:dyDescent="0.25">
      <c r="B13" s="8">
        <v>1</v>
      </c>
      <c r="C13" s="8">
        <v>8</v>
      </c>
      <c r="E13" s="8">
        <v>1</v>
      </c>
      <c r="F13" s="8">
        <v>2</v>
      </c>
      <c r="H13" s="8">
        <v>0</v>
      </c>
      <c r="I13" s="8">
        <v>0</v>
      </c>
      <c r="L13" s="8">
        <v>1550</v>
      </c>
      <c r="M13" s="8">
        <v>86</v>
      </c>
      <c r="O13" s="8">
        <v>2739</v>
      </c>
      <c r="P13" s="8">
        <v>83</v>
      </c>
      <c r="R13" s="8">
        <v>1207</v>
      </c>
      <c r="S13" s="8">
        <v>1035</v>
      </c>
    </row>
    <row r="14" spans="1:19" x14ac:dyDescent="0.25">
      <c r="B14" s="8">
        <v>1</v>
      </c>
      <c r="C14" s="8">
        <v>7</v>
      </c>
      <c r="E14" s="8">
        <v>2</v>
      </c>
      <c r="F14" s="8">
        <v>2</v>
      </c>
      <c r="H14" s="8">
        <v>0</v>
      </c>
      <c r="I14" s="8">
        <v>1</v>
      </c>
      <c r="L14" s="8">
        <v>1477</v>
      </c>
      <c r="M14" s="8">
        <v>93</v>
      </c>
      <c r="O14" s="8">
        <v>1631</v>
      </c>
      <c r="P14" s="8">
        <v>66</v>
      </c>
      <c r="R14" s="8">
        <v>1944</v>
      </c>
      <c r="S14" s="8">
        <v>1032</v>
      </c>
    </row>
    <row r="15" spans="1:19" x14ac:dyDescent="0.25">
      <c r="B15" s="8">
        <v>0</v>
      </c>
      <c r="C15" s="8">
        <v>9</v>
      </c>
      <c r="E15" s="8">
        <v>2</v>
      </c>
      <c r="F15" s="8">
        <v>0</v>
      </c>
      <c r="H15" s="8">
        <v>0</v>
      </c>
      <c r="I15" s="8">
        <v>0</v>
      </c>
      <c r="L15" s="8">
        <v>1116</v>
      </c>
      <c r="M15" s="8">
        <v>96</v>
      </c>
      <c r="O15" s="8">
        <v>1101</v>
      </c>
      <c r="P15" s="8">
        <v>63</v>
      </c>
      <c r="R15" s="8">
        <v>1872</v>
      </c>
      <c r="S15" s="8">
        <v>295</v>
      </c>
    </row>
    <row r="16" spans="1:19" x14ac:dyDescent="0.25">
      <c r="B16" s="8">
        <v>5</v>
      </c>
      <c r="C16" s="8">
        <v>0</v>
      </c>
      <c r="E16" s="8">
        <v>1</v>
      </c>
      <c r="F16" s="8">
        <v>14</v>
      </c>
      <c r="H16" s="8">
        <v>1</v>
      </c>
      <c r="I16" s="8">
        <v>1</v>
      </c>
      <c r="L16" s="8">
        <v>1239</v>
      </c>
      <c r="M16" s="8">
        <v>99</v>
      </c>
      <c r="O16" s="8">
        <v>2177</v>
      </c>
      <c r="P16" s="8">
        <v>27</v>
      </c>
      <c r="R16" s="8">
        <v>1681</v>
      </c>
      <c r="S16" s="8">
        <v>185</v>
      </c>
    </row>
    <row r="17" spans="2:19" x14ac:dyDescent="0.25">
      <c r="B17" s="8">
        <v>0</v>
      </c>
      <c r="C17" s="8">
        <v>27</v>
      </c>
      <c r="E17" s="8">
        <v>1</v>
      </c>
      <c r="F17" s="8">
        <v>8</v>
      </c>
      <c r="H17" s="8">
        <v>0</v>
      </c>
      <c r="I17" s="8">
        <v>0</v>
      </c>
      <c r="L17" s="8">
        <v>1270</v>
      </c>
      <c r="M17" s="8">
        <v>71</v>
      </c>
      <c r="O17" s="8">
        <v>1882</v>
      </c>
      <c r="P17" s="8">
        <v>34</v>
      </c>
      <c r="R17" s="8">
        <v>1707</v>
      </c>
      <c r="S17" s="8">
        <v>90</v>
      </c>
    </row>
    <row r="18" spans="2:19" x14ac:dyDescent="0.25">
      <c r="B18" s="8">
        <v>1</v>
      </c>
      <c r="C18" s="8">
        <v>7</v>
      </c>
      <c r="E18" s="8">
        <v>8</v>
      </c>
      <c r="F18" s="8">
        <v>5</v>
      </c>
      <c r="H18" s="8">
        <v>1</v>
      </c>
      <c r="I18" s="8">
        <v>0</v>
      </c>
      <c r="L18" s="8">
        <v>2405</v>
      </c>
      <c r="M18" s="8">
        <v>83</v>
      </c>
      <c r="O18" s="8">
        <v>1952</v>
      </c>
      <c r="P18" s="8">
        <v>78</v>
      </c>
      <c r="R18" s="8">
        <v>1092</v>
      </c>
      <c r="S18" s="8">
        <v>794</v>
      </c>
    </row>
    <row r="19" spans="2:19" x14ac:dyDescent="0.25">
      <c r="B19" s="8">
        <v>2</v>
      </c>
      <c r="C19" s="8">
        <v>18</v>
      </c>
      <c r="E19" s="8">
        <v>5</v>
      </c>
      <c r="F19" s="8">
        <v>17</v>
      </c>
      <c r="H19" s="8">
        <v>1</v>
      </c>
      <c r="I19" s="8">
        <v>2</v>
      </c>
      <c r="L19" s="8">
        <v>2515</v>
      </c>
      <c r="M19" s="8">
        <v>31</v>
      </c>
      <c r="O19" s="8">
        <v>2568</v>
      </c>
      <c r="P19" s="8">
        <v>19</v>
      </c>
      <c r="R19" s="8">
        <v>1653</v>
      </c>
      <c r="S19" s="8">
        <v>923</v>
      </c>
    </row>
    <row r="20" spans="2:19" x14ac:dyDescent="0.25">
      <c r="B20" s="8">
        <v>1</v>
      </c>
      <c r="C20" s="8">
        <v>8</v>
      </c>
      <c r="E20" s="8">
        <v>4</v>
      </c>
      <c r="F20" s="8">
        <v>15</v>
      </c>
      <c r="H20" s="8">
        <v>2</v>
      </c>
      <c r="I20" s="8">
        <v>4</v>
      </c>
      <c r="L20" s="8">
        <v>1625</v>
      </c>
      <c r="M20" s="8">
        <v>66</v>
      </c>
      <c r="O20" s="8">
        <v>1040</v>
      </c>
      <c r="P20" s="8">
        <v>57</v>
      </c>
      <c r="R20" s="8">
        <v>2231</v>
      </c>
      <c r="S20" s="8">
        <v>1114</v>
      </c>
    </row>
    <row r="21" spans="2:19" x14ac:dyDescent="0.25">
      <c r="B21" s="8">
        <v>0</v>
      </c>
      <c r="C21" s="8">
        <v>13</v>
      </c>
      <c r="E21" s="8">
        <v>1</v>
      </c>
      <c r="F21" s="8">
        <v>15</v>
      </c>
      <c r="H21" s="8">
        <v>0</v>
      </c>
      <c r="I21" s="8">
        <v>0</v>
      </c>
      <c r="L21" s="8">
        <v>1870</v>
      </c>
      <c r="M21" s="8">
        <v>40</v>
      </c>
      <c r="O21" s="8">
        <v>1042</v>
      </c>
      <c r="P21" s="8">
        <v>87</v>
      </c>
      <c r="R21" s="8">
        <v>2086</v>
      </c>
      <c r="S21" s="8">
        <v>383</v>
      </c>
    </row>
    <row r="22" spans="2:19" x14ac:dyDescent="0.25">
      <c r="B22" s="8">
        <v>4</v>
      </c>
      <c r="C22" s="8">
        <v>13</v>
      </c>
      <c r="E22" s="8">
        <v>1</v>
      </c>
      <c r="F22" s="8">
        <v>15</v>
      </c>
      <c r="H22" s="8">
        <v>0</v>
      </c>
      <c r="I22" s="8">
        <v>0</v>
      </c>
      <c r="L22" s="8">
        <v>1143</v>
      </c>
      <c r="M22" s="8">
        <v>84</v>
      </c>
      <c r="O22" s="8">
        <v>1472</v>
      </c>
      <c r="P22" s="8">
        <v>118</v>
      </c>
      <c r="R22" s="8">
        <v>1507</v>
      </c>
      <c r="S22" s="8">
        <v>1400</v>
      </c>
    </row>
    <row r="23" spans="2:19" x14ac:dyDescent="0.25">
      <c r="B23" s="8">
        <v>2</v>
      </c>
      <c r="C23" s="8">
        <v>23</v>
      </c>
      <c r="E23" s="8">
        <v>3</v>
      </c>
      <c r="F23" s="8">
        <v>15</v>
      </c>
      <c r="H23" s="8">
        <v>1</v>
      </c>
      <c r="I23" s="8">
        <v>0</v>
      </c>
      <c r="L23" s="8">
        <v>1447</v>
      </c>
      <c r="M23" s="8">
        <v>144</v>
      </c>
      <c r="O23" s="8">
        <v>1784</v>
      </c>
      <c r="P23" s="8">
        <v>76</v>
      </c>
      <c r="R23" s="8">
        <v>1264</v>
      </c>
      <c r="S23" s="8">
        <v>2646</v>
      </c>
    </row>
    <row r="24" spans="2:19" x14ac:dyDescent="0.25">
      <c r="B24" s="8">
        <v>1</v>
      </c>
      <c r="C24" s="8">
        <v>5</v>
      </c>
      <c r="E24" s="8">
        <v>3</v>
      </c>
      <c r="F24" s="8">
        <v>0</v>
      </c>
      <c r="H24" s="8">
        <v>1</v>
      </c>
      <c r="I24" s="8">
        <v>9</v>
      </c>
      <c r="L24" s="8">
        <v>977</v>
      </c>
      <c r="M24" s="8">
        <v>24</v>
      </c>
      <c r="O24" s="8">
        <v>1098</v>
      </c>
      <c r="P24" s="8">
        <v>58</v>
      </c>
      <c r="R24" s="8">
        <v>1702</v>
      </c>
      <c r="S24" s="8">
        <v>620</v>
      </c>
    </row>
    <row r="25" spans="2:19" x14ac:dyDescent="0.25">
      <c r="B25" s="8">
        <v>0</v>
      </c>
      <c r="C25" s="8">
        <v>0</v>
      </c>
      <c r="E25" s="8">
        <v>2</v>
      </c>
      <c r="F25" s="8">
        <v>5</v>
      </c>
      <c r="H25" s="8">
        <v>1</v>
      </c>
      <c r="I25" s="8">
        <v>0</v>
      </c>
      <c r="L25" s="8">
        <v>1581</v>
      </c>
      <c r="M25" s="8">
        <v>106</v>
      </c>
      <c r="O25" s="8">
        <v>1492</v>
      </c>
      <c r="P25" s="8">
        <v>37</v>
      </c>
      <c r="R25" s="8">
        <v>1875</v>
      </c>
      <c r="S25" s="8">
        <v>546</v>
      </c>
    </row>
    <row r="26" spans="2:19" x14ac:dyDescent="0.25">
      <c r="B26" s="8">
        <v>0</v>
      </c>
      <c r="C26" s="8">
        <v>4</v>
      </c>
      <c r="E26" s="8">
        <v>2</v>
      </c>
      <c r="F26" s="8">
        <v>5</v>
      </c>
      <c r="H26" s="8">
        <v>0</v>
      </c>
      <c r="I26" s="8">
        <v>0</v>
      </c>
      <c r="L26" s="8">
        <v>2147</v>
      </c>
      <c r="M26" s="8">
        <v>60</v>
      </c>
      <c r="O26" s="8">
        <v>1554</v>
      </c>
      <c r="P26" s="8">
        <v>76</v>
      </c>
      <c r="R26" s="8">
        <v>2146</v>
      </c>
      <c r="S26" s="8">
        <v>1512</v>
      </c>
    </row>
    <row r="27" spans="2:19" x14ac:dyDescent="0.25">
      <c r="B27" s="8">
        <v>0</v>
      </c>
      <c r="C27" s="8">
        <v>2</v>
      </c>
      <c r="E27" s="8">
        <v>0</v>
      </c>
      <c r="F27" s="8">
        <v>6</v>
      </c>
      <c r="H27" s="8">
        <v>1</v>
      </c>
      <c r="I27" s="8">
        <v>2</v>
      </c>
      <c r="L27" s="8">
        <v>2108</v>
      </c>
      <c r="M27" s="8">
        <v>38</v>
      </c>
      <c r="O27" s="8">
        <v>1369</v>
      </c>
      <c r="P27" s="8">
        <v>109</v>
      </c>
      <c r="R27" s="8">
        <v>1790</v>
      </c>
      <c r="S27" s="8">
        <v>443</v>
      </c>
    </row>
    <row r="28" spans="2:19" x14ac:dyDescent="0.25">
      <c r="B28" s="8">
        <v>1</v>
      </c>
      <c r="C28" s="8">
        <v>4</v>
      </c>
      <c r="E28" s="8">
        <v>1</v>
      </c>
      <c r="F28" s="8">
        <v>7</v>
      </c>
      <c r="H28" s="8">
        <v>1</v>
      </c>
      <c r="I28" s="8">
        <v>1</v>
      </c>
      <c r="L28" s="8">
        <v>2061</v>
      </c>
      <c r="M28" s="8">
        <v>73</v>
      </c>
      <c r="O28" s="8">
        <v>1606</v>
      </c>
      <c r="P28" s="8">
        <v>78</v>
      </c>
      <c r="R28" s="8">
        <v>903</v>
      </c>
      <c r="S28" s="8">
        <v>1280</v>
      </c>
    </row>
    <row r="29" spans="2:19" x14ac:dyDescent="0.25">
      <c r="B29" s="8">
        <v>0</v>
      </c>
      <c r="C29" s="8">
        <v>9</v>
      </c>
      <c r="E29" s="8">
        <v>1</v>
      </c>
      <c r="F29" s="8">
        <v>6</v>
      </c>
      <c r="H29" s="8">
        <v>1</v>
      </c>
      <c r="I29" s="8">
        <v>1</v>
      </c>
      <c r="L29" s="8">
        <v>1921</v>
      </c>
      <c r="M29" s="8">
        <v>61</v>
      </c>
      <c r="O29" s="8">
        <v>2134</v>
      </c>
      <c r="P29" s="8">
        <v>61</v>
      </c>
      <c r="R29" s="8">
        <v>2844</v>
      </c>
      <c r="S29" s="8">
        <v>993</v>
      </c>
    </row>
    <row r="30" spans="2:19" x14ac:dyDescent="0.25">
      <c r="B30" s="8">
        <v>0</v>
      </c>
      <c r="C30" s="8">
        <v>4</v>
      </c>
      <c r="E30" s="8">
        <v>1</v>
      </c>
      <c r="F30" s="8">
        <v>11</v>
      </c>
      <c r="H30" s="8">
        <v>1</v>
      </c>
      <c r="I30" s="8">
        <v>1</v>
      </c>
      <c r="L30" s="8">
        <v>1299</v>
      </c>
      <c r="M30" s="8">
        <v>76</v>
      </c>
      <c r="O30" s="8">
        <v>1971</v>
      </c>
      <c r="P30" s="8">
        <v>104</v>
      </c>
      <c r="R30" s="8">
        <v>1611</v>
      </c>
      <c r="S30" s="8">
        <v>566</v>
      </c>
    </row>
    <row r="31" spans="2:19" x14ac:dyDescent="0.25">
      <c r="B31" s="8">
        <v>2</v>
      </c>
      <c r="C31" s="8">
        <v>0</v>
      </c>
      <c r="E31" s="8">
        <v>3</v>
      </c>
      <c r="F31" s="8">
        <v>5</v>
      </c>
      <c r="H31" s="8">
        <v>0</v>
      </c>
      <c r="I31" s="8">
        <v>1</v>
      </c>
      <c r="L31" s="8">
        <v>1136</v>
      </c>
      <c r="M31" s="8">
        <v>157</v>
      </c>
      <c r="O31" s="8">
        <v>1115</v>
      </c>
      <c r="P31" s="8">
        <v>52</v>
      </c>
      <c r="R31" s="8">
        <v>1346</v>
      </c>
      <c r="S31" s="8">
        <v>1539</v>
      </c>
    </row>
    <row r="32" spans="2:19" x14ac:dyDescent="0.25">
      <c r="B32" s="8">
        <v>3</v>
      </c>
      <c r="C32" s="8">
        <v>11</v>
      </c>
      <c r="E32" s="8">
        <v>1</v>
      </c>
      <c r="F32" s="8">
        <v>10</v>
      </c>
      <c r="H32" s="8">
        <v>0</v>
      </c>
      <c r="I32" s="8">
        <v>1</v>
      </c>
      <c r="L32" s="8">
        <v>993</v>
      </c>
      <c r="M32" s="8">
        <v>280</v>
      </c>
      <c r="O32" s="8">
        <v>917</v>
      </c>
      <c r="P32" s="8">
        <v>80</v>
      </c>
      <c r="R32" s="8">
        <v>2261</v>
      </c>
      <c r="S32" s="8">
        <v>1337</v>
      </c>
    </row>
    <row r="33" spans="2:19" x14ac:dyDescent="0.25">
      <c r="B33" s="8">
        <v>0</v>
      </c>
      <c r="C33" s="8">
        <v>2</v>
      </c>
      <c r="E33" s="8">
        <v>2</v>
      </c>
      <c r="F33" s="8">
        <v>10</v>
      </c>
      <c r="H33" s="8">
        <v>2</v>
      </c>
      <c r="I33" s="8">
        <v>0</v>
      </c>
      <c r="L33" s="8">
        <v>1619</v>
      </c>
      <c r="M33" s="8">
        <v>84</v>
      </c>
      <c r="O33" s="8">
        <v>1772</v>
      </c>
      <c r="P33" s="8">
        <v>83</v>
      </c>
      <c r="R33" s="8">
        <v>1911</v>
      </c>
      <c r="S33" s="8">
        <v>1241</v>
      </c>
    </row>
    <row r="34" spans="2:19" x14ac:dyDescent="0.25">
      <c r="B34" s="8">
        <v>0</v>
      </c>
      <c r="C34" s="8">
        <v>6</v>
      </c>
      <c r="E34" s="8">
        <v>0</v>
      </c>
      <c r="F34" s="8">
        <v>0</v>
      </c>
      <c r="H34" s="8">
        <v>1</v>
      </c>
      <c r="I34" s="8">
        <v>2</v>
      </c>
      <c r="L34" s="8">
        <v>1020</v>
      </c>
      <c r="M34" s="8">
        <v>155</v>
      </c>
      <c r="O34" s="8">
        <v>884</v>
      </c>
      <c r="P34" s="8">
        <v>61</v>
      </c>
      <c r="R34" s="8">
        <v>1949</v>
      </c>
      <c r="S34" s="8">
        <v>1094</v>
      </c>
    </row>
    <row r="35" spans="2:19" x14ac:dyDescent="0.25">
      <c r="B35" s="8">
        <v>2</v>
      </c>
      <c r="C35" s="8">
        <v>0</v>
      </c>
      <c r="E35" s="8">
        <v>0</v>
      </c>
      <c r="F35" s="8">
        <v>15</v>
      </c>
      <c r="H35" s="8">
        <v>5</v>
      </c>
      <c r="I35" s="8">
        <v>2</v>
      </c>
      <c r="L35" s="8">
        <v>1615</v>
      </c>
      <c r="M35" s="8">
        <v>228</v>
      </c>
      <c r="O35" s="8">
        <v>1315</v>
      </c>
      <c r="P35" s="8">
        <v>54</v>
      </c>
      <c r="R35" s="8">
        <v>2633</v>
      </c>
      <c r="S35" s="8">
        <v>1427</v>
      </c>
    </row>
    <row r="36" spans="2:19" x14ac:dyDescent="0.25">
      <c r="B36" s="8">
        <v>1</v>
      </c>
      <c r="C36" s="8">
        <v>7</v>
      </c>
      <c r="E36" s="8">
        <v>1</v>
      </c>
      <c r="F36" s="8">
        <v>9</v>
      </c>
      <c r="H36" s="8">
        <v>0</v>
      </c>
      <c r="I36" s="8">
        <v>5</v>
      </c>
      <c r="L36" s="8">
        <v>2188</v>
      </c>
      <c r="M36" s="8">
        <v>100</v>
      </c>
      <c r="O36" s="8">
        <v>1240</v>
      </c>
      <c r="P36" s="8">
        <v>118</v>
      </c>
      <c r="R36" s="8">
        <v>1323</v>
      </c>
      <c r="S36" s="8">
        <v>947</v>
      </c>
    </row>
    <row r="37" spans="2:19" x14ac:dyDescent="0.25">
      <c r="B37" s="8">
        <v>1</v>
      </c>
      <c r="C37" s="8">
        <v>25</v>
      </c>
      <c r="E37" s="8">
        <v>0</v>
      </c>
      <c r="F37" s="8">
        <v>9</v>
      </c>
      <c r="H37" s="8">
        <v>0</v>
      </c>
      <c r="I37" s="8">
        <v>2</v>
      </c>
      <c r="L37" s="8">
        <v>2192</v>
      </c>
      <c r="M37" s="8">
        <v>119</v>
      </c>
      <c r="O37" s="8">
        <v>1331</v>
      </c>
      <c r="P37" s="8">
        <v>170</v>
      </c>
      <c r="R37" s="8">
        <v>2431</v>
      </c>
      <c r="S37" s="8">
        <v>787</v>
      </c>
    </row>
    <row r="38" spans="2:19" x14ac:dyDescent="0.25">
      <c r="B38" s="8">
        <v>4</v>
      </c>
      <c r="C38" s="8">
        <v>27</v>
      </c>
      <c r="E38" s="8">
        <v>3</v>
      </c>
      <c r="F38" s="8">
        <v>4</v>
      </c>
      <c r="H38" s="8">
        <v>1</v>
      </c>
      <c r="I38" s="8">
        <v>0</v>
      </c>
      <c r="L38" s="8">
        <v>614</v>
      </c>
      <c r="M38" s="8">
        <v>18</v>
      </c>
      <c r="O38" s="8">
        <v>2331</v>
      </c>
      <c r="P38" s="8">
        <v>112</v>
      </c>
      <c r="R38" s="8">
        <v>1467</v>
      </c>
      <c r="S38" s="8">
        <v>734</v>
      </c>
    </row>
    <row r="39" spans="2:19" x14ac:dyDescent="0.25">
      <c r="B39" s="8">
        <v>1</v>
      </c>
      <c r="C39" s="8">
        <v>26</v>
      </c>
      <c r="E39" s="8">
        <v>3</v>
      </c>
      <c r="F39" s="8">
        <v>6</v>
      </c>
      <c r="H39" s="8">
        <v>0</v>
      </c>
      <c r="I39" s="8">
        <v>0</v>
      </c>
      <c r="L39" s="8">
        <v>1789</v>
      </c>
      <c r="M39" s="8">
        <v>154</v>
      </c>
      <c r="O39" s="8">
        <v>1380</v>
      </c>
      <c r="P39" s="8">
        <v>38</v>
      </c>
      <c r="R39" s="8">
        <v>1010</v>
      </c>
      <c r="S39" s="8">
        <v>713</v>
      </c>
    </row>
    <row r="40" spans="2:19" x14ac:dyDescent="0.25">
      <c r="B40" s="8">
        <v>3</v>
      </c>
      <c r="C40" s="8">
        <v>12</v>
      </c>
      <c r="E40" s="8">
        <v>3</v>
      </c>
      <c r="F40" s="8">
        <v>0</v>
      </c>
      <c r="H40" s="8">
        <v>1</v>
      </c>
      <c r="I40" s="8">
        <v>0</v>
      </c>
      <c r="L40" s="8">
        <v>1916</v>
      </c>
      <c r="M40" s="8">
        <v>97</v>
      </c>
      <c r="O40" s="8">
        <v>1710</v>
      </c>
      <c r="P40" s="8">
        <v>57</v>
      </c>
      <c r="R40" s="8">
        <v>1457</v>
      </c>
      <c r="S40" s="8">
        <v>527</v>
      </c>
    </row>
    <row r="41" spans="2:19" x14ac:dyDescent="0.25">
      <c r="B41" s="8">
        <v>0</v>
      </c>
      <c r="C41" s="8">
        <v>1</v>
      </c>
      <c r="E41" s="8">
        <v>1</v>
      </c>
      <c r="F41" s="8">
        <v>6</v>
      </c>
      <c r="H41" s="8">
        <v>0</v>
      </c>
      <c r="I41" s="8">
        <v>4</v>
      </c>
      <c r="L41" s="8">
        <v>808</v>
      </c>
      <c r="M41" s="8">
        <v>161</v>
      </c>
      <c r="O41" s="8">
        <v>1299</v>
      </c>
      <c r="P41" s="8">
        <v>100</v>
      </c>
      <c r="R41" s="8">
        <v>1054</v>
      </c>
      <c r="S41" s="8">
        <v>1151</v>
      </c>
    </row>
    <row r="42" spans="2:19" x14ac:dyDescent="0.25">
      <c r="B42" s="8">
        <v>1</v>
      </c>
      <c r="C42" s="8">
        <v>0</v>
      </c>
      <c r="E42" s="8">
        <v>1</v>
      </c>
      <c r="F42" s="8">
        <v>8</v>
      </c>
      <c r="H42" s="8">
        <v>2</v>
      </c>
      <c r="I42" s="8">
        <v>0</v>
      </c>
      <c r="L42" s="8">
        <v>1570</v>
      </c>
      <c r="M42" s="8">
        <v>91</v>
      </c>
      <c r="O42" s="8">
        <v>1190</v>
      </c>
      <c r="P42" s="8">
        <v>39</v>
      </c>
      <c r="R42" s="8">
        <v>2088</v>
      </c>
      <c r="S42" s="8">
        <v>1578</v>
      </c>
    </row>
    <row r="43" spans="2:19" x14ac:dyDescent="0.25">
      <c r="B43" s="8">
        <v>1</v>
      </c>
      <c r="C43" s="8">
        <v>0</v>
      </c>
      <c r="E43" s="8">
        <v>1</v>
      </c>
      <c r="F43" s="8">
        <v>9</v>
      </c>
      <c r="H43" s="8">
        <v>0</v>
      </c>
      <c r="I43" s="8">
        <v>0</v>
      </c>
      <c r="L43" s="8">
        <v>1515</v>
      </c>
      <c r="M43" s="8">
        <v>148</v>
      </c>
      <c r="O43" s="8">
        <v>1610</v>
      </c>
      <c r="P43" s="8">
        <v>80</v>
      </c>
      <c r="R43" s="8">
        <v>992</v>
      </c>
      <c r="S43" s="8">
        <v>482</v>
      </c>
    </row>
    <row r="44" spans="2:19" x14ac:dyDescent="0.25">
      <c r="B44" s="8">
        <v>1</v>
      </c>
      <c r="C44" s="8">
        <v>11</v>
      </c>
      <c r="E44" s="8">
        <v>1</v>
      </c>
      <c r="F44" s="8">
        <v>4</v>
      </c>
      <c r="H44" s="8">
        <v>0</v>
      </c>
      <c r="I44" s="8">
        <v>0</v>
      </c>
      <c r="L44" s="8">
        <v>1574</v>
      </c>
      <c r="M44" s="8">
        <v>67</v>
      </c>
      <c r="O44" s="8">
        <v>1805</v>
      </c>
      <c r="P44" s="8">
        <v>121</v>
      </c>
      <c r="R44" s="8">
        <v>955</v>
      </c>
    </row>
    <row r="45" spans="2:19" x14ac:dyDescent="0.25">
      <c r="B45" s="8">
        <v>0</v>
      </c>
      <c r="C45" s="8">
        <v>15</v>
      </c>
      <c r="E45" s="8">
        <v>1</v>
      </c>
      <c r="F45" s="8">
        <v>11</v>
      </c>
      <c r="H45" s="8">
        <v>1</v>
      </c>
      <c r="I45" s="8">
        <v>0</v>
      </c>
      <c r="L45" s="8">
        <v>2025</v>
      </c>
      <c r="M45" s="8">
        <v>82</v>
      </c>
      <c r="O45" s="8">
        <v>1324</v>
      </c>
      <c r="P45" s="8">
        <v>127</v>
      </c>
      <c r="R45" s="8">
        <v>2447</v>
      </c>
    </row>
    <row r="46" spans="2:19" x14ac:dyDescent="0.25">
      <c r="B46" s="8">
        <v>0</v>
      </c>
      <c r="C46" s="8">
        <v>3</v>
      </c>
      <c r="E46" s="8">
        <v>4</v>
      </c>
      <c r="F46" s="8">
        <v>9</v>
      </c>
      <c r="H46" s="8">
        <v>0</v>
      </c>
      <c r="I46" s="8">
        <v>0</v>
      </c>
      <c r="L46" s="8">
        <v>1642</v>
      </c>
      <c r="M46" s="8">
        <v>122</v>
      </c>
      <c r="O46" s="8">
        <v>2352</v>
      </c>
      <c r="P46" s="8">
        <v>775</v>
      </c>
      <c r="R46" s="8">
        <v>844</v>
      </c>
    </row>
    <row r="47" spans="2:19" x14ac:dyDescent="0.25">
      <c r="B47" s="8">
        <v>0</v>
      </c>
      <c r="C47" s="8">
        <v>4</v>
      </c>
      <c r="E47" s="8">
        <v>3</v>
      </c>
      <c r="F47" s="8">
        <v>5</v>
      </c>
      <c r="H47" s="8">
        <v>1</v>
      </c>
      <c r="I47" s="8">
        <v>1</v>
      </c>
      <c r="L47" s="8">
        <v>1631</v>
      </c>
      <c r="M47" s="8">
        <v>89</v>
      </c>
      <c r="O47" s="8">
        <v>1216</v>
      </c>
      <c r="P47" s="8">
        <v>94</v>
      </c>
      <c r="R47" s="8">
        <v>1095</v>
      </c>
    </row>
    <row r="48" spans="2:19" x14ac:dyDescent="0.25">
      <c r="B48" s="8">
        <v>0</v>
      </c>
      <c r="C48" s="8">
        <v>1</v>
      </c>
      <c r="E48" s="8">
        <v>6</v>
      </c>
      <c r="F48" s="8">
        <v>6</v>
      </c>
      <c r="H48" s="8">
        <v>0</v>
      </c>
      <c r="I48" s="8">
        <v>0</v>
      </c>
      <c r="L48" s="8">
        <v>1178</v>
      </c>
      <c r="M48" s="8">
        <v>89</v>
      </c>
      <c r="O48" s="8">
        <v>1730</v>
      </c>
      <c r="P48" s="8">
        <v>87</v>
      </c>
      <c r="R48" s="8">
        <v>1322</v>
      </c>
    </row>
    <row r="49" spans="2:18" x14ac:dyDescent="0.25">
      <c r="B49" s="8">
        <v>1</v>
      </c>
      <c r="C49" s="8">
        <v>5</v>
      </c>
      <c r="E49" s="8">
        <v>0</v>
      </c>
      <c r="F49" s="8">
        <v>4</v>
      </c>
      <c r="H49" s="8">
        <v>0</v>
      </c>
      <c r="I49" s="8">
        <v>0</v>
      </c>
      <c r="L49" s="8">
        <v>1921</v>
      </c>
      <c r="M49" s="8">
        <v>47</v>
      </c>
      <c r="O49" s="8">
        <v>1360</v>
      </c>
      <c r="P49" s="8">
        <v>172</v>
      </c>
      <c r="R49" s="8">
        <v>982</v>
      </c>
    </row>
    <row r="50" spans="2:18" x14ac:dyDescent="0.25">
      <c r="B50" s="8">
        <v>0</v>
      </c>
      <c r="C50" s="8">
        <v>0</v>
      </c>
      <c r="E50" s="8">
        <v>2</v>
      </c>
      <c r="F50" s="8">
        <v>1</v>
      </c>
      <c r="H50" s="8">
        <v>0</v>
      </c>
      <c r="I50" s="8">
        <v>1</v>
      </c>
      <c r="L50" s="8">
        <v>911</v>
      </c>
      <c r="M50" s="8">
        <v>94</v>
      </c>
      <c r="O50" s="8">
        <v>2039</v>
      </c>
      <c r="P50" s="8">
        <v>62</v>
      </c>
      <c r="R50" s="8">
        <v>1936</v>
      </c>
    </row>
    <row r="51" spans="2:18" x14ac:dyDescent="0.25">
      <c r="B51" s="8">
        <v>0</v>
      </c>
      <c r="C51" s="8">
        <v>8</v>
      </c>
      <c r="E51" s="8">
        <v>0</v>
      </c>
      <c r="F51" s="8">
        <v>7</v>
      </c>
      <c r="H51" s="8">
        <v>1</v>
      </c>
      <c r="I51" s="8">
        <v>0</v>
      </c>
      <c r="L51" s="8">
        <v>1302</v>
      </c>
      <c r="M51" s="8">
        <v>121</v>
      </c>
      <c r="O51" s="8">
        <v>1353</v>
      </c>
      <c r="P51" s="8">
        <v>100</v>
      </c>
      <c r="R51" s="8">
        <v>1493</v>
      </c>
    </row>
    <row r="52" spans="2:18" x14ac:dyDescent="0.25">
      <c r="B52" s="8">
        <v>0</v>
      </c>
      <c r="C52" s="8">
        <v>5</v>
      </c>
      <c r="E52" s="8">
        <v>1</v>
      </c>
      <c r="F52" s="8">
        <v>3</v>
      </c>
      <c r="H52" s="8">
        <v>0</v>
      </c>
      <c r="I52" s="8">
        <v>5</v>
      </c>
      <c r="L52" s="8">
        <v>1202</v>
      </c>
      <c r="M52" s="8">
        <v>112</v>
      </c>
      <c r="O52" s="8">
        <v>1933</v>
      </c>
      <c r="P52" s="8">
        <v>251</v>
      </c>
      <c r="R52" s="8">
        <v>1254</v>
      </c>
    </row>
    <row r="53" spans="2:18" x14ac:dyDescent="0.25">
      <c r="B53" s="8">
        <v>0</v>
      </c>
      <c r="C53" s="8">
        <v>16</v>
      </c>
      <c r="E53" s="8">
        <v>3</v>
      </c>
      <c r="F53" s="8">
        <v>8</v>
      </c>
      <c r="H53" s="8">
        <v>0</v>
      </c>
      <c r="I53" s="8">
        <v>1</v>
      </c>
      <c r="L53" s="8">
        <v>544</v>
      </c>
      <c r="M53" s="8">
        <v>91</v>
      </c>
      <c r="O53" s="8">
        <v>2578</v>
      </c>
      <c r="P53" s="8">
        <v>48</v>
      </c>
      <c r="R53" s="8">
        <v>1791</v>
      </c>
    </row>
    <row r="54" spans="2:18" x14ac:dyDescent="0.25">
      <c r="B54" s="8">
        <v>1</v>
      </c>
      <c r="C54" s="8">
        <v>12</v>
      </c>
      <c r="E54" s="8">
        <v>3</v>
      </c>
      <c r="F54" s="8">
        <v>4</v>
      </c>
      <c r="H54" s="8">
        <v>4</v>
      </c>
      <c r="I54" s="8">
        <v>1</v>
      </c>
      <c r="L54" s="8">
        <v>1562</v>
      </c>
      <c r="M54" s="8">
        <v>60</v>
      </c>
      <c r="O54" s="8">
        <v>768</v>
      </c>
      <c r="P54" s="8">
        <v>42</v>
      </c>
      <c r="R54" s="8">
        <v>1394</v>
      </c>
    </row>
    <row r="55" spans="2:18" x14ac:dyDescent="0.25">
      <c r="B55" s="8">
        <v>1</v>
      </c>
      <c r="C55" s="8">
        <v>11</v>
      </c>
      <c r="E55" s="8">
        <v>0</v>
      </c>
      <c r="F55" s="8">
        <v>0</v>
      </c>
      <c r="H55" s="8">
        <v>0</v>
      </c>
      <c r="I55" s="8">
        <v>4</v>
      </c>
      <c r="L55" s="8">
        <v>1658</v>
      </c>
      <c r="M55" s="8">
        <v>84</v>
      </c>
      <c r="O55" s="8">
        <v>1172</v>
      </c>
      <c r="P55" s="8">
        <v>54</v>
      </c>
      <c r="R55" s="8">
        <v>1451</v>
      </c>
    </row>
    <row r="56" spans="2:18" x14ac:dyDescent="0.25">
      <c r="B56" s="8">
        <v>0</v>
      </c>
      <c r="C56" s="8">
        <v>6</v>
      </c>
      <c r="E56" s="8">
        <v>4</v>
      </c>
      <c r="F56" s="8">
        <v>0</v>
      </c>
      <c r="H56" s="8">
        <v>0</v>
      </c>
      <c r="I56" s="8">
        <v>1</v>
      </c>
      <c r="L56" s="8">
        <v>1362</v>
      </c>
      <c r="M56" s="8">
        <v>52</v>
      </c>
      <c r="O56" s="8">
        <v>1279</v>
      </c>
      <c r="P56" s="8">
        <v>64</v>
      </c>
      <c r="R56" s="8">
        <v>867</v>
      </c>
    </row>
    <row r="57" spans="2:18" x14ac:dyDescent="0.25">
      <c r="B57" s="8">
        <v>1</v>
      </c>
      <c r="C57" s="8">
        <v>1</v>
      </c>
      <c r="E57" s="8">
        <v>4</v>
      </c>
      <c r="F57" s="8">
        <v>10</v>
      </c>
      <c r="H57" s="8">
        <v>1</v>
      </c>
      <c r="I57" s="8">
        <v>2</v>
      </c>
      <c r="L57" s="8">
        <v>2195</v>
      </c>
      <c r="M57" s="8">
        <v>92</v>
      </c>
      <c r="O57" s="8">
        <v>747</v>
      </c>
      <c r="P57" s="8">
        <v>12</v>
      </c>
      <c r="R57" s="8">
        <v>998</v>
      </c>
    </row>
    <row r="58" spans="2:18" x14ac:dyDescent="0.25">
      <c r="B58" s="8">
        <v>1</v>
      </c>
      <c r="C58" s="8">
        <v>11</v>
      </c>
      <c r="E58" s="8">
        <v>2</v>
      </c>
      <c r="F58" s="8">
        <v>14</v>
      </c>
      <c r="H58" s="8">
        <v>0</v>
      </c>
      <c r="I58" s="8">
        <v>0</v>
      </c>
      <c r="L58" s="8">
        <v>1737</v>
      </c>
      <c r="M58" s="8">
        <v>110</v>
      </c>
      <c r="O58" s="8">
        <v>2155</v>
      </c>
      <c r="P58" s="8">
        <v>14</v>
      </c>
      <c r="R58" s="8">
        <v>1097</v>
      </c>
    </row>
    <row r="59" spans="2:18" x14ac:dyDescent="0.25">
      <c r="B59" s="8">
        <v>2</v>
      </c>
      <c r="C59" s="8">
        <v>20</v>
      </c>
      <c r="E59" s="8">
        <v>2</v>
      </c>
      <c r="F59" s="8">
        <v>8</v>
      </c>
      <c r="H59" s="8">
        <v>0</v>
      </c>
      <c r="I59" s="8">
        <v>2</v>
      </c>
      <c r="L59" s="8">
        <v>1537</v>
      </c>
      <c r="M59" s="8">
        <v>62</v>
      </c>
      <c r="O59" s="8">
        <v>1314</v>
      </c>
      <c r="P59" s="8">
        <v>135</v>
      </c>
      <c r="R59" s="8">
        <v>1302</v>
      </c>
    </row>
    <row r="60" spans="2:18" x14ac:dyDescent="0.25">
      <c r="B60" s="8">
        <v>1</v>
      </c>
      <c r="C60" s="8">
        <v>11</v>
      </c>
      <c r="E60" s="8">
        <v>0</v>
      </c>
      <c r="F60" s="8">
        <v>4</v>
      </c>
      <c r="H60" s="8">
        <v>2</v>
      </c>
      <c r="I60" s="8">
        <v>2</v>
      </c>
      <c r="L60" s="8">
        <v>793</v>
      </c>
      <c r="O60" s="8">
        <v>1924</v>
      </c>
      <c r="P60" s="8">
        <v>362</v>
      </c>
      <c r="R60" s="8">
        <v>2212</v>
      </c>
    </row>
    <row r="61" spans="2:18" x14ac:dyDescent="0.25">
      <c r="B61" s="8">
        <v>0</v>
      </c>
      <c r="C61" s="8">
        <v>2</v>
      </c>
      <c r="E61" s="8">
        <v>1</v>
      </c>
      <c r="F61" s="8">
        <v>3</v>
      </c>
      <c r="H61" s="8">
        <v>0</v>
      </c>
      <c r="I61" s="8">
        <v>0</v>
      </c>
      <c r="L61" s="8">
        <v>1811</v>
      </c>
      <c r="O61" s="8">
        <v>1973</v>
      </c>
      <c r="P61" s="8">
        <v>40</v>
      </c>
      <c r="R61" s="8">
        <v>1171</v>
      </c>
    </row>
    <row r="62" spans="2:18" x14ac:dyDescent="0.25">
      <c r="B62" s="8">
        <v>1</v>
      </c>
      <c r="E62" s="8">
        <v>2</v>
      </c>
      <c r="F62" s="8">
        <v>1</v>
      </c>
      <c r="H62" s="8">
        <v>1</v>
      </c>
      <c r="I62" s="8">
        <v>0</v>
      </c>
      <c r="L62" s="8">
        <v>2215</v>
      </c>
      <c r="O62" s="8">
        <v>2132</v>
      </c>
      <c r="P62" s="8">
        <v>63</v>
      </c>
      <c r="R62" s="8">
        <v>1907</v>
      </c>
    </row>
    <row r="63" spans="2:18" x14ac:dyDescent="0.25">
      <c r="B63" s="8">
        <v>1</v>
      </c>
      <c r="E63" s="8">
        <v>0</v>
      </c>
      <c r="F63" s="8">
        <v>4</v>
      </c>
      <c r="H63" s="8">
        <v>0</v>
      </c>
      <c r="I63" s="8">
        <v>1</v>
      </c>
      <c r="L63" s="8">
        <v>1525</v>
      </c>
      <c r="O63" s="8">
        <v>1319</v>
      </c>
      <c r="P63" s="8">
        <v>152</v>
      </c>
      <c r="R63" s="8">
        <v>2199</v>
      </c>
    </row>
    <row r="64" spans="2:18" x14ac:dyDescent="0.25">
      <c r="B64" s="8">
        <v>3</v>
      </c>
      <c r="E64" s="8">
        <v>2</v>
      </c>
      <c r="H64" s="8">
        <v>0</v>
      </c>
      <c r="I64" s="8">
        <v>4</v>
      </c>
      <c r="L64" s="8">
        <v>1294</v>
      </c>
      <c r="O64" s="8">
        <v>2377</v>
      </c>
      <c r="P64" s="8">
        <v>39</v>
      </c>
      <c r="R64" s="8">
        <v>1468</v>
      </c>
    </row>
    <row r="65" spans="2:18" x14ac:dyDescent="0.25">
      <c r="B65" s="8">
        <v>1</v>
      </c>
      <c r="E65" s="8">
        <v>5</v>
      </c>
      <c r="H65" s="8">
        <v>1</v>
      </c>
      <c r="I65" s="8">
        <v>3</v>
      </c>
      <c r="L65" s="8">
        <v>1190</v>
      </c>
      <c r="O65" s="8">
        <v>1811</v>
      </c>
      <c r="P65" s="8">
        <v>49</v>
      </c>
      <c r="R65" s="8">
        <v>1640</v>
      </c>
    </row>
    <row r="66" spans="2:18" x14ac:dyDescent="0.25">
      <c r="B66" s="8">
        <v>2</v>
      </c>
      <c r="E66" s="8">
        <v>5</v>
      </c>
      <c r="H66" s="8">
        <v>0</v>
      </c>
      <c r="I66" s="8">
        <v>0</v>
      </c>
      <c r="L66" s="8">
        <v>1708</v>
      </c>
      <c r="O66" s="8">
        <v>999</v>
      </c>
      <c r="P66" s="8">
        <v>45</v>
      </c>
      <c r="R66" s="8">
        <v>1722</v>
      </c>
    </row>
    <row r="67" spans="2:18" x14ac:dyDescent="0.25">
      <c r="B67" s="8">
        <v>1</v>
      </c>
      <c r="E67" s="8">
        <v>0</v>
      </c>
      <c r="H67" s="8">
        <v>2</v>
      </c>
      <c r="I67" s="8">
        <v>9</v>
      </c>
      <c r="L67" s="8">
        <v>1558</v>
      </c>
      <c r="O67" s="8">
        <v>2004</v>
      </c>
      <c r="P67" s="8">
        <v>127</v>
      </c>
      <c r="R67" s="8">
        <v>2622</v>
      </c>
    </row>
    <row r="68" spans="2:18" x14ac:dyDescent="0.25">
      <c r="B68" s="8">
        <v>0</v>
      </c>
      <c r="H68" s="8">
        <v>1</v>
      </c>
      <c r="I68" s="8">
        <v>0</v>
      </c>
      <c r="L68" s="8">
        <v>1669</v>
      </c>
      <c r="P68" s="8">
        <v>85</v>
      </c>
      <c r="R68" s="8">
        <v>2008</v>
      </c>
    </row>
    <row r="69" spans="2:18" x14ac:dyDescent="0.25">
      <c r="B69" s="8">
        <v>0</v>
      </c>
      <c r="H69" s="8">
        <v>2</v>
      </c>
      <c r="I69" s="8">
        <v>0</v>
      </c>
      <c r="L69" s="8">
        <v>1749</v>
      </c>
      <c r="P69" s="8">
        <v>75</v>
      </c>
      <c r="R69" s="8">
        <v>1134</v>
      </c>
    </row>
    <row r="70" spans="2:18" x14ac:dyDescent="0.25">
      <c r="B70" s="8">
        <v>0</v>
      </c>
      <c r="H70" s="8">
        <v>0</v>
      </c>
      <c r="I70" s="8">
        <v>1</v>
      </c>
      <c r="L70" s="8">
        <v>1627</v>
      </c>
      <c r="P70" s="8">
        <v>87</v>
      </c>
      <c r="R70" s="8">
        <v>1848</v>
      </c>
    </row>
    <row r="71" spans="2:18" x14ac:dyDescent="0.25">
      <c r="B71" s="8">
        <v>0</v>
      </c>
      <c r="H71" s="8">
        <v>0</v>
      </c>
      <c r="I71" s="8">
        <v>0</v>
      </c>
      <c r="L71" s="8">
        <v>822</v>
      </c>
      <c r="P71" s="8">
        <v>127</v>
      </c>
      <c r="R71" s="8">
        <v>1078</v>
      </c>
    </row>
    <row r="72" spans="2:18" x14ac:dyDescent="0.25">
      <c r="B72" s="8">
        <v>1</v>
      </c>
      <c r="H72" s="8">
        <v>0</v>
      </c>
      <c r="L72" s="8">
        <v>1196</v>
      </c>
      <c r="P72" s="8">
        <v>56</v>
      </c>
      <c r="R72" s="8">
        <v>2245</v>
      </c>
    </row>
    <row r="73" spans="2:18" x14ac:dyDescent="0.25">
      <c r="B73" s="8">
        <v>0</v>
      </c>
      <c r="H73" s="8">
        <v>2</v>
      </c>
      <c r="L73" s="8">
        <v>1087</v>
      </c>
      <c r="P73" s="8">
        <v>87</v>
      </c>
      <c r="R73" s="8">
        <v>810</v>
      </c>
    </row>
    <row r="74" spans="2:18" x14ac:dyDescent="0.25">
      <c r="B74" s="8">
        <v>1</v>
      </c>
      <c r="H74" s="8">
        <v>1</v>
      </c>
      <c r="L74" s="8">
        <v>1165</v>
      </c>
      <c r="P74" s="8">
        <v>1364</v>
      </c>
      <c r="R74" s="8">
        <v>1730</v>
      </c>
    </row>
    <row r="75" spans="2:18" x14ac:dyDescent="0.25">
      <c r="B75" s="8">
        <v>0</v>
      </c>
      <c r="H75" s="8">
        <v>0</v>
      </c>
      <c r="L75" s="8">
        <v>1593</v>
      </c>
      <c r="P75" s="8">
        <v>65</v>
      </c>
      <c r="R75" s="8">
        <v>1772</v>
      </c>
    </row>
    <row r="76" spans="2:18" x14ac:dyDescent="0.25">
      <c r="B76" s="8">
        <v>0</v>
      </c>
      <c r="H76" s="8">
        <v>0</v>
      </c>
      <c r="L76" s="8">
        <v>1560</v>
      </c>
      <c r="P76" s="8">
        <v>123</v>
      </c>
      <c r="R76" s="8">
        <v>1730</v>
      </c>
    </row>
    <row r="77" spans="2:18" x14ac:dyDescent="0.25">
      <c r="B77" s="8">
        <v>6</v>
      </c>
      <c r="H77" s="8">
        <v>0</v>
      </c>
      <c r="L77" s="8">
        <v>1594</v>
      </c>
      <c r="P77" s="8">
        <v>65</v>
      </c>
      <c r="R77" s="8">
        <v>1504</v>
      </c>
    </row>
    <row r="78" spans="2:18" x14ac:dyDescent="0.25">
      <c r="H78" s="8">
        <v>0</v>
      </c>
      <c r="P78" s="8">
        <v>58</v>
      </c>
      <c r="R78" s="8">
        <v>1739</v>
      </c>
    </row>
    <row r="79" spans="2:18" x14ac:dyDescent="0.25">
      <c r="H79" s="8">
        <v>1</v>
      </c>
      <c r="P79" s="8">
        <v>101</v>
      </c>
      <c r="R79" s="8">
        <v>1552</v>
      </c>
    </row>
    <row r="80" spans="2:18" x14ac:dyDescent="0.25">
      <c r="P80" s="8">
        <v>61</v>
      </c>
    </row>
    <row r="81" spans="16:16" x14ac:dyDescent="0.25">
      <c r="P81" s="8">
        <v>57</v>
      </c>
    </row>
    <row r="82" spans="16:16" x14ac:dyDescent="0.25">
      <c r="P82" s="8">
        <v>167</v>
      </c>
    </row>
    <row r="83" spans="16:16" x14ac:dyDescent="0.25">
      <c r="P83" s="8">
        <v>100</v>
      </c>
    </row>
    <row r="84" spans="16:16" x14ac:dyDescent="0.25">
      <c r="P84" s="8">
        <v>128</v>
      </c>
    </row>
    <row r="85" spans="16:16" x14ac:dyDescent="0.25">
      <c r="P85" s="8">
        <v>89</v>
      </c>
    </row>
    <row r="86" spans="16:16" x14ac:dyDescent="0.25">
      <c r="P86" s="8">
        <v>128</v>
      </c>
    </row>
    <row r="87" spans="16:16" x14ac:dyDescent="0.25">
      <c r="P87" s="8">
        <v>98</v>
      </c>
    </row>
    <row r="88" spans="16:16" x14ac:dyDescent="0.25">
      <c r="P88" s="8">
        <v>106</v>
      </c>
    </row>
  </sheetData>
  <mergeCells count="8">
    <mergeCell ref="B1:I1"/>
    <mergeCell ref="L1:S1"/>
    <mergeCell ref="R2:S2"/>
    <mergeCell ref="O2:P2"/>
    <mergeCell ref="L2:M2"/>
    <mergeCell ref="B2:C2"/>
    <mergeCell ref="E2:F2"/>
    <mergeCell ref="H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9C52B-0FE3-4ED1-86A1-DCC5896F1B15}">
  <dimension ref="A1:DR46"/>
  <sheetViews>
    <sheetView topLeftCell="A19" workbookViewId="0">
      <selection activeCell="A30" sqref="A30"/>
    </sheetView>
  </sheetViews>
  <sheetFormatPr defaultRowHeight="15.75" x14ac:dyDescent="0.25"/>
  <cols>
    <col min="1" max="1" width="31.25" customWidth="1"/>
    <col min="2" max="2" width="13.875" customWidth="1"/>
    <col min="3" max="3" width="17.375" customWidth="1"/>
    <col min="5" max="5" width="17.5" customWidth="1"/>
  </cols>
  <sheetData>
    <row r="1" spans="1:16" x14ac:dyDescent="0.25">
      <c r="A1" s="2" t="s">
        <v>215</v>
      </c>
      <c r="B1" s="8"/>
      <c r="C1" s="8"/>
      <c r="D1" s="8"/>
      <c r="E1" s="8"/>
      <c r="F1" s="8"/>
      <c r="G1" s="8"/>
      <c r="H1" s="8"/>
    </row>
    <row r="2" spans="1:16" x14ac:dyDescent="0.25">
      <c r="A2" s="2"/>
      <c r="B2" s="8"/>
      <c r="C2" s="8"/>
      <c r="D2" s="8"/>
      <c r="E2" s="8"/>
      <c r="F2" s="8"/>
      <c r="G2" s="8"/>
      <c r="H2" s="8"/>
    </row>
    <row r="3" spans="1:16" s="8" customFormat="1" x14ac:dyDescent="0.25">
      <c r="A3" s="2" t="s">
        <v>131</v>
      </c>
    </row>
    <row r="4" spans="1:16" x14ac:dyDescent="0.25">
      <c r="A4" s="13" t="s">
        <v>123</v>
      </c>
      <c r="B4" s="8"/>
      <c r="C4" s="8"/>
      <c r="D4" s="8"/>
      <c r="E4" s="8"/>
      <c r="F4" s="8"/>
      <c r="G4" s="8"/>
      <c r="H4" s="8"/>
      <c r="M4" s="8"/>
      <c r="N4" s="8"/>
      <c r="O4" s="8"/>
      <c r="P4" s="8"/>
    </row>
    <row r="5" spans="1:16" x14ac:dyDescent="0.25">
      <c r="A5" s="22" t="s">
        <v>128</v>
      </c>
      <c r="B5" s="22">
        <v>0</v>
      </c>
      <c r="C5" s="22">
        <v>5</v>
      </c>
      <c r="D5" s="22">
        <v>10</v>
      </c>
      <c r="E5" s="22">
        <v>15</v>
      </c>
      <c r="F5" s="22">
        <v>30</v>
      </c>
      <c r="G5" s="22">
        <v>60</v>
      </c>
      <c r="H5" s="22">
        <v>120</v>
      </c>
      <c r="M5" s="8"/>
      <c r="N5" s="8"/>
      <c r="O5" s="8"/>
      <c r="P5" s="8"/>
    </row>
    <row r="6" spans="1:16" x14ac:dyDescent="0.25">
      <c r="A6" s="5" t="s">
        <v>0</v>
      </c>
      <c r="B6" s="5">
        <v>38</v>
      </c>
      <c r="C6" s="5">
        <v>34</v>
      </c>
      <c r="D6" s="5">
        <v>96</v>
      </c>
      <c r="E6" s="5">
        <v>174</v>
      </c>
      <c r="F6" s="5">
        <v>177</v>
      </c>
      <c r="G6" s="5">
        <v>25</v>
      </c>
      <c r="H6" s="5">
        <v>10</v>
      </c>
      <c r="M6" s="8"/>
      <c r="N6" s="11"/>
      <c r="O6" s="11"/>
      <c r="P6" s="11"/>
    </row>
    <row r="7" spans="1:16" x14ac:dyDescent="0.25">
      <c r="A7" s="5" t="s">
        <v>12</v>
      </c>
      <c r="B7" s="5">
        <v>31</v>
      </c>
      <c r="C7" s="5">
        <v>36</v>
      </c>
      <c r="D7" s="5">
        <v>85</v>
      </c>
      <c r="E7" s="5">
        <v>163</v>
      </c>
      <c r="F7" s="5">
        <v>96.31</v>
      </c>
      <c r="G7" s="5">
        <v>29</v>
      </c>
      <c r="H7" s="5">
        <v>6</v>
      </c>
      <c r="M7" s="8"/>
      <c r="N7" s="8"/>
      <c r="O7" s="8"/>
      <c r="P7" s="8"/>
    </row>
    <row r="8" spans="1:16" x14ac:dyDescent="0.25">
      <c r="A8" s="5" t="s">
        <v>15</v>
      </c>
      <c r="B8" s="5">
        <v>29</v>
      </c>
      <c r="C8" s="5">
        <v>78</v>
      </c>
      <c r="D8" s="5">
        <v>176</v>
      </c>
      <c r="E8" s="5">
        <v>194</v>
      </c>
      <c r="F8" s="5">
        <v>125.95</v>
      </c>
      <c r="G8" s="5">
        <v>25</v>
      </c>
      <c r="H8" s="5">
        <v>6</v>
      </c>
    </row>
    <row r="9" spans="1:16" x14ac:dyDescent="0.25">
      <c r="A9" s="5" t="s">
        <v>26</v>
      </c>
      <c r="B9" s="5">
        <v>21</v>
      </c>
      <c r="C9" s="5">
        <v>70</v>
      </c>
      <c r="D9" s="5">
        <v>169</v>
      </c>
      <c r="E9" s="5">
        <v>214</v>
      </c>
      <c r="F9" s="5">
        <v>105</v>
      </c>
      <c r="G9" s="5">
        <v>23</v>
      </c>
      <c r="H9" s="5" t="s">
        <v>29</v>
      </c>
    </row>
    <row r="10" spans="1:16" x14ac:dyDescent="0.25">
      <c r="A10" s="5" t="s">
        <v>90</v>
      </c>
      <c r="B10" s="5">
        <f>AVERAGE(B6:B9)</f>
        <v>29.75</v>
      </c>
      <c r="C10" s="5">
        <f t="shared" ref="C10:H10" si="0">AVERAGE(C6:C9)</f>
        <v>54.5</v>
      </c>
      <c r="D10" s="5">
        <f t="shared" si="0"/>
        <v>131.5</v>
      </c>
      <c r="E10" s="5">
        <f t="shared" si="0"/>
        <v>186.25</v>
      </c>
      <c r="F10" s="5">
        <f t="shared" si="0"/>
        <v>126.065</v>
      </c>
      <c r="G10" s="5">
        <f t="shared" si="0"/>
        <v>25.5</v>
      </c>
      <c r="H10" s="5">
        <f t="shared" si="0"/>
        <v>7.333333333333333</v>
      </c>
    </row>
    <row r="11" spans="1:16" x14ac:dyDescent="0.25">
      <c r="A11" s="5" t="s">
        <v>129</v>
      </c>
      <c r="B11" s="60">
        <f>_xlfn.STDEV.S(B6:B9)</f>
        <v>6.9940450861190957</v>
      </c>
      <c r="C11" s="60">
        <f t="shared" ref="C11:H11" si="1">_xlfn.STDEV.S(C6:C9)</f>
        <v>22.76693508870558</v>
      </c>
      <c r="D11" s="60">
        <f t="shared" si="1"/>
        <v>47.641018740856772</v>
      </c>
      <c r="E11" s="60">
        <f t="shared" si="1"/>
        <v>22.51480994071828</v>
      </c>
      <c r="F11" s="60">
        <f t="shared" si="1"/>
        <v>36.163894056549445</v>
      </c>
      <c r="G11" s="60">
        <f t="shared" si="1"/>
        <v>2.5166114784235831</v>
      </c>
      <c r="H11" s="60">
        <f t="shared" si="1"/>
        <v>2.309401076758502</v>
      </c>
    </row>
    <row r="12" spans="1:16" x14ac:dyDescent="0.25">
      <c r="A12" s="8"/>
      <c r="B12" s="8"/>
      <c r="C12" s="8"/>
      <c r="D12" s="8"/>
      <c r="E12" s="8"/>
      <c r="F12" s="8"/>
      <c r="G12" s="8"/>
      <c r="H12" s="8"/>
    </row>
    <row r="13" spans="1:16" x14ac:dyDescent="0.25">
      <c r="A13" s="14" t="s">
        <v>124</v>
      </c>
      <c r="B13" s="8"/>
      <c r="C13" s="8"/>
      <c r="D13" s="8"/>
      <c r="E13" s="8"/>
      <c r="F13" s="8"/>
      <c r="G13" s="8"/>
      <c r="H13" s="8"/>
    </row>
    <row r="14" spans="1:16" x14ac:dyDescent="0.25">
      <c r="A14" s="22" t="s">
        <v>128</v>
      </c>
      <c r="B14" s="22">
        <v>0</v>
      </c>
      <c r="C14" s="22">
        <v>5</v>
      </c>
      <c r="D14" s="22">
        <v>10</v>
      </c>
      <c r="E14" s="22">
        <v>15</v>
      </c>
      <c r="F14" s="22">
        <v>30</v>
      </c>
      <c r="G14" s="22">
        <v>60</v>
      </c>
      <c r="H14" s="22">
        <v>120</v>
      </c>
    </row>
    <row r="15" spans="1:16" x14ac:dyDescent="0.25">
      <c r="A15" s="5" t="s">
        <v>0</v>
      </c>
      <c r="B15" s="5">
        <v>1401</v>
      </c>
      <c r="C15" s="5">
        <v>1553</v>
      </c>
      <c r="D15" s="5">
        <v>1101</v>
      </c>
      <c r="E15" s="5">
        <v>1006</v>
      </c>
      <c r="F15" s="5">
        <v>627</v>
      </c>
      <c r="G15" s="5">
        <v>177</v>
      </c>
      <c r="H15" s="5">
        <v>99</v>
      </c>
    </row>
    <row r="16" spans="1:16" x14ac:dyDescent="0.25">
      <c r="A16" s="5" t="s">
        <v>12</v>
      </c>
      <c r="B16" s="5">
        <v>1346</v>
      </c>
      <c r="C16" s="5">
        <v>1157</v>
      </c>
      <c r="D16" s="5">
        <v>1157</v>
      </c>
      <c r="E16" s="5">
        <v>1155</v>
      </c>
      <c r="F16" s="5">
        <v>631</v>
      </c>
      <c r="G16" s="5">
        <v>163</v>
      </c>
      <c r="H16" s="5">
        <v>41</v>
      </c>
    </row>
    <row r="17" spans="1:122" x14ac:dyDescent="0.25">
      <c r="A17" s="5" t="s">
        <v>15</v>
      </c>
      <c r="B17" s="5">
        <v>1808</v>
      </c>
      <c r="C17" s="5">
        <v>1719</v>
      </c>
      <c r="D17" s="5">
        <v>1560</v>
      </c>
      <c r="E17" s="5">
        <v>1307</v>
      </c>
      <c r="F17" s="5">
        <v>789</v>
      </c>
      <c r="G17" s="5">
        <v>260</v>
      </c>
      <c r="H17" s="5">
        <v>59</v>
      </c>
    </row>
    <row r="18" spans="1:122" x14ac:dyDescent="0.25">
      <c r="A18" s="5" t="s">
        <v>26</v>
      </c>
      <c r="B18" s="5">
        <v>1655</v>
      </c>
      <c r="C18" s="5">
        <v>1661</v>
      </c>
      <c r="D18" s="5">
        <v>1441</v>
      </c>
      <c r="E18" s="5">
        <v>1259</v>
      </c>
      <c r="F18" s="5">
        <v>674</v>
      </c>
      <c r="G18" s="5">
        <v>258</v>
      </c>
      <c r="H18" s="5" t="s">
        <v>29</v>
      </c>
    </row>
    <row r="19" spans="1:122" x14ac:dyDescent="0.25">
      <c r="A19" s="5" t="s">
        <v>90</v>
      </c>
      <c r="B19" s="5">
        <f>AVERAGE(B15:B18)</f>
        <v>1552.5</v>
      </c>
      <c r="C19" s="5">
        <f t="shared" ref="C19:H19" si="2">AVERAGE(C15:C18)</f>
        <v>1522.5</v>
      </c>
      <c r="D19" s="5">
        <f t="shared" si="2"/>
        <v>1314.75</v>
      </c>
      <c r="E19" s="5">
        <f t="shared" si="2"/>
        <v>1181.75</v>
      </c>
      <c r="F19" s="5">
        <f t="shared" si="2"/>
        <v>680.25</v>
      </c>
      <c r="G19" s="5">
        <f t="shared" si="2"/>
        <v>214.5</v>
      </c>
      <c r="H19" s="5">
        <f t="shared" si="2"/>
        <v>66.333333333333329</v>
      </c>
    </row>
    <row r="20" spans="1:122" x14ac:dyDescent="0.25">
      <c r="A20" s="5" t="s">
        <v>129</v>
      </c>
      <c r="B20" s="60">
        <f>_xlfn.STDEV.S(B15:B18)</f>
        <v>217.0875399464465</v>
      </c>
      <c r="C20" s="60">
        <f t="shared" ref="C20:H20" si="3">_xlfn.STDEV.S(C15:C18)</f>
        <v>253.18965223721131</v>
      </c>
      <c r="D20" s="60">
        <f t="shared" si="3"/>
        <v>221.10385945674187</v>
      </c>
      <c r="E20" s="60">
        <f t="shared" si="3"/>
        <v>133.24007155006586</v>
      </c>
      <c r="F20" s="60">
        <f t="shared" si="3"/>
        <v>75.557373344146015</v>
      </c>
      <c r="G20" s="60">
        <f t="shared" si="3"/>
        <v>51.707510737480554</v>
      </c>
      <c r="H20" s="60">
        <f t="shared" si="3"/>
        <v>29.687258770949754</v>
      </c>
    </row>
    <row r="22" spans="1:122" x14ac:dyDescent="0.25">
      <c r="A22" s="2" t="s">
        <v>33</v>
      </c>
    </row>
    <row r="23" spans="1:122" x14ac:dyDescent="0.25">
      <c r="A23" s="2" t="s">
        <v>127</v>
      </c>
    </row>
    <row r="24" spans="1:122" s="5" customFormat="1" x14ac:dyDescent="0.25">
      <c r="A24" s="42" t="s">
        <v>128</v>
      </c>
      <c r="B24" s="5">
        <v>0</v>
      </c>
      <c r="C24" s="5">
        <v>1</v>
      </c>
      <c r="D24" s="5">
        <v>2</v>
      </c>
      <c r="E24" s="5">
        <v>3</v>
      </c>
      <c r="F24" s="5">
        <v>4</v>
      </c>
      <c r="G24" s="5">
        <v>5</v>
      </c>
      <c r="H24" s="5">
        <v>6</v>
      </c>
      <c r="I24" s="5">
        <v>7</v>
      </c>
      <c r="J24" s="5">
        <v>8</v>
      </c>
      <c r="K24" s="5">
        <v>9</v>
      </c>
      <c r="L24" s="5">
        <v>10</v>
      </c>
      <c r="M24" s="5">
        <v>11</v>
      </c>
      <c r="N24" s="5">
        <v>12</v>
      </c>
      <c r="O24" s="5">
        <v>13</v>
      </c>
      <c r="P24" s="5">
        <v>14</v>
      </c>
      <c r="Q24" s="5">
        <v>15</v>
      </c>
      <c r="R24" s="5">
        <v>16</v>
      </c>
      <c r="S24" s="5">
        <v>17</v>
      </c>
      <c r="T24" s="5">
        <v>18</v>
      </c>
      <c r="U24" s="5">
        <v>19</v>
      </c>
      <c r="V24" s="5">
        <v>20</v>
      </c>
      <c r="W24" s="5">
        <v>21</v>
      </c>
      <c r="X24" s="5">
        <v>22</v>
      </c>
      <c r="Y24" s="5">
        <v>23</v>
      </c>
      <c r="Z24" s="5">
        <v>24</v>
      </c>
      <c r="AA24" s="5">
        <v>25</v>
      </c>
      <c r="AB24" s="5">
        <v>26</v>
      </c>
      <c r="AC24" s="5">
        <v>27</v>
      </c>
      <c r="AD24" s="5">
        <v>28</v>
      </c>
      <c r="AE24" s="5">
        <v>29</v>
      </c>
      <c r="AF24" s="5">
        <v>30</v>
      </c>
      <c r="AG24" s="5">
        <v>31</v>
      </c>
      <c r="AH24" s="5">
        <v>32</v>
      </c>
      <c r="AI24" s="5">
        <v>33</v>
      </c>
      <c r="AJ24" s="5">
        <v>34</v>
      </c>
      <c r="AK24" s="5">
        <v>35</v>
      </c>
      <c r="AL24" s="5">
        <v>36</v>
      </c>
      <c r="AM24" s="5">
        <v>37</v>
      </c>
      <c r="AN24" s="5">
        <v>38</v>
      </c>
      <c r="AO24" s="5">
        <v>39</v>
      </c>
      <c r="AP24" s="5">
        <v>40</v>
      </c>
      <c r="AQ24" s="5">
        <v>41</v>
      </c>
      <c r="AR24" s="5">
        <v>42</v>
      </c>
      <c r="AS24" s="5">
        <v>43</v>
      </c>
      <c r="AT24" s="5">
        <v>44</v>
      </c>
      <c r="AU24" s="5">
        <v>45</v>
      </c>
      <c r="AV24" s="5">
        <v>46</v>
      </c>
      <c r="AW24" s="5">
        <v>47</v>
      </c>
      <c r="AX24" s="5">
        <v>48</v>
      </c>
      <c r="AY24" s="5">
        <v>49</v>
      </c>
      <c r="AZ24" s="5">
        <v>50</v>
      </c>
      <c r="BA24" s="5">
        <v>51</v>
      </c>
      <c r="BB24" s="5">
        <v>52</v>
      </c>
      <c r="BC24" s="5">
        <v>53</v>
      </c>
      <c r="BD24" s="5">
        <v>54</v>
      </c>
      <c r="BE24" s="5">
        <v>55</v>
      </c>
      <c r="BF24" s="5">
        <v>56</v>
      </c>
      <c r="BG24" s="5">
        <v>57</v>
      </c>
      <c r="BH24" s="5">
        <v>58</v>
      </c>
      <c r="BI24" s="5">
        <v>59</v>
      </c>
      <c r="BJ24" s="5">
        <v>60</v>
      </c>
      <c r="BK24" s="5">
        <v>61</v>
      </c>
      <c r="BL24" s="5">
        <v>62</v>
      </c>
      <c r="BM24" s="5">
        <v>63</v>
      </c>
      <c r="BN24" s="5">
        <v>64</v>
      </c>
      <c r="BO24" s="5">
        <v>65</v>
      </c>
      <c r="BP24" s="5">
        <v>66</v>
      </c>
      <c r="BQ24" s="5">
        <v>67</v>
      </c>
      <c r="BR24" s="5">
        <v>68</v>
      </c>
      <c r="BS24" s="5">
        <v>69</v>
      </c>
      <c r="BT24" s="5">
        <v>70</v>
      </c>
      <c r="BU24" s="5">
        <v>71</v>
      </c>
      <c r="BV24" s="5">
        <v>72</v>
      </c>
      <c r="BW24" s="5">
        <v>73</v>
      </c>
      <c r="BX24" s="5">
        <v>74</v>
      </c>
      <c r="BY24" s="5">
        <v>75</v>
      </c>
      <c r="BZ24" s="5">
        <v>76</v>
      </c>
      <c r="CA24" s="5">
        <v>77</v>
      </c>
      <c r="CB24" s="5">
        <v>78</v>
      </c>
      <c r="CC24" s="5">
        <v>79</v>
      </c>
      <c r="CD24" s="5">
        <v>80</v>
      </c>
      <c r="CE24" s="5">
        <v>81</v>
      </c>
      <c r="CF24" s="5">
        <v>82</v>
      </c>
      <c r="CG24" s="5">
        <v>83</v>
      </c>
      <c r="CH24" s="5">
        <v>84</v>
      </c>
      <c r="CI24" s="5">
        <v>85</v>
      </c>
      <c r="CJ24" s="5">
        <v>86</v>
      </c>
      <c r="CK24" s="5">
        <v>87</v>
      </c>
      <c r="CL24" s="5">
        <v>88</v>
      </c>
      <c r="CM24" s="5">
        <v>89</v>
      </c>
      <c r="CN24" s="5">
        <v>90</v>
      </c>
      <c r="CO24" s="5">
        <v>91</v>
      </c>
      <c r="CP24" s="5">
        <v>92</v>
      </c>
      <c r="CQ24" s="5">
        <v>93</v>
      </c>
      <c r="CR24" s="5">
        <v>94</v>
      </c>
      <c r="CS24" s="5">
        <v>95</v>
      </c>
      <c r="CT24" s="5">
        <v>96</v>
      </c>
      <c r="CU24" s="5">
        <v>97</v>
      </c>
      <c r="CV24" s="5">
        <v>98</v>
      </c>
      <c r="CW24" s="5">
        <v>99</v>
      </c>
      <c r="CX24" s="5">
        <v>100</v>
      </c>
      <c r="CY24" s="5">
        <v>101</v>
      </c>
      <c r="CZ24" s="5">
        <v>102</v>
      </c>
      <c r="DA24" s="5">
        <v>103</v>
      </c>
      <c r="DB24" s="5">
        <v>104</v>
      </c>
      <c r="DC24" s="5">
        <v>105</v>
      </c>
      <c r="DD24" s="5">
        <v>106</v>
      </c>
      <c r="DE24" s="5">
        <v>107</v>
      </c>
      <c r="DF24" s="5">
        <v>108</v>
      </c>
      <c r="DG24" s="5">
        <v>109</v>
      </c>
      <c r="DH24" s="5">
        <v>110</v>
      </c>
      <c r="DI24" s="5">
        <v>111</v>
      </c>
      <c r="DJ24" s="5">
        <v>112</v>
      </c>
      <c r="DK24" s="5">
        <v>113</v>
      </c>
      <c r="DL24" s="5">
        <v>114</v>
      </c>
      <c r="DM24" s="5">
        <v>115</v>
      </c>
      <c r="DN24" s="5">
        <v>116</v>
      </c>
      <c r="DO24" s="5">
        <v>117</v>
      </c>
      <c r="DP24" s="5">
        <v>118</v>
      </c>
      <c r="DQ24" s="5">
        <v>119</v>
      </c>
      <c r="DR24" s="5">
        <v>120</v>
      </c>
    </row>
    <row r="25" spans="1:122" s="5" customFormat="1" x14ac:dyDescent="0.25">
      <c r="A25" s="5" t="s">
        <v>125</v>
      </c>
      <c r="B25" s="5">
        <v>0</v>
      </c>
      <c r="C25" s="5">
        <v>24</v>
      </c>
      <c r="D25" s="5">
        <v>45</v>
      </c>
      <c r="E25" s="5">
        <v>63</v>
      </c>
      <c r="F25" s="5">
        <v>78</v>
      </c>
      <c r="G25" s="5">
        <v>91</v>
      </c>
      <c r="H25" s="5">
        <v>103</v>
      </c>
      <c r="I25" s="5">
        <v>113</v>
      </c>
      <c r="J25" s="5">
        <v>121</v>
      </c>
      <c r="K25" s="5">
        <v>128</v>
      </c>
      <c r="L25" s="5">
        <v>133</v>
      </c>
      <c r="M25" s="5">
        <v>138</v>
      </c>
      <c r="N25" s="5">
        <v>141</v>
      </c>
      <c r="O25" s="5">
        <v>144</v>
      </c>
      <c r="P25" s="5">
        <v>146</v>
      </c>
      <c r="Q25" s="5">
        <v>147</v>
      </c>
      <c r="R25" s="5">
        <v>148</v>
      </c>
      <c r="S25" s="5">
        <v>148</v>
      </c>
      <c r="T25" s="5">
        <v>148</v>
      </c>
      <c r="U25" s="5">
        <v>147</v>
      </c>
      <c r="V25" s="5">
        <v>147</v>
      </c>
      <c r="W25" s="5">
        <v>145</v>
      </c>
      <c r="X25" s="5">
        <v>144</v>
      </c>
      <c r="Y25" s="5">
        <v>142</v>
      </c>
      <c r="Z25" s="5">
        <v>140</v>
      </c>
      <c r="AA25" s="5">
        <v>138</v>
      </c>
      <c r="AB25" s="5">
        <v>136</v>
      </c>
      <c r="AC25" s="5">
        <v>134</v>
      </c>
      <c r="AD25" s="5">
        <v>131</v>
      </c>
      <c r="AE25" s="5">
        <v>129</v>
      </c>
      <c r="AF25" s="5">
        <v>126</v>
      </c>
      <c r="AG25" s="5">
        <v>124</v>
      </c>
      <c r="AH25" s="5">
        <v>121</v>
      </c>
      <c r="AI25" s="5">
        <v>119</v>
      </c>
      <c r="AJ25" s="5">
        <v>116</v>
      </c>
      <c r="AK25" s="5">
        <v>114</v>
      </c>
      <c r="AL25" s="5">
        <v>111</v>
      </c>
      <c r="AM25" s="5">
        <v>108</v>
      </c>
      <c r="AN25" s="5">
        <v>106</v>
      </c>
      <c r="AO25" s="5">
        <v>103</v>
      </c>
      <c r="AP25" s="5">
        <v>101</v>
      </c>
      <c r="AQ25" s="5">
        <v>98</v>
      </c>
      <c r="AR25" s="5">
        <v>96</v>
      </c>
      <c r="AS25" s="5">
        <v>94</v>
      </c>
      <c r="AT25" s="5">
        <v>91</v>
      </c>
      <c r="AU25" s="5">
        <v>89</v>
      </c>
      <c r="AV25" s="5">
        <v>87</v>
      </c>
      <c r="AW25" s="5">
        <v>84</v>
      </c>
      <c r="AX25" s="5">
        <v>82</v>
      </c>
      <c r="AY25" s="5">
        <v>80</v>
      </c>
      <c r="AZ25" s="5">
        <v>78</v>
      </c>
      <c r="BA25" s="5">
        <v>76</v>
      </c>
      <c r="BB25" s="5">
        <v>74</v>
      </c>
      <c r="BC25" s="5">
        <v>72</v>
      </c>
      <c r="BD25" s="5">
        <v>70</v>
      </c>
      <c r="BE25" s="5">
        <v>68</v>
      </c>
      <c r="BF25" s="5">
        <v>66</v>
      </c>
      <c r="BG25" s="5">
        <v>65</v>
      </c>
      <c r="BH25" s="5">
        <v>63</v>
      </c>
      <c r="BI25" s="5">
        <v>61</v>
      </c>
      <c r="BJ25" s="5">
        <v>59</v>
      </c>
      <c r="BK25" s="5">
        <v>58</v>
      </c>
      <c r="BL25" s="5">
        <v>56</v>
      </c>
      <c r="BM25" s="5">
        <v>55</v>
      </c>
      <c r="BN25" s="5">
        <v>53</v>
      </c>
      <c r="BO25" s="5">
        <v>52</v>
      </c>
      <c r="BP25" s="5">
        <v>50</v>
      </c>
      <c r="BQ25" s="5">
        <v>49</v>
      </c>
      <c r="BR25" s="5">
        <v>48</v>
      </c>
      <c r="BS25" s="5">
        <v>46</v>
      </c>
      <c r="BT25" s="5">
        <v>45</v>
      </c>
      <c r="BU25" s="5">
        <v>44</v>
      </c>
      <c r="BV25" s="5">
        <v>43</v>
      </c>
      <c r="BW25" s="5">
        <v>41</v>
      </c>
      <c r="BX25" s="5">
        <v>40</v>
      </c>
      <c r="BY25" s="5">
        <v>39</v>
      </c>
      <c r="BZ25" s="5">
        <v>38</v>
      </c>
      <c r="CA25" s="5">
        <v>37</v>
      </c>
      <c r="CB25" s="5">
        <v>36</v>
      </c>
      <c r="CC25" s="5">
        <v>35</v>
      </c>
      <c r="CD25" s="5">
        <v>34</v>
      </c>
      <c r="CE25" s="5">
        <v>33</v>
      </c>
      <c r="CF25" s="5">
        <v>32</v>
      </c>
      <c r="CG25" s="5">
        <v>31</v>
      </c>
      <c r="CH25" s="5">
        <v>30</v>
      </c>
      <c r="CI25" s="5">
        <v>30</v>
      </c>
      <c r="CJ25" s="5">
        <v>29</v>
      </c>
      <c r="CK25" s="5">
        <v>28</v>
      </c>
      <c r="CL25" s="5">
        <v>27</v>
      </c>
      <c r="CM25" s="5">
        <v>26</v>
      </c>
      <c r="CN25" s="5">
        <v>26</v>
      </c>
      <c r="CO25" s="5">
        <v>25</v>
      </c>
      <c r="CP25" s="5">
        <v>24</v>
      </c>
      <c r="CQ25" s="5">
        <v>24</v>
      </c>
      <c r="CR25" s="5">
        <v>23</v>
      </c>
      <c r="CS25" s="5">
        <v>22</v>
      </c>
      <c r="CT25" s="5">
        <v>22</v>
      </c>
      <c r="CU25" s="5">
        <v>21</v>
      </c>
      <c r="CV25" s="5">
        <v>21</v>
      </c>
      <c r="CW25" s="5">
        <v>20</v>
      </c>
      <c r="CX25" s="5">
        <v>19</v>
      </c>
      <c r="CY25" s="5">
        <v>19</v>
      </c>
      <c r="CZ25" s="5">
        <v>18</v>
      </c>
      <c r="DA25" s="5">
        <v>18</v>
      </c>
      <c r="DB25" s="5">
        <v>17</v>
      </c>
      <c r="DC25" s="5">
        <v>17</v>
      </c>
      <c r="DD25" s="5">
        <v>16</v>
      </c>
      <c r="DE25" s="5">
        <v>16</v>
      </c>
      <c r="DF25" s="5">
        <v>16</v>
      </c>
      <c r="DG25" s="5">
        <v>15</v>
      </c>
      <c r="DH25" s="5">
        <v>15</v>
      </c>
      <c r="DI25" s="5">
        <v>14</v>
      </c>
      <c r="DJ25" s="5">
        <v>14</v>
      </c>
      <c r="DK25" s="5">
        <v>13</v>
      </c>
      <c r="DL25" s="5">
        <v>13</v>
      </c>
      <c r="DM25" s="5">
        <v>13</v>
      </c>
      <c r="DN25" s="5">
        <v>12</v>
      </c>
      <c r="DO25" s="5">
        <v>12</v>
      </c>
      <c r="DP25" s="5">
        <v>12</v>
      </c>
      <c r="DQ25" s="5">
        <v>11</v>
      </c>
      <c r="DR25" s="5">
        <v>11</v>
      </c>
    </row>
    <row r="26" spans="1:122" s="5" customFormat="1" x14ac:dyDescent="0.25">
      <c r="A26" s="5" t="s">
        <v>126</v>
      </c>
      <c r="B26" s="5">
        <v>1674</v>
      </c>
      <c r="C26" s="5">
        <v>1627</v>
      </c>
      <c r="D26" s="5">
        <v>1582</v>
      </c>
      <c r="E26" s="5">
        <v>1538</v>
      </c>
      <c r="F26" s="5">
        <v>1495</v>
      </c>
      <c r="G26" s="5">
        <v>1454</v>
      </c>
      <c r="H26" s="5">
        <v>1413</v>
      </c>
      <c r="I26" s="5">
        <v>1374</v>
      </c>
      <c r="J26" s="5">
        <v>1336</v>
      </c>
      <c r="K26" s="5">
        <v>1299</v>
      </c>
      <c r="L26" s="5">
        <v>1263</v>
      </c>
      <c r="M26" s="5">
        <v>1228</v>
      </c>
      <c r="N26" s="5">
        <v>1193</v>
      </c>
      <c r="O26" s="5">
        <v>1160</v>
      </c>
      <c r="P26" s="5">
        <v>1128</v>
      </c>
      <c r="Q26" s="5">
        <v>1097</v>
      </c>
      <c r="R26" s="5">
        <v>1066</v>
      </c>
      <c r="S26" s="5">
        <v>1037</v>
      </c>
      <c r="T26" s="5">
        <v>1008</v>
      </c>
      <c r="U26" s="5">
        <v>980</v>
      </c>
      <c r="V26" s="5">
        <v>952</v>
      </c>
      <c r="W26" s="5">
        <v>926</v>
      </c>
      <c r="X26" s="5">
        <v>900</v>
      </c>
      <c r="Y26" s="5">
        <v>875</v>
      </c>
      <c r="Z26" s="5">
        <v>851</v>
      </c>
      <c r="AA26" s="5">
        <v>827</v>
      </c>
      <c r="AB26" s="5">
        <v>804</v>
      </c>
      <c r="AC26" s="5">
        <v>782</v>
      </c>
      <c r="AD26" s="5">
        <v>760</v>
      </c>
      <c r="AE26" s="5">
        <v>739</v>
      </c>
      <c r="AF26" s="5">
        <v>719</v>
      </c>
      <c r="AG26" s="5">
        <v>699</v>
      </c>
      <c r="AH26" s="5">
        <v>679</v>
      </c>
      <c r="AI26" s="5">
        <v>660</v>
      </c>
      <c r="AJ26" s="5">
        <v>642</v>
      </c>
      <c r="AK26" s="5">
        <v>624</v>
      </c>
      <c r="AL26" s="5">
        <v>607</v>
      </c>
      <c r="AM26" s="5">
        <v>590</v>
      </c>
      <c r="AN26" s="5">
        <v>573</v>
      </c>
      <c r="AO26" s="5">
        <v>558</v>
      </c>
      <c r="AP26" s="5">
        <v>542</v>
      </c>
      <c r="AQ26" s="5">
        <v>527</v>
      </c>
      <c r="AR26" s="5">
        <v>512</v>
      </c>
      <c r="AS26" s="5">
        <v>498</v>
      </c>
      <c r="AT26" s="5">
        <v>484</v>
      </c>
      <c r="AU26" s="5">
        <v>471</v>
      </c>
      <c r="AV26" s="5">
        <v>458</v>
      </c>
      <c r="AW26" s="5">
        <v>445</v>
      </c>
      <c r="AX26" s="5">
        <v>433</v>
      </c>
      <c r="AY26" s="5">
        <v>421</v>
      </c>
      <c r="AZ26" s="5">
        <v>409</v>
      </c>
      <c r="BA26" s="5">
        <v>398</v>
      </c>
      <c r="BB26" s="5">
        <v>386</v>
      </c>
      <c r="BC26" s="5">
        <v>376</v>
      </c>
      <c r="BD26" s="5">
        <v>365</v>
      </c>
      <c r="BE26" s="5">
        <v>355</v>
      </c>
      <c r="BF26" s="5">
        <v>345</v>
      </c>
      <c r="BG26" s="5">
        <v>336</v>
      </c>
      <c r="BH26" s="5">
        <v>326</v>
      </c>
      <c r="BI26" s="5">
        <v>317</v>
      </c>
      <c r="BJ26" s="5">
        <v>308</v>
      </c>
      <c r="BK26" s="5">
        <v>300</v>
      </c>
      <c r="BL26" s="5">
        <v>292</v>
      </c>
      <c r="BM26" s="5">
        <v>283</v>
      </c>
      <c r="BN26" s="5">
        <v>276</v>
      </c>
      <c r="BO26" s="5">
        <v>268</v>
      </c>
      <c r="BP26" s="5">
        <v>260</v>
      </c>
      <c r="BQ26" s="5">
        <v>253</v>
      </c>
      <c r="BR26" s="5">
        <v>246</v>
      </c>
      <c r="BS26" s="5">
        <v>239</v>
      </c>
      <c r="BT26" s="5">
        <v>233</v>
      </c>
      <c r="BU26" s="5">
        <v>226</v>
      </c>
      <c r="BV26" s="5">
        <v>220</v>
      </c>
      <c r="BW26" s="5">
        <v>214</v>
      </c>
      <c r="BX26" s="5">
        <v>208</v>
      </c>
      <c r="BY26" s="5">
        <v>202</v>
      </c>
      <c r="BZ26" s="5">
        <v>197</v>
      </c>
      <c r="CA26" s="5">
        <v>191</v>
      </c>
      <c r="CB26" s="5">
        <v>186</v>
      </c>
      <c r="CC26" s="5">
        <v>181</v>
      </c>
      <c r="CD26" s="5">
        <v>176</v>
      </c>
      <c r="CE26" s="5">
        <v>171</v>
      </c>
      <c r="CF26" s="5">
        <v>166</v>
      </c>
      <c r="CG26" s="5">
        <v>161</v>
      </c>
      <c r="CH26" s="5">
        <v>157</v>
      </c>
      <c r="CI26" s="5">
        <v>152</v>
      </c>
      <c r="CJ26" s="5">
        <v>148</v>
      </c>
      <c r="CK26" s="5">
        <v>144</v>
      </c>
      <c r="CL26" s="5">
        <v>140</v>
      </c>
      <c r="CM26" s="5">
        <v>136</v>
      </c>
      <c r="CN26" s="5">
        <v>132</v>
      </c>
      <c r="CO26" s="5">
        <v>129</v>
      </c>
      <c r="CP26" s="5">
        <v>125</v>
      </c>
      <c r="CQ26" s="5">
        <v>122</v>
      </c>
      <c r="CR26" s="5">
        <v>118</v>
      </c>
      <c r="CS26" s="5">
        <v>115</v>
      </c>
      <c r="CT26" s="5">
        <v>112</v>
      </c>
      <c r="CU26" s="5">
        <v>109</v>
      </c>
      <c r="CV26" s="5">
        <v>106</v>
      </c>
      <c r="CW26" s="5">
        <v>103</v>
      </c>
      <c r="CX26" s="5">
        <v>100</v>
      </c>
      <c r="CY26" s="5">
        <v>97</v>
      </c>
      <c r="CZ26" s="5">
        <v>94</v>
      </c>
      <c r="DA26" s="5">
        <v>92</v>
      </c>
      <c r="DB26" s="5">
        <v>89</v>
      </c>
      <c r="DC26" s="5">
        <v>87</v>
      </c>
      <c r="DD26" s="5">
        <v>84</v>
      </c>
      <c r="DE26" s="5">
        <v>82</v>
      </c>
      <c r="DF26" s="5">
        <v>80</v>
      </c>
      <c r="DG26" s="5">
        <v>78</v>
      </c>
      <c r="DH26" s="5">
        <v>75</v>
      </c>
      <c r="DI26" s="5">
        <v>73</v>
      </c>
      <c r="DJ26" s="5">
        <v>71</v>
      </c>
      <c r="DK26" s="5">
        <v>69</v>
      </c>
      <c r="DL26" s="5">
        <v>67</v>
      </c>
      <c r="DM26" s="5">
        <v>65</v>
      </c>
      <c r="DN26" s="5">
        <v>64</v>
      </c>
      <c r="DO26" s="5">
        <v>62</v>
      </c>
      <c r="DP26" s="5">
        <v>60</v>
      </c>
      <c r="DQ26" s="5">
        <v>58</v>
      </c>
      <c r="DR26" s="5">
        <v>57</v>
      </c>
    </row>
    <row r="30" spans="1:122" x14ac:dyDescent="0.25">
      <c r="A30" s="2" t="s">
        <v>216</v>
      </c>
      <c r="B30" s="8"/>
      <c r="C30" s="8"/>
      <c r="D30" s="8"/>
    </row>
    <row r="31" spans="1:122" x14ac:dyDescent="0.25">
      <c r="A31" s="2" t="s">
        <v>169</v>
      </c>
      <c r="B31" s="8"/>
      <c r="C31" s="8"/>
      <c r="D31" s="8"/>
      <c r="E31" s="2" t="s">
        <v>170</v>
      </c>
      <c r="F31" s="93" t="s">
        <v>191</v>
      </c>
      <c r="G31" s="93"/>
      <c r="H31" s="93"/>
      <c r="I31" s="93"/>
      <c r="J31" s="93"/>
    </row>
    <row r="32" spans="1:122" x14ac:dyDescent="0.25">
      <c r="A32" s="22" t="s">
        <v>190</v>
      </c>
      <c r="B32" s="22" t="s">
        <v>178</v>
      </c>
      <c r="C32" s="22" t="s">
        <v>129</v>
      </c>
      <c r="D32" s="5"/>
      <c r="E32" s="5"/>
      <c r="F32" s="5" t="s">
        <v>34</v>
      </c>
      <c r="G32" s="5" t="s">
        <v>35</v>
      </c>
      <c r="H32" s="5" t="s">
        <v>36</v>
      </c>
      <c r="I32" s="5" t="s">
        <v>38</v>
      </c>
      <c r="J32" s="5" t="s">
        <v>171</v>
      </c>
    </row>
    <row r="33" spans="1:10" x14ac:dyDescent="0.25">
      <c r="A33" s="5" t="s">
        <v>34</v>
      </c>
      <c r="B33" s="5">
        <v>0.109864</v>
      </c>
      <c r="C33" s="5">
        <v>3.2169999999999997E-2</v>
      </c>
      <c r="D33" s="5"/>
      <c r="E33" s="5" t="s">
        <v>62</v>
      </c>
      <c r="F33" s="5">
        <v>6.8782999999999997E-2</v>
      </c>
      <c r="G33" s="75">
        <v>1.7287199999999999E-2</v>
      </c>
      <c r="H33" s="5">
        <v>1.25405E-2</v>
      </c>
      <c r="I33" s="75">
        <v>2.33731E-14</v>
      </c>
      <c r="J33" s="5">
        <v>1548.91</v>
      </c>
    </row>
    <row r="34" spans="1:10" x14ac:dyDescent="0.25">
      <c r="A34" s="5" t="s">
        <v>35</v>
      </c>
      <c r="B34" s="5">
        <v>1.26666E-2</v>
      </c>
      <c r="C34" s="5">
        <v>3.3555099999999999E-3</v>
      </c>
      <c r="D34" s="5"/>
      <c r="E34" s="5" t="s">
        <v>172</v>
      </c>
      <c r="F34" s="5">
        <v>9.9812700000000004E-2</v>
      </c>
      <c r="G34" s="75">
        <v>1.29053E-2</v>
      </c>
      <c r="H34" s="5">
        <v>1.30489E-2</v>
      </c>
      <c r="I34" s="75">
        <v>2.33731E-14</v>
      </c>
      <c r="J34" s="5">
        <v>1415.01</v>
      </c>
    </row>
    <row r="35" spans="1:10" x14ac:dyDescent="0.25">
      <c r="A35" s="5" t="s">
        <v>36</v>
      </c>
      <c r="B35" s="5">
        <v>1.55566E-2</v>
      </c>
      <c r="C35" s="5">
        <v>3.2440799999999999E-3</v>
      </c>
      <c r="D35" s="5"/>
      <c r="E35" s="5" t="s">
        <v>173</v>
      </c>
      <c r="F35" s="5">
        <v>0.13333</v>
      </c>
      <c r="G35" s="75">
        <v>1.07685E-2</v>
      </c>
      <c r="H35" s="5">
        <v>1.76364E-2</v>
      </c>
      <c r="I35" s="75">
        <v>2.3374099999999999E-14</v>
      </c>
      <c r="J35" s="5">
        <v>1928.85</v>
      </c>
    </row>
    <row r="36" spans="1:10" x14ac:dyDescent="0.25">
      <c r="A36" s="5" t="s">
        <v>38</v>
      </c>
      <c r="B36" s="75">
        <v>2.3373600000000001E-14</v>
      </c>
      <c r="C36" s="75">
        <v>6.0669199999999997E-19</v>
      </c>
      <c r="D36" s="75"/>
      <c r="E36" s="5" t="s">
        <v>174</v>
      </c>
      <c r="F36" s="5">
        <v>0.13753000000000001</v>
      </c>
      <c r="G36" s="75">
        <v>9.7053799999999996E-3</v>
      </c>
      <c r="H36" s="5">
        <v>1.9000599999999999E-2</v>
      </c>
      <c r="I36" s="75">
        <v>2.33742E-14</v>
      </c>
      <c r="J36" s="5">
        <v>1806.94</v>
      </c>
    </row>
    <row r="37" spans="1:10" x14ac:dyDescent="0.25">
      <c r="A37" s="5" t="s">
        <v>37</v>
      </c>
      <c r="B37" s="5">
        <v>1674.93</v>
      </c>
      <c r="C37" s="5">
        <v>234.76599999999999</v>
      </c>
      <c r="D37" s="5"/>
      <c r="E37" s="56" t="s">
        <v>175</v>
      </c>
      <c r="F37" s="56">
        <f t="shared" ref="F37:J37" si="4">AVERAGE(F33:F36)</f>
        <v>0.109863925</v>
      </c>
      <c r="G37" s="56">
        <f t="shared" si="4"/>
        <v>1.2666594999999999E-2</v>
      </c>
      <c r="H37" s="56">
        <f t="shared" si="4"/>
        <v>1.5556599999999999E-2</v>
      </c>
      <c r="I37" s="56">
        <f t="shared" si="4"/>
        <v>2.3373625000000003E-14</v>
      </c>
      <c r="J37" s="56">
        <f t="shared" si="4"/>
        <v>1674.9275000000002</v>
      </c>
    </row>
    <row r="38" spans="1:10" x14ac:dyDescent="0.25">
      <c r="A38" s="5"/>
      <c r="B38" s="5"/>
      <c r="C38" s="5"/>
      <c r="D38" s="5"/>
      <c r="E38" s="42" t="s">
        <v>182</v>
      </c>
      <c r="F38" s="56">
        <f t="shared" ref="F38:J38" si="5">STDEV(F33:F36)</f>
        <v>3.2170058049204239E-2</v>
      </c>
      <c r="G38" s="56">
        <f t="shared" si="5"/>
        <v>3.3555193114379973E-3</v>
      </c>
      <c r="H38" s="56">
        <f t="shared" si="5"/>
        <v>3.244077811438355E-3</v>
      </c>
      <c r="I38" s="56">
        <f t="shared" si="5"/>
        <v>6.0759087111879479E-19</v>
      </c>
      <c r="J38" s="56">
        <f t="shared" si="5"/>
        <v>234.76332285587611</v>
      </c>
    </row>
    <row r="40" spans="1:10" x14ac:dyDescent="0.25">
      <c r="A40" s="83" t="s">
        <v>192</v>
      </c>
      <c r="B40" s="83"/>
      <c r="C40" s="83"/>
      <c r="D40" s="83"/>
      <c r="E40" s="83"/>
      <c r="F40" s="83"/>
      <c r="G40" s="83"/>
      <c r="H40" s="83"/>
    </row>
    <row r="41" spans="1:10" x14ac:dyDescent="0.25">
      <c r="A41" s="22" t="s">
        <v>128</v>
      </c>
      <c r="B41" s="22">
        <v>0</v>
      </c>
      <c r="C41" s="22">
        <v>5</v>
      </c>
      <c r="D41" s="22">
        <v>10</v>
      </c>
      <c r="E41" s="22">
        <v>15</v>
      </c>
      <c r="F41" s="22">
        <v>30</v>
      </c>
      <c r="G41" s="22">
        <v>60</v>
      </c>
      <c r="H41" s="22">
        <v>120</v>
      </c>
    </row>
    <row r="42" spans="1:10" x14ac:dyDescent="0.25">
      <c r="A42" s="5" t="s">
        <v>0</v>
      </c>
      <c r="B42" s="5">
        <v>41</v>
      </c>
      <c r="C42" s="5">
        <v>70</v>
      </c>
      <c r="D42" s="5">
        <v>52</v>
      </c>
      <c r="E42" s="5">
        <v>36</v>
      </c>
      <c r="F42" s="5">
        <v>32</v>
      </c>
      <c r="G42" s="5">
        <v>37</v>
      </c>
      <c r="H42" s="5">
        <v>34</v>
      </c>
    </row>
    <row r="43" spans="1:10" x14ac:dyDescent="0.25">
      <c r="A43" s="5" t="s">
        <v>12</v>
      </c>
      <c r="B43" s="5">
        <v>29</v>
      </c>
      <c r="C43" s="5">
        <v>70</v>
      </c>
      <c r="D43" s="5">
        <v>40</v>
      </c>
      <c r="E43" s="5">
        <v>49</v>
      </c>
      <c r="F43" s="5">
        <v>13</v>
      </c>
      <c r="G43" s="5">
        <v>29</v>
      </c>
      <c r="H43" s="5">
        <v>48</v>
      </c>
    </row>
    <row r="44" spans="1:10" x14ac:dyDescent="0.25">
      <c r="A44" s="5" t="s">
        <v>15</v>
      </c>
      <c r="B44" s="5">
        <v>76</v>
      </c>
      <c r="C44" s="5">
        <v>128</v>
      </c>
      <c r="D44" s="5">
        <v>91</v>
      </c>
      <c r="E44" s="5">
        <v>63</v>
      </c>
      <c r="F44" s="5">
        <v>43</v>
      </c>
      <c r="G44" s="5">
        <v>93</v>
      </c>
      <c r="H44" s="5">
        <v>67</v>
      </c>
    </row>
    <row r="45" spans="1:10" x14ac:dyDescent="0.25">
      <c r="A45" s="5" t="s">
        <v>26</v>
      </c>
      <c r="B45" s="5">
        <v>107</v>
      </c>
      <c r="C45" s="5">
        <v>177</v>
      </c>
      <c r="D45" s="5">
        <v>101</v>
      </c>
      <c r="E45" s="5">
        <v>98</v>
      </c>
      <c r="F45" s="5">
        <v>62</v>
      </c>
      <c r="G45" s="5">
        <v>75</v>
      </c>
      <c r="H45" s="5">
        <v>0</v>
      </c>
    </row>
    <row r="46" spans="1:10" x14ac:dyDescent="0.25">
      <c r="A46" s="5" t="s">
        <v>193</v>
      </c>
      <c r="B46" s="5">
        <f>SUM(B42:B45)</f>
        <v>253</v>
      </c>
      <c r="C46" s="5">
        <f t="shared" ref="C46:H46" si="6">SUM(C42:C45)</f>
        <v>445</v>
      </c>
      <c r="D46" s="5">
        <f t="shared" si="6"/>
        <v>284</v>
      </c>
      <c r="E46" s="5">
        <f t="shared" si="6"/>
        <v>246</v>
      </c>
      <c r="F46" s="5">
        <f t="shared" si="6"/>
        <v>150</v>
      </c>
      <c r="G46" s="5">
        <f t="shared" si="6"/>
        <v>234</v>
      </c>
      <c r="H46" s="5">
        <f t="shared" si="6"/>
        <v>149</v>
      </c>
    </row>
  </sheetData>
  <mergeCells count="2">
    <mergeCell ref="F31:J31"/>
    <mergeCell ref="A40:H4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C8BD-24D6-4011-B832-B24DA7E2E35F}">
  <dimension ref="A1:Q37"/>
  <sheetViews>
    <sheetView topLeftCell="A13" workbookViewId="0">
      <selection activeCell="A19" sqref="A19:H19"/>
    </sheetView>
  </sheetViews>
  <sheetFormatPr defaultRowHeight="15.75" x14ac:dyDescent="0.25"/>
  <cols>
    <col min="1" max="1" width="15" style="9" customWidth="1"/>
    <col min="2" max="9" width="9" style="9"/>
    <col min="10" max="10" width="17.875" style="9" customWidth="1"/>
    <col min="11" max="16384" width="9" style="9"/>
  </cols>
  <sheetData>
    <row r="1" spans="1:17" s="4" customFormat="1" x14ac:dyDescent="0.25">
      <c r="A1" s="80" t="s">
        <v>217</v>
      </c>
      <c r="B1" s="80"/>
      <c r="C1" s="80"/>
      <c r="D1" s="80"/>
      <c r="E1" s="80"/>
      <c r="F1" s="80"/>
      <c r="G1" s="80"/>
      <c r="H1" s="80"/>
      <c r="J1" s="80" t="s">
        <v>218</v>
      </c>
      <c r="K1" s="80"/>
      <c r="L1" s="80"/>
      <c r="M1" s="80"/>
      <c r="N1" s="80"/>
      <c r="O1" s="80"/>
      <c r="P1" s="80"/>
      <c r="Q1" s="80"/>
    </row>
    <row r="2" spans="1:17" s="45" customFormat="1" x14ac:dyDescent="0.25">
      <c r="A2" s="44" t="s">
        <v>8</v>
      </c>
      <c r="B2" s="44" t="s">
        <v>111</v>
      </c>
      <c r="J2" s="44" t="s">
        <v>8</v>
      </c>
      <c r="K2" s="44" t="s">
        <v>111</v>
      </c>
    </row>
    <row r="3" spans="1:17" s="77" customFormat="1" x14ac:dyDescent="0.25">
      <c r="A3" s="21" t="s">
        <v>48</v>
      </c>
      <c r="B3" s="21">
        <v>0</v>
      </c>
      <c r="C3" s="21">
        <v>0.25</v>
      </c>
      <c r="D3" s="21">
        <v>0.5</v>
      </c>
      <c r="E3" s="21">
        <v>1</v>
      </c>
      <c r="F3" s="21">
        <v>2</v>
      </c>
      <c r="G3" s="21">
        <v>6</v>
      </c>
      <c r="H3" s="21">
        <v>9</v>
      </c>
      <c r="J3" s="21" t="s">
        <v>50</v>
      </c>
      <c r="K3" s="21">
        <v>0</v>
      </c>
      <c r="L3" s="21">
        <v>0.25</v>
      </c>
      <c r="M3" s="21">
        <v>0.5</v>
      </c>
      <c r="N3" s="21">
        <v>1</v>
      </c>
      <c r="O3" s="21">
        <v>2</v>
      </c>
      <c r="P3" s="21">
        <v>6</v>
      </c>
      <c r="Q3" s="21">
        <v>9</v>
      </c>
    </row>
    <row r="4" spans="1:17" s="5" customFormat="1" x14ac:dyDescent="0.25">
      <c r="A4" s="5" t="s">
        <v>0</v>
      </c>
      <c r="B4" s="5">
        <v>3</v>
      </c>
      <c r="C4" s="5">
        <v>2</v>
      </c>
      <c r="D4" s="5">
        <v>2</v>
      </c>
      <c r="E4" s="5">
        <v>1</v>
      </c>
      <c r="F4" s="5">
        <v>1</v>
      </c>
      <c r="G4" s="5">
        <v>1</v>
      </c>
      <c r="H4" s="5">
        <v>0</v>
      </c>
      <c r="J4" s="5" t="s">
        <v>0</v>
      </c>
      <c r="K4" s="5">
        <v>98</v>
      </c>
      <c r="L4" s="5">
        <v>106</v>
      </c>
      <c r="M4" s="5">
        <v>95</v>
      </c>
      <c r="N4" s="5">
        <v>95</v>
      </c>
      <c r="O4" s="5">
        <v>79</v>
      </c>
      <c r="P4" s="5">
        <v>37</v>
      </c>
      <c r="Q4" s="5">
        <v>9</v>
      </c>
    </row>
    <row r="5" spans="1:17" s="5" customFormat="1" x14ac:dyDescent="0.25">
      <c r="A5" s="5" t="s">
        <v>12</v>
      </c>
      <c r="B5" s="5">
        <v>2</v>
      </c>
      <c r="C5" s="5">
        <v>2</v>
      </c>
      <c r="D5" s="5">
        <v>2</v>
      </c>
      <c r="E5" s="5">
        <v>2</v>
      </c>
      <c r="F5" s="5">
        <v>1</v>
      </c>
      <c r="G5" s="5">
        <v>1</v>
      </c>
      <c r="H5" s="5">
        <v>1</v>
      </c>
      <c r="J5" s="5" t="s">
        <v>12</v>
      </c>
      <c r="K5" s="5">
        <v>71</v>
      </c>
      <c r="L5" s="5">
        <v>76</v>
      </c>
      <c r="M5" s="5">
        <v>81</v>
      </c>
      <c r="N5" s="5">
        <v>71</v>
      </c>
      <c r="O5" s="5">
        <v>60</v>
      </c>
      <c r="P5" s="5">
        <v>31</v>
      </c>
      <c r="Q5" s="5">
        <v>12</v>
      </c>
    </row>
    <row r="6" spans="1:17" s="5" customFormat="1" x14ac:dyDescent="0.25">
      <c r="A6" s="5" t="s">
        <v>15</v>
      </c>
      <c r="B6" s="5">
        <v>2</v>
      </c>
      <c r="C6" s="5">
        <v>2</v>
      </c>
      <c r="D6" s="5" t="s">
        <v>29</v>
      </c>
      <c r="E6" s="5">
        <v>2</v>
      </c>
      <c r="F6" s="5">
        <v>2</v>
      </c>
      <c r="G6" s="5">
        <v>1</v>
      </c>
      <c r="H6" s="5">
        <v>1</v>
      </c>
      <c r="J6" s="5" t="s">
        <v>15</v>
      </c>
      <c r="K6" s="5">
        <v>118</v>
      </c>
      <c r="L6" s="5">
        <v>106</v>
      </c>
      <c r="M6" s="5">
        <v>94</v>
      </c>
      <c r="N6" s="5">
        <v>103</v>
      </c>
      <c r="O6" s="5">
        <v>95</v>
      </c>
      <c r="P6" s="5">
        <v>41</v>
      </c>
      <c r="Q6" s="5">
        <v>16</v>
      </c>
    </row>
    <row r="7" spans="1:17" s="5" customFormat="1" x14ac:dyDescent="0.25">
      <c r="A7" s="5" t="s">
        <v>26</v>
      </c>
      <c r="B7" s="5">
        <v>2</v>
      </c>
      <c r="C7" s="5">
        <v>2</v>
      </c>
      <c r="D7" s="5">
        <v>3</v>
      </c>
      <c r="E7" s="5">
        <v>1</v>
      </c>
      <c r="F7" s="5">
        <v>1</v>
      </c>
      <c r="G7" s="5">
        <v>1</v>
      </c>
      <c r="H7" s="5">
        <v>1</v>
      </c>
      <c r="J7" s="5" t="s">
        <v>26</v>
      </c>
      <c r="K7" s="5">
        <v>108</v>
      </c>
      <c r="L7" s="5">
        <v>102</v>
      </c>
      <c r="M7" s="5">
        <v>98</v>
      </c>
      <c r="N7" s="5">
        <v>104</v>
      </c>
      <c r="O7" s="5">
        <v>91</v>
      </c>
      <c r="P7" s="5">
        <v>38</v>
      </c>
      <c r="Q7" s="5">
        <v>20</v>
      </c>
    </row>
    <row r="8" spans="1:17" s="5" customFormat="1" x14ac:dyDescent="0.25">
      <c r="A8" s="5" t="s">
        <v>27</v>
      </c>
      <c r="B8" s="60">
        <f>AVERAGE(B4:B7)</f>
        <v>2.25</v>
      </c>
      <c r="C8" s="60">
        <f t="shared" ref="C8:H8" si="0">AVERAGE(C4:C7)</f>
        <v>2</v>
      </c>
      <c r="D8" s="60">
        <f t="shared" si="0"/>
        <v>2.3333333333333335</v>
      </c>
      <c r="E8" s="60">
        <f t="shared" si="0"/>
        <v>1.5</v>
      </c>
      <c r="F8" s="60">
        <f t="shared" si="0"/>
        <v>1.25</v>
      </c>
      <c r="G8" s="60">
        <f t="shared" si="0"/>
        <v>1</v>
      </c>
      <c r="H8" s="60">
        <f t="shared" si="0"/>
        <v>0.75</v>
      </c>
      <c r="J8" s="5" t="s">
        <v>27</v>
      </c>
      <c r="K8" s="60">
        <f>AVERAGE(K4:K7)</f>
        <v>98.75</v>
      </c>
      <c r="L8" s="60">
        <f t="shared" ref="L8:Q8" si="1">AVERAGE(L4:L7)</f>
        <v>97.5</v>
      </c>
      <c r="M8" s="60">
        <f t="shared" si="1"/>
        <v>92</v>
      </c>
      <c r="N8" s="60">
        <f t="shared" si="1"/>
        <v>93.25</v>
      </c>
      <c r="O8" s="60">
        <f t="shared" si="1"/>
        <v>81.25</v>
      </c>
      <c r="P8" s="60">
        <f t="shared" si="1"/>
        <v>36.75</v>
      </c>
      <c r="Q8" s="60">
        <f t="shared" si="1"/>
        <v>14.25</v>
      </c>
    </row>
    <row r="9" spans="1:17" s="5" customFormat="1" x14ac:dyDescent="0.25">
      <c r="A9" s="5" t="s">
        <v>28</v>
      </c>
      <c r="B9" s="60">
        <f>_xlfn.STDEV.S(B4:B7)</f>
        <v>0.5</v>
      </c>
      <c r="C9" s="60">
        <f t="shared" ref="C9:H9" si="2">_xlfn.STDEV.S(C4:C7)</f>
        <v>0</v>
      </c>
      <c r="D9" s="60">
        <f t="shared" si="2"/>
        <v>0.57735026918962629</v>
      </c>
      <c r="E9" s="60">
        <f t="shared" si="2"/>
        <v>0.57735026918962573</v>
      </c>
      <c r="F9" s="60">
        <f t="shared" si="2"/>
        <v>0.5</v>
      </c>
      <c r="G9" s="60">
        <f t="shared" si="2"/>
        <v>0</v>
      </c>
      <c r="H9" s="60">
        <f t="shared" si="2"/>
        <v>0.5</v>
      </c>
      <c r="J9" s="5" t="s">
        <v>28</v>
      </c>
      <c r="K9" s="60">
        <f>_xlfn.STDEV.S(K4:K7)</f>
        <v>20.221688027132323</v>
      </c>
      <c r="L9" s="60">
        <f t="shared" ref="L9:Q9" si="3">_xlfn.STDEV.S(L4:L7)</f>
        <v>14.456832294800961</v>
      </c>
      <c r="M9" s="60">
        <f t="shared" si="3"/>
        <v>7.5277265270908096</v>
      </c>
      <c r="N9" s="60">
        <f t="shared" si="3"/>
        <v>15.370426148939398</v>
      </c>
      <c r="O9" s="60">
        <f t="shared" si="3"/>
        <v>15.713582235335986</v>
      </c>
      <c r="P9" s="60">
        <f t="shared" si="3"/>
        <v>4.1932485418030412</v>
      </c>
      <c r="Q9" s="60">
        <f t="shared" si="3"/>
        <v>4.7871355387816905</v>
      </c>
    </row>
    <row r="10" spans="1:17" x14ac:dyDescent="0.25">
      <c r="B10" s="41"/>
      <c r="C10" s="41"/>
      <c r="D10" s="41"/>
      <c r="E10" s="41"/>
      <c r="F10" s="41"/>
      <c r="G10" s="41"/>
      <c r="K10" s="41"/>
      <c r="L10" s="41"/>
      <c r="M10" s="41"/>
      <c r="N10" s="41"/>
      <c r="O10" s="41"/>
      <c r="P10" s="41"/>
    </row>
    <row r="11" spans="1:17" s="43" customFormat="1" x14ac:dyDescent="0.25">
      <c r="A11" s="38" t="s">
        <v>49</v>
      </c>
      <c r="B11" s="38">
        <v>0</v>
      </c>
      <c r="C11" s="38">
        <v>0.25</v>
      </c>
      <c r="D11" s="38">
        <v>0.5</v>
      </c>
      <c r="E11" s="38">
        <v>1</v>
      </c>
      <c r="F11" s="38">
        <v>2</v>
      </c>
      <c r="G11" s="38">
        <v>6</v>
      </c>
      <c r="H11" s="38">
        <v>9</v>
      </c>
      <c r="J11" s="38" t="s">
        <v>49</v>
      </c>
      <c r="K11" s="38">
        <v>0</v>
      </c>
      <c r="L11" s="38">
        <v>0.25</v>
      </c>
      <c r="M11" s="38">
        <v>0.5</v>
      </c>
      <c r="N11" s="38">
        <v>1</v>
      </c>
      <c r="O11" s="38">
        <v>2</v>
      </c>
      <c r="P11" s="38">
        <v>6</v>
      </c>
      <c r="Q11" s="38">
        <v>9</v>
      </c>
    </row>
    <row r="12" spans="1:17" s="5" customFormat="1" x14ac:dyDescent="0.25">
      <c r="A12" s="5" t="s">
        <v>0</v>
      </c>
      <c r="B12" s="5">
        <v>2</v>
      </c>
      <c r="C12" s="5">
        <v>2</v>
      </c>
      <c r="D12" s="5">
        <v>2</v>
      </c>
      <c r="E12" s="5">
        <v>2</v>
      </c>
      <c r="F12" s="5">
        <v>2</v>
      </c>
      <c r="G12" s="5">
        <v>2</v>
      </c>
      <c r="H12" s="5">
        <v>2</v>
      </c>
      <c r="J12" s="5" t="s">
        <v>0</v>
      </c>
      <c r="K12" s="5">
        <v>76</v>
      </c>
      <c r="L12" s="5">
        <v>89</v>
      </c>
      <c r="M12" s="5">
        <v>93</v>
      </c>
      <c r="N12" s="5">
        <v>82</v>
      </c>
      <c r="O12" s="5">
        <v>61</v>
      </c>
      <c r="P12" s="5">
        <v>40</v>
      </c>
      <c r="Q12" s="5">
        <v>19</v>
      </c>
    </row>
    <row r="13" spans="1:17" s="5" customFormat="1" x14ac:dyDescent="0.25">
      <c r="A13" s="5" t="s">
        <v>12</v>
      </c>
      <c r="B13" s="5">
        <v>2</v>
      </c>
      <c r="C13" s="5">
        <v>3</v>
      </c>
      <c r="D13" s="5">
        <v>3</v>
      </c>
      <c r="E13" s="5" t="s">
        <v>29</v>
      </c>
      <c r="F13" s="5">
        <v>2</v>
      </c>
      <c r="G13" s="5">
        <v>4</v>
      </c>
      <c r="H13" s="5">
        <v>2</v>
      </c>
      <c r="J13" s="5" t="s">
        <v>12</v>
      </c>
      <c r="K13" s="5">
        <v>92</v>
      </c>
      <c r="L13" s="5">
        <v>91</v>
      </c>
      <c r="M13" s="5">
        <v>101</v>
      </c>
      <c r="N13" s="5" t="s">
        <v>29</v>
      </c>
      <c r="O13" s="5">
        <v>74</v>
      </c>
      <c r="P13" s="5">
        <v>45</v>
      </c>
      <c r="Q13" s="5">
        <v>27</v>
      </c>
    </row>
    <row r="14" spans="1:17" s="5" customFormat="1" x14ac:dyDescent="0.25">
      <c r="A14" s="5" t="s">
        <v>15</v>
      </c>
      <c r="B14" s="5">
        <v>2</v>
      </c>
      <c r="C14" s="5">
        <v>3</v>
      </c>
      <c r="D14" s="5">
        <v>27</v>
      </c>
      <c r="E14" s="5">
        <v>3</v>
      </c>
      <c r="F14" s="5">
        <v>1</v>
      </c>
      <c r="G14" s="5">
        <v>1</v>
      </c>
      <c r="H14" s="5">
        <v>1</v>
      </c>
      <c r="J14" s="5" t="s">
        <v>15</v>
      </c>
      <c r="K14" s="5">
        <v>96</v>
      </c>
      <c r="L14" s="5">
        <v>114</v>
      </c>
      <c r="M14" s="5">
        <v>111</v>
      </c>
      <c r="N14" s="5">
        <v>113</v>
      </c>
      <c r="O14" s="5">
        <v>81</v>
      </c>
      <c r="P14" s="5">
        <v>50</v>
      </c>
      <c r="Q14" s="5">
        <v>28</v>
      </c>
    </row>
    <row r="15" spans="1:17" s="5" customFormat="1" x14ac:dyDescent="0.25">
      <c r="A15" s="5" t="s">
        <v>26</v>
      </c>
      <c r="B15" s="5">
        <v>3</v>
      </c>
      <c r="C15" s="5">
        <v>5</v>
      </c>
      <c r="D15" s="5">
        <v>3</v>
      </c>
      <c r="E15" s="5">
        <v>2</v>
      </c>
      <c r="F15" s="5">
        <v>1</v>
      </c>
      <c r="G15" s="5">
        <v>1</v>
      </c>
      <c r="H15" s="5">
        <v>2</v>
      </c>
      <c r="J15" s="5" t="s">
        <v>26</v>
      </c>
      <c r="K15" s="5">
        <v>109</v>
      </c>
      <c r="L15" s="5">
        <v>111</v>
      </c>
      <c r="M15" s="5">
        <v>106</v>
      </c>
      <c r="N15" s="5">
        <v>92</v>
      </c>
      <c r="O15" s="5">
        <v>69</v>
      </c>
      <c r="P15" s="5">
        <v>57</v>
      </c>
      <c r="Q15" s="5">
        <v>33</v>
      </c>
    </row>
    <row r="16" spans="1:17" s="5" customFormat="1" x14ac:dyDescent="0.25">
      <c r="A16" s="5" t="s">
        <v>27</v>
      </c>
      <c r="B16" s="60">
        <f>AVERAGE(B12:B15)</f>
        <v>2.25</v>
      </c>
      <c r="C16" s="60">
        <f t="shared" ref="C16:H16" si="4">AVERAGE(C12:C15)</f>
        <v>3.25</v>
      </c>
      <c r="D16" s="60">
        <f t="shared" si="4"/>
        <v>8.75</v>
      </c>
      <c r="E16" s="60">
        <f t="shared" si="4"/>
        <v>2.3333333333333335</v>
      </c>
      <c r="F16" s="60">
        <f t="shared" si="4"/>
        <v>1.5</v>
      </c>
      <c r="G16" s="60">
        <f t="shared" si="4"/>
        <v>2</v>
      </c>
      <c r="H16" s="60">
        <f t="shared" si="4"/>
        <v>1.75</v>
      </c>
      <c r="J16" s="5" t="s">
        <v>27</v>
      </c>
      <c r="K16" s="60">
        <f>AVERAGE(K12:K15)</f>
        <v>93.25</v>
      </c>
      <c r="L16" s="60">
        <f t="shared" ref="L16:Q16" si="5">AVERAGE(L12:L15)</f>
        <v>101.25</v>
      </c>
      <c r="M16" s="60">
        <f t="shared" si="5"/>
        <v>102.75</v>
      </c>
      <c r="N16" s="60">
        <f t="shared" si="5"/>
        <v>95.666666666666671</v>
      </c>
      <c r="O16" s="60">
        <f t="shared" si="5"/>
        <v>71.25</v>
      </c>
      <c r="P16" s="60">
        <f t="shared" si="5"/>
        <v>48</v>
      </c>
      <c r="Q16" s="60">
        <f t="shared" si="5"/>
        <v>26.75</v>
      </c>
    </row>
    <row r="17" spans="1:17" s="5" customFormat="1" x14ac:dyDescent="0.25">
      <c r="A17" s="5" t="s">
        <v>28</v>
      </c>
      <c r="B17" s="60">
        <f>_xlfn.STDEV.S(B12:B15)</f>
        <v>0.5</v>
      </c>
      <c r="C17" s="60">
        <f t="shared" ref="C17:H17" si="6">_xlfn.STDEV.S(C12:C15)</f>
        <v>1.2583057392117916</v>
      </c>
      <c r="D17" s="60">
        <f t="shared" si="6"/>
        <v>12.175795661885921</v>
      </c>
      <c r="E17" s="60">
        <f t="shared" si="6"/>
        <v>0.57735026918962629</v>
      </c>
      <c r="F17" s="60">
        <f t="shared" si="6"/>
        <v>0.57735026918962573</v>
      </c>
      <c r="G17" s="60">
        <f t="shared" si="6"/>
        <v>1.4142135623730951</v>
      </c>
      <c r="H17" s="60">
        <f t="shared" si="6"/>
        <v>0.5</v>
      </c>
      <c r="J17" s="5" t="s">
        <v>28</v>
      </c>
      <c r="K17" s="60">
        <f>_xlfn.STDEV.S(K12:K15)</f>
        <v>13.598406769422169</v>
      </c>
      <c r="L17" s="60">
        <f t="shared" ref="L17:Q17" si="7">_xlfn.STDEV.S(L12:L15)</f>
        <v>13.073510112692254</v>
      </c>
      <c r="M17" s="60">
        <f t="shared" si="7"/>
        <v>7.6757192931129694</v>
      </c>
      <c r="N17" s="60">
        <f t="shared" si="7"/>
        <v>15.821925715074444</v>
      </c>
      <c r="O17" s="60">
        <f t="shared" si="7"/>
        <v>8.421203397773187</v>
      </c>
      <c r="P17" s="60">
        <f t="shared" si="7"/>
        <v>7.2571803523590805</v>
      </c>
      <c r="Q17" s="60">
        <f t="shared" si="7"/>
        <v>5.7951128835712371</v>
      </c>
    </row>
    <row r="19" spans="1:17" s="4" customFormat="1" x14ac:dyDescent="0.25">
      <c r="A19" s="82" t="s">
        <v>219</v>
      </c>
      <c r="B19" s="82"/>
      <c r="C19" s="82"/>
      <c r="D19" s="82"/>
      <c r="E19" s="82"/>
      <c r="F19" s="82"/>
      <c r="G19" s="82"/>
      <c r="H19" s="82"/>
    </row>
    <row r="20" spans="1:17" s="45" customFormat="1" x14ac:dyDescent="0.25">
      <c r="A20" s="44" t="s">
        <v>8</v>
      </c>
      <c r="B20" s="44" t="s">
        <v>111</v>
      </c>
    </row>
    <row r="21" spans="1:17" s="76" customFormat="1" x14ac:dyDescent="0.25">
      <c r="A21" s="25" t="s">
        <v>48</v>
      </c>
      <c r="B21" s="25">
        <v>0</v>
      </c>
      <c r="C21" s="25">
        <v>0.25</v>
      </c>
      <c r="D21" s="25">
        <v>0.5</v>
      </c>
      <c r="E21" s="25">
        <v>1</v>
      </c>
      <c r="F21" s="25">
        <v>2</v>
      </c>
      <c r="G21" s="25">
        <v>6</v>
      </c>
      <c r="H21" s="25">
        <v>9</v>
      </c>
    </row>
    <row r="22" spans="1:17" s="5" customFormat="1" x14ac:dyDescent="0.25">
      <c r="A22" s="5" t="s">
        <v>0</v>
      </c>
      <c r="B22" s="5">
        <v>98.670158972021895</v>
      </c>
      <c r="C22" s="5">
        <v>80.766493598619903</v>
      </c>
      <c r="D22" s="5">
        <v>70.139781390548507</v>
      </c>
      <c r="E22" s="5">
        <v>68.2987069857504</v>
      </c>
      <c r="F22" s="5">
        <v>85.000002658237307</v>
      </c>
      <c r="G22" s="5">
        <v>94.467687572659202</v>
      </c>
      <c r="H22" s="5">
        <v>96.335485425321195</v>
      </c>
    </row>
    <row r="23" spans="1:17" s="5" customFormat="1" x14ac:dyDescent="0.25">
      <c r="A23" s="5" t="s">
        <v>12</v>
      </c>
      <c r="B23" s="5">
        <v>99.168299743766696</v>
      </c>
      <c r="C23" s="5">
        <v>88.016107109683404</v>
      </c>
      <c r="D23" s="5">
        <v>71.750075046628197</v>
      </c>
      <c r="E23" s="5">
        <v>70.387369849566696</v>
      </c>
      <c r="F23" s="5">
        <v>96.7103042058299</v>
      </c>
      <c r="G23" s="5">
        <v>94.402106320930898</v>
      </c>
      <c r="H23" s="5">
        <v>96.581994811135402</v>
      </c>
    </row>
    <row r="24" spans="1:17" s="5" customFormat="1" x14ac:dyDescent="0.25">
      <c r="A24" s="5" t="s">
        <v>15</v>
      </c>
      <c r="B24" s="5">
        <v>98.981280621913598</v>
      </c>
      <c r="C24" s="5">
        <v>92.363887073240093</v>
      </c>
      <c r="D24" s="5" t="s">
        <v>29</v>
      </c>
      <c r="E24" s="5">
        <v>65.430291163845894</v>
      </c>
      <c r="F24" s="5">
        <v>79.172763943410104</v>
      </c>
      <c r="G24" s="5">
        <v>94.551987739413505</v>
      </c>
      <c r="H24" s="5">
        <v>95.963436560636097</v>
      </c>
    </row>
    <row r="25" spans="1:17" s="5" customFormat="1" x14ac:dyDescent="0.25">
      <c r="A25" s="5" t="s">
        <v>26</v>
      </c>
      <c r="B25" s="5">
        <v>98.854930400388994</v>
      </c>
      <c r="C25" s="5">
        <v>93.342889056118906</v>
      </c>
      <c r="D25" s="5">
        <v>74.996051194691503</v>
      </c>
      <c r="E25" s="5">
        <v>64.400542126183794</v>
      </c>
      <c r="F25" s="5">
        <v>79.685884220647594</v>
      </c>
      <c r="G25" s="5">
        <v>94.405887623168994</v>
      </c>
      <c r="H25" s="5">
        <v>96.020427813081398</v>
      </c>
    </row>
    <row r="26" spans="1:17" s="5" customFormat="1" x14ac:dyDescent="0.25">
      <c r="A26" s="5" t="s">
        <v>27</v>
      </c>
      <c r="B26" s="60">
        <f>AVERAGE(B22:B25)</f>
        <v>98.918667434522789</v>
      </c>
      <c r="C26" s="60">
        <f t="shared" ref="C26" si="8">AVERAGE(C22:C25)</f>
        <v>88.622344209415573</v>
      </c>
      <c r="D26" s="60">
        <f t="shared" ref="D26" si="9">AVERAGE(D22:D25)</f>
        <v>72.295302543956083</v>
      </c>
      <c r="E26" s="60">
        <f t="shared" ref="E26" si="10">AVERAGE(E22:E25)</f>
        <v>67.129227531336696</v>
      </c>
      <c r="F26" s="60">
        <f t="shared" ref="F26" si="11">AVERAGE(F22:F25)</f>
        <v>85.142238757031237</v>
      </c>
      <c r="G26" s="60">
        <f t="shared" ref="G26" si="12">AVERAGE(G22:G25)</f>
        <v>94.456917314043153</v>
      </c>
      <c r="H26" s="60">
        <f t="shared" ref="H26" si="13">AVERAGE(H22:H25)</f>
        <v>96.22533615254352</v>
      </c>
    </row>
    <row r="27" spans="1:17" s="5" customFormat="1" x14ac:dyDescent="0.25">
      <c r="A27" s="5" t="s">
        <v>28</v>
      </c>
      <c r="B27" s="60">
        <f>_xlfn.STDEV.S(B22:B25)</f>
        <v>0.20980591547778374</v>
      </c>
      <c r="C27" s="60">
        <f t="shared" ref="C27:H27" si="14">_xlfn.STDEV.S(C22:C25)</f>
        <v>5.7260981156980986</v>
      </c>
      <c r="D27" s="60">
        <f t="shared" si="14"/>
        <v>2.4736195888898473</v>
      </c>
      <c r="E27" s="60">
        <f t="shared" si="14"/>
        <v>2.7273480636700449</v>
      </c>
      <c r="F27" s="60">
        <f t="shared" si="14"/>
        <v>8.1495767520499882</v>
      </c>
      <c r="G27" s="60">
        <f t="shared" si="14"/>
        <v>7.0149028426201826E-2</v>
      </c>
      <c r="H27" s="60">
        <f t="shared" si="14"/>
        <v>0.28862725954906532</v>
      </c>
    </row>
    <row r="28" spans="1:17" s="5" customFormat="1" x14ac:dyDescent="0.25">
      <c r="B28" s="60"/>
      <c r="C28" s="60"/>
      <c r="D28" s="60"/>
      <c r="E28" s="60"/>
      <c r="F28" s="60"/>
      <c r="G28" s="60"/>
    </row>
    <row r="29" spans="1:17" s="43" customFormat="1" x14ac:dyDescent="0.25">
      <c r="A29" s="38" t="s">
        <v>49</v>
      </c>
      <c r="B29" s="38">
        <v>0</v>
      </c>
      <c r="C29" s="38">
        <v>0.25</v>
      </c>
      <c r="D29" s="38">
        <v>0.5</v>
      </c>
      <c r="E29" s="38">
        <v>1</v>
      </c>
      <c r="F29" s="38">
        <v>2</v>
      </c>
      <c r="G29" s="38">
        <v>6</v>
      </c>
      <c r="H29" s="38">
        <v>9</v>
      </c>
    </row>
    <row r="30" spans="1:17" s="5" customFormat="1" x14ac:dyDescent="0.25">
      <c r="A30" s="5" t="s">
        <v>0</v>
      </c>
      <c r="B30" s="5">
        <v>97.888944201944497</v>
      </c>
      <c r="C30" s="5">
        <v>87.745670958816305</v>
      </c>
      <c r="D30" s="5">
        <v>88.513186359930998</v>
      </c>
      <c r="E30" s="5">
        <v>92.558487758109607</v>
      </c>
      <c r="F30" s="5">
        <v>91.639476929438004</v>
      </c>
      <c r="G30" s="5">
        <v>95.569000322019804</v>
      </c>
      <c r="H30" s="5">
        <v>93.316766570491893</v>
      </c>
    </row>
    <row r="31" spans="1:17" s="5" customFormat="1" x14ac:dyDescent="0.25">
      <c r="A31" s="5" t="s">
        <v>12</v>
      </c>
      <c r="B31" s="5" t="s">
        <v>29</v>
      </c>
      <c r="C31" s="5">
        <v>82.686053012203701</v>
      </c>
      <c r="D31" s="5">
        <v>86.408639711313697</v>
      </c>
      <c r="E31" s="5" t="s">
        <v>29</v>
      </c>
      <c r="F31" s="5">
        <v>92.631509020413702</v>
      </c>
      <c r="G31" s="5">
        <v>94.0620316575815</v>
      </c>
      <c r="H31" s="5">
        <v>97.007321334161304</v>
      </c>
    </row>
    <row r="32" spans="1:17" s="5" customFormat="1" x14ac:dyDescent="0.25">
      <c r="A32" s="5" t="s">
        <v>15</v>
      </c>
      <c r="B32" s="5">
        <v>98.820923521849707</v>
      </c>
      <c r="C32" s="5">
        <v>88.4797475567795</v>
      </c>
      <c r="D32" s="5">
        <v>86.820246581615706</v>
      </c>
      <c r="E32" s="5">
        <v>88.684351858664598</v>
      </c>
      <c r="F32" s="5">
        <v>91.630394972934099</v>
      </c>
      <c r="G32" s="5">
        <v>95.139366028206396</v>
      </c>
      <c r="H32" s="5">
        <v>95.835157827880806</v>
      </c>
    </row>
    <row r="33" spans="1:8" s="5" customFormat="1" x14ac:dyDescent="0.25">
      <c r="A33" s="5" t="s">
        <v>26</v>
      </c>
      <c r="B33" s="5">
        <v>98.261776486391497</v>
      </c>
      <c r="C33" s="5">
        <v>87.472368158101006</v>
      </c>
      <c r="D33" s="5">
        <v>84.326606440051805</v>
      </c>
      <c r="E33" s="5">
        <v>85.069311710712</v>
      </c>
      <c r="F33" s="5">
        <v>92.549516409825003</v>
      </c>
      <c r="G33" s="5">
        <v>93.070671583747696</v>
      </c>
      <c r="H33" s="5">
        <v>95.289713449858496</v>
      </c>
    </row>
    <row r="34" spans="1:8" s="5" customFormat="1" x14ac:dyDescent="0.25">
      <c r="A34" s="5" t="s">
        <v>27</v>
      </c>
      <c r="B34" s="60">
        <f>AVERAGE(B30:B33)</f>
        <v>98.323881403395248</v>
      </c>
      <c r="C34" s="60">
        <f t="shared" ref="C34" si="15">AVERAGE(C30:C33)</f>
        <v>86.595959921475128</v>
      </c>
      <c r="D34" s="60">
        <f t="shared" ref="D34" si="16">AVERAGE(D30:D33)</f>
        <v>86.517169773228062</v>
      </c>
      <c r="E34" s="60">
        <f t="shared" ref="E34" si="17">AVERAGE(E30:E33)</f>
        <v>88.770717109162078</v>
      </c>
      <c r="F34" s="60">
        <f t="shared" ref="F34" si="18">AVERAGE(F30:F33)</f>
        <v>92.112724333152698</v>
      </c>
      <c r="G34" s="60">
        <f t="shared" ref="G34" si="19">AVERAGE(G30:G33)</f>
        <v>94.460267397888842</v>
      </c>
      <c r="H34" s="60">
        <f t="shared" ref="H34" si="20">AVERAGE(H30:H33)</f>
        <v>95.362239795598128</v>
      </c>
    </row>
    <row r="35" spans="1:8" s="5" customFormat="1" x14ac:dyDescent="0.25">
      <c r="A35" s="5" t="s">
        <v>28</v>
      </c>
      <c r="B35" s="60">
        <f>_xlfn.STDEV.S(B30:B33)</f>
        <v>0.46908328548326594</v>
      </c>
      <c r="C35" s="60">
        <f t="shared" ref="C35:H35" si="21">_xlfn.STDEV.S(C30:C33)</f>
        <v>2.641082780521649</v>
      </c>
      <c r="D35" s="60">
        <f t="shared" si="21"/>
        <v>1.7210737207889626</v>
      </c>
      <c r="E35" s="60">
        <f t="shared" si="21"/>
        <v>3.745334922887221</v>
      </c>
      <c r="F35" s="60">
        <f t="shared" si="21"/>
        <v>0.55272946572194026</v>
      </c>
      <c r="G35" s="60">
        <f t="shared" si="21"/>
        <v>1.1225019492615445</v>
      </c>
      <c r="H35" s="60">
        <f t="shared" si="21"/>
        <v>1.5404723863404535</v>
      </c>
    </row>
    <row r="37" spans="1:8" x14ac:dyDescent="0.25">
      <c r="A37" s="45" t="s">
        <v>30</v>
      </c>
    </row>
  </sheetData>
  <mergeCells count="3">
    <mergeCell ref="A1:H1"/>
    <mergeCell ref="J1:Q1"/>
    <mergeCell ref="A19:H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8ED9C-37AF-48BA-8DA8-89D03A086844}">
  <dimension ref="A1"/>
  <sheetViews>
    <sheetView workbookViewId="0"/>
  </sheetViews>
  <sheetFormatPr defaultRowHeight="15.75" x14ac:dyDescent="0.25"/>
  <sheetData>
    <row r="1" spans="1:1" x14ac:dyDescent="0.25">
      <c r="A1" s="2" t="s">
        <v>220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B7415-FA79-414F-9916-09116750FF37}">
  <dimension ref="A1:Z25"/>
  <sheetViews>
    <sheetView workbookViewId="0">
      <selection activeCell="A17" sqref="A17"/>
    </sheetView>
  </sheetViews>
  <sheetFormatPr defaultRowHeight="15.75" x14ac:dyDescent="0.25"/>
  <cols>
    <col min="1" max="1" width="46.75" customWidth="1"/>
  </cols>
  <sheetData>
    <row r="1" spans="1:26" s="8" customFormat="1" x14ac:dyDescent="0.25">
      <c r="A1" s="2" t="s">
        <v>221</v>
      </c>
    </row>
    <row r="2" spans="1:26" x14ac:dyDescent="0.25">
      <c r="A2" s="13" t="s">
        <v>59</v>
      </c>
      <c r="B2" s="8"/>
      <c r="C2" s="8"/>
      <c r="D2" s="8"/>
      <c r="E2" s="8"/>
      <c r="F2" s="8"/>
      <c r="G2" s="8"/>
      <c r="H2" s="8"/>
    </row>
    <row r="3" spans="1:26" x14ac:dyDescent="0.25">
      <c r="A3" s="15" t="s">
        <v>122</v>
      </c>
      <c r="B3" s="15">
        <v>0</v>
      </c>
      <c r="C3" s="15">
        <v>5</v>
      </c>
      <c r="D3" s="15">
        <v>10</v>
      </c>
      <c r="E3" s="15">
        <v>15</v>
      </c>
      <c r="F3" s="15">
        <v>30</v>
      </c>
      <c r="G3" s="15">
        <v>60</v>
      </c>
      <c r="H3" s="15">
        <v>120</v>
      </c>
    </row>
    <row r="4" spans="1:26" x14ac:dyDescent="0.25">
      <c r="A4" s="8" t="s">
        <v>120</v>
      </c>
      <c r="B4" s="8">
        <v>29.75</v>
      </c>
      <c r="C4" s="8">
        <v>54.5</v>
      </c>
      <c r="D4" s="8">
        <v>131.5</v>
      </c>
      <c r="E4" s="8">
        <v>186.25</v>
      </c>
      <c r="F4" s="8">
        <v>126.065</v>
      </c>
      <c r="G4" s="8">
        <v>25.5</v>
      </c>
      <c r="H4" s="8">
        <v>7.333333333333333</v>
      </c>
    </row>
    <row r="5" spans="1:26" x14ac:dyDescent="0.25">
      <c r="A5" s="8" t="s">
        <v>51</v>
      </c>
      <c r="B5" s="8">
        <v>6.9940450861190957</v>
      </c>
      <c r="C5" s="8">
        <v>22.76693508870558</v>
      </c>
      <c r="D5" s="8">
        <v>47.641018740856772</v>
      </c>
      <c r="E5" s="8">
        <v>22.51480994071828</v>
      </c>
      <c r="F5" s="8">
        <v>36.163894056549445</v>
      </c>
      <c r="G5" s="8">
        <v>2.5166114784235831</v>
      </c>
      <c r="H5" s="8">
        <v>2.309401076758502</v>
      </c>
    </row>
    <row r="7" spans="1:26" x14ac:dyDescent="0.25">
      <c r="A7" s="13" t="s">
        <v>60</v>
      </c>
    </row>
    <row r="8" spans="1:26" s="5" customFormat="1" x14ac:dyDescent="0.25">
      <c r="A8" s="42" t="s">
        <v>122</v>
      </c>
      <c r="B8" s="5">
        <v>0</v>
      </c>
      <c r="C8" s="5">
        <v>5</v>
      </c>
      <c r="D8" s="5">
        <v>10</v>
      </c>
      <c r="E8" s="5">
        <v>15</v>
      </c>
      <c r="F8" s="5">
        <v>20</v>
      </c>
      <c r="G8" s="5">
        <v>25</v>
      </c>
      <c r="H8" s="5">
        <v>30</v>
      </c>
      <c r="I8" s="5">
        <v>35</v>
      </c>
      <c r="J8" s="5">
        <v>40</v>
      </c>
      <c r="K8" s="5">
        <v>45</v>
      </c>
      <c r="L8" s="5">
        <v>50</v>
      </c>
      <c r="M8" s="5">
        <v>55</v>
      </c>
      <c r="N8" s="5">
        <v>60</v>
      </c>
      <c r="O8" s="5">
        <v>65</v>
      </c>
      <c r="P8" s="5">
        <v>70</v>
      </c>
      <c r="Q8" s="5">
        <v>75</v>
      </c>
      <c r="R8" s="5">
        <v>80</v>
      </c>
      <c r="S8" s="5">
        <v>85</v>
      </c>
      <c r="T8" s="5">
        <v>90</v>
      </c>
      <c r="U8" s="5">
        <v>95</v>
      </c>
      <c r="V8" s="5">
        <v>100</v>
      </c>
      <c r="W8" s="5">
        <v>105</v>
      </c>
      <c r="X8" s="5">
        <v>110</v>
      </c>
      <c r="Y8" s="5">
        <v>115</v>
      </c>
      <c r="Z8" s="5">
        <v>120</v>
      </c>
    </row>
    <row r="9" spans="1:26" s="5" customFormat="1" x14ac:dyDescent="0.25">
      <c r="A9" s="5" t="s">
        <v>120</v>
      </c>
      <c r="B9" s="5">
        <v>0</v>
      </c>
      <c r="C9" s="5">
        <v>0.141708931449397</v>
      </c>
      <c r="D9" s="5">
        <v>0.37677201822372097</v>
      </c>
      <c r="E9" s="5">
        <v>0.61423004137986903</v>
      </c>
      <c r="F9" s="5">
        <v>0.73017283677411104</v>
      </c>
      <c r="G9" s="5">
        <v>0.63048685550082295</v>
      </c>
      <c r="H9" s="5">
        <v>0.60000338899518602</v>
      </c>
      <c r="I9" s="5">
        <v>0.47094634516558298</v>
      </c>
      <c r="J9" s="5">
        <v>0.47148352007211503</v>
      </c>
      <c r="K9" s="5">
        <v>0.31800805705450802</v>
      </c>
      <c r="L9" s="5">
        <v>0.29855134327832999</v>
      </c>
      <c r="M9" s="5">
        <v>0.260145410677389</v>
      </c>
      <c r="N9" s="5">
        <v>0.232752567671896</v>
      </c>
      <c r="O9" s="5">
        <v>0.148667126518854</v>
      </c>
      <c r="P9" s="5">
        <v>0.160703712133485</v>
      </c>
      <c r="Q9" s="5">
        <v>9.8362533255833107E-2</v>
      </c>
      <c r="R9" s="5">
        <v>7.9140754699274798E-2</v>
      </c>
      <c r="S9" s="5">
        <v>3.9717433362579602E-2</v>
      </c>
      <c r="T9" s="5">
        <v>5.0856037387435597E-2</v>
      </c>
      <c r="U9" s="5">
        <v>1.5611225987561801E-2</v>
      </c>
      <c r="V9" s="5">
        <v>2.3259465180316501E-2</v>
      </c>
      <c r="W9" s="5">
        <v>2.6380146512736301E-2</v>
      </c>
      <c r="X9" s="5">
        <v>6.0819561793628997E-2</v>
      </c>
      <c r="Y9" s="5">
        <v>1.9758393207872399E-2</v>
      </c>
      <c r="Z9" s="5">
        <v>2.27330301633266E-2</v>
      </c>
    </row>
    <row r="10" spans="1:26" s="5" customFormat="1" x14ac:dyDescent="0.25">
      <c r="A10" s="5" t="s">
        <v>51</v>
      </c>
      <c r="B10" s="5">
        <v>0</v>
      </c>
      <c r="C10" s="5">
        <v>3.8056909490473599E-2</v>
      </c>
      <c r="D10" s="5">
        <v>0.105109539619671</v>
      </c>
      <c r="E10" s="5">
        <v>0.12435556636091701</v>
      </c>
      <c r="F10" s="5">
        <v>8.1302920267894999E-2</v>
      </c>
      <c r="G10" s="5">
        <v>6.3481215348710193E-2</v>
      </c>
      <c r="H10" s="5">
        <v>7.4549396542366794E-2</v>
      </c>
      <c r="I10" s="5">
        <v>8.3754240976442698E-2</v>
      </c>
      <c r="J10" s="5">
        <v>9.98872719012453E-2</v>
      </c>
      <c r="K10" s="5">
        <v>8.0505037976564706E-2</v>
      </c>
      <c r="L10" s="5">
        <v>0.107872525181419</v>
      </c>
      <c r="M10" s="5">
        <v>7.2382528017270797E-2</v>
      </c>
      <c r="N10" s="5">
        <v>7.7419955841471502E-2</v>
      </c>
      <c r="O10" s="5">
        <v>7.5338409870734202E-2</v>
      </c>
      <c r="P10" s="5">
        <v>9.8427706152650701E-2</v>
      </c>
      <c r="Q10" s="5">
        <v>8.3317468092175107E-2</v>
      </c>
      <c r="R10" s="5">
        <v>6.7965981609039494E-2</v>
      </c>
      <c r="S10" s="5">
        <v>3.6422978205371201E-2</v>
      </c>
      <c r="T10" s="5">
        <v>5.7120370024262797E-2</v>
      </c>
      <c r="U10" s="5">
        <v>5.12589788687806E-2</v>
      </c>
      <c r="V10" s="5">
        <v>4.2718014168346703E-2</v>
      </c>
      <c r="W10" s="5">
        <v>6.3046498493812497E-2</v>
      </c>
      <c r="X10" s="5">
        <v>7.4444962178292703E-2</v>
      </c>
      <c r="Y10" s="5">
        <v>7.4608725612247101E-2</v>
      </c>
      <c r="Z10" s="5">
        <v>4.4641007386241598E-2</v>
      </c>
    </row>
    <row r="12" spans="1:26" x14ac:dyDescent="0.25">
      <c r="A12" s="2" t="s">
        <v>222</v>
      </c>
    </row>
    <row r="13" spans="1:26" s="5" customFormat="1" x14ac:dyDescent="0.25">
      <c r="A13" s="42" t="s">
        <v>121</v>
      </c>
      <c r="B13" s="5">
        <v>0</v>
      </c>
      <c r="C13" s="5">
        <v>5</v>
      </c>
      <c r="D13" s="5">
        <v>10</v>
      </c>
      <c r="E13" s="5">
        <v>15</v>
      </c>
      <c r="F13" s="5">
        <v>20</v>
      </c>
      <c r="G13" s="5">
        <v>25</v>
      </c>
      <c r="H13" s="5">
        <v>30</v>
      </c>
      <c r="I13" s="5">
        <v>35</v>
      </c>
      <c r="J13" s="5">
        <v>40</v>
      </c>
      <c r="K13" s="5">
        <v>45</v>
      </c>
      <c r="L13" s="5">
        <v>50</v>
      </c>
      <c r="M13" s="5">
        <v>55</v>
      </c>
      <c r="N13" s="5">
        <v>60</v>
      </c>
      <c r="O13" s="5">
        <v>65</v>
      </c>
      <c r="P13" s="5">
        <v>70</v>
      </c>
      <c r="Q13" s="5">
        <v>75</v>
      </c>
      <c r="R13" s="5">
        <v>80</v>
      </c>
      <c r="S13" s="5">
        <v>85</v>
      </c>
      <c r="T13" s="5">
        <v>90</v>
      </c>
      <c r="U13" s="5">
        <v>95</v>
      </c>
      <c r="V13" s="5">
        <v>100</v>
      </c>
      <c r="W13" s="5">
        <v>105</v>
      </c>
      <c r="X13" s="5">
        <v>110</v>
      </c>
      <c r="Y13" s="5">
        <v>115</v>
      </c>
      <c r="Z13" s="5">
        <v>120</v>
      </c>
    </row>
    <row r="14" spans="1:26" s="5" customFormat="1" x14ac:dyDescent="0.25">
      <c r="A14" s="5" t="s">
        <v>119</v>
      </c>
      <c r="B14" s="5">
        <v>3615.0324852448698</v>
      </c>
      <c r="C14" s="5">
        <v>4881.08997222165</v>
      </c>
      <c r="D14" s="5">
        <v>5769.314590293</v>
      </c>
      <c r="E14" s="5">
        <v>4759.1120097127596</v>
      </c>
      <c r="F14" s="5">
        <v>9929.2114350190604</v>
      </c>
      <c r="G14" s="5">
        <v>5922.5454014683401</v>
      </c>
      <c r="H14" s="5">
        <v>5563.39910969227</v>
      </c>
      <c r="I14" s="5">
        <v>2395.7857020624301</v>
      </c>
      <c r="J14" s="5">
        <v>3915.0104024685002</v>
      </c>
      <c r="K14" s="5">
        <v>5510.7161767279704</v>
      </c>
      <c r="L14" s="5">
        <v>7487.4345279970403</v>
      </c>
      <c r="M14" s="5">
        <v>5982.9509081751203</v>
      </c>
      <c r="N14" s="5">
        <v>5470.1025865295596</v>
      </c>
      <c r="O14" s="5">
        <v>4100.1514636476704</v>
      </c>
      <c r="P14" s="5">
        <v>6955.8298069867596</v>
      </c>
      <c r="Q14" s="5">
        <v>7492.4594325870403</v>
      </c>
      <c r="R14" s="5">
        <v>4010.6437267053702</v>
      </c>
      <c r="S14" s="5">
        <v>8024.2430693756196</v>
      </c>
      <c r="T14" s="5">
        <v>11192.679584941399</v>
      </c>
      <c r="U14" s="5">
        <v>8938.4534902514406</v>
      </c>
      <c r="V14" s="5">
        <v>8545.9199537894892</v>
      </c>
      <c r="W14" s="5">
        <v>6731.1746651781395</v>
      </c>
      <c r="X14" s="5">
        <v>8378.4137227070805</v>
      </c>
      <c r="Y14" s="5">
        <v>6949.4301049986498</v>
      </c>
      <c r="Z14" s="5">
        <v>8515.7959509838402</v>
      </c>
    </row>
    <row r="16" spans="1:26" x14ac:dyDescent="0.25">
      <c r="A16" s="2" t="s">
        <v>223</v>
      </c>
    </row>
    <row r="17" spans="1:26" s="5" customFormat="1" x14ac:dyDescent="0.25">
      <c r="A17" s="42" t="s">
        <v>121</v>
      </c>
      <c r="B17" s="5">
        <v>0</v>
      </c>
      <c r="C17" s="5">
        <v>5</v>
      </c>
      <c r="D17" s="5">
        <v>10</v>
      </c>
      <c r="E17" s="5">
        <v>15</v>
      </c>
      <c r="F17" s="5">
        <v>20</v>
      </c>
      <c r="G17" s="5">
        <v>25</v>
      </c>
      <c r="H17" s="5">
        <v>30</v>
      </c>
      <c r="I17" s="5">
        <v>35</v>
      </c>
      <c r="J17" s="5">
        <v>40</v>
      </c>
      <c r="K17" s="5">
        <v>45</v>
      </c>
      <c r="L17" s="5">
        <v>50</v>
      </c>
      <c r="M17" s="5">
        <v>55</v>
      </c>
      <c r="N17" s="5">
        <v>60</v>
      </c>
      <c r="O17" s="5">
        <v>65</v>
      </c>
      <c r="P17" s="5">
        <v>70</v>
      </c>
      <c r="Q17" s="5">
        <v>75</v>
      </c>
      <c r="R17" s="5">
        <v>80</v>
      </c>
      <c r="S17" s="5">
        <v>85</v>
      </c>
      <c r="T17" s="5">
        <v>90</v>
      </c>
      <c r="U17" s="5">
        <v>95</v>
      </c>
      <c r="V17" s="5">
        <v>100</v>
      </c>
      <c r="W17" s="5">
        <v>105</v>
      </c>
      <c r="X17" s="5">
        <v>110</v>
      </c>
      <c r="Y17" s="5">
        <v>115</v>
      </c>
      <c r="Z17" s="5">
        <v>120</v>
      </c>
    </row>
    <row r="19" spans="1:26" x14ac:dyDescent="0.25">
      <c r="A19" t="s">
        <v>141</v>
      </c>
    </row>
    <row r="20" spans="1:26" s="5" customFormat="1" x14ac:dyDescent="0.25">
      <c r="A20" s="5" t="s">
        <v>119</v>
      </c>
      <c r="B20" s="5">
        <v>13186.292235688499</v>
      </c>
      <c r="C20" s="5">
        <v>22370.215400733501</v>
      </c>
      <c r="D20" s="5">
        <v>54636.683265083702</v>
      </c>
      <c r="E20" s="5">
        <v>94340.955552073006</v>
      </c>
      <c r="F20" s="5">
        <v>122178.18349796699</v>
      </c>
      <c r="G20" s="5">
        <v>154632.075708002</v>
      </c>
      <c r="H20" s="5">
        <v>164430.07081261801</v>
      </c>
      <c r="I20" s="5">
        <v>175700.95790886099</v>
      </c>
      <c r="J20" s="5">
        <v>195598.52265753099</v>
      </c>
      <c r="K20" s="5">
        <v>197709.72508091101</v>
      </c>
      <c r="L20" s="5">
        <v>204384.09870212601</v>
      </c>
      <c r="M20" s="5">
        <v>212939.412207627</v>
      </c>
      <c r="N20" s="5">
        <v>212294.17737039999</v>
      </c>
      <c r="O20" s="5">
        <v>215164.28299309799</v>
      </c>
      <c r="P20" s="5">
        <v>212042.575794326</v>
      </c>
      <c r="Q20" s="5">
        <v>204420.57719507799</v>
      </c>
      <c r="R20" s="5">
        <v>209392.73031976199</v>
      </c>
      <c r="S20" s="5">
        <v>203173.950689755</v>
      </c>
      <c r="T20" s="5">
        <v>195335.667527477</v>
      </c>
      <c r="U20" s="5">
        <v>196853.91534325</v>
      </c>
      <c r="V20" s="5">
        <v>186962.153440569</v>
      </c>
      <c r="W20" s="5">
        <v>190332.367428647</v>
      </c>
      <c r="X20" s="5">
        <v>190418.88358107299</v>
      </c>
      <c r="Y20" s="5">
        <v>185011.90158323999</v>
      </c>
      <c r="Z20" s="5">
        <v>177829.796997789</v>
      </c>
    </row>
    <row r="21" spans="1:26" s="5" customFormat="1" x14ac:dyDescent="0.25">
      <c r="A21" s="5" t="s">
        <v>51</v>
      </c>
      <c r="B21" s="5">
        <v>1590.08277536128</v>
      </c>
      <c r="C21" s="5">
        <v>3057.93305148219</v>
      </c>
      <c r="D21" s="5">
        <v>8362.6523180528493</v>
      </c>
      <c r="E21" s="5">
        <v>14949.1601245856</v>
      </c>
      <c r="F21" s="5">
        <v>18895.870255455098</v>
      </c>
      <c r="G21" s="5">
        <v>22469.423084197599</v>
      </c>
      <c r="H21" s="5">
        <v>27467.017516038399</v>
      </c>
      <c r="I21" s="5">
        <v>29251.356663755501</v>
      </c>
      <c r="J21" s="5">
        <v>36673.457169548798</v>
      </c>
      <c r="K21" s="5">
        <v>36649.812390806299</v>
      </c>
      <c r="L21" s="5">
        <v>39603.616549964398</v>
      </c>
      <c r="M21" s="5">
        <v>42501.8465507457</v>
      </c>
      <c r="N21" s="5">
        <v>44549.447317720696</v>
      </c>
      <c r="O21" s="5">
        <v>42557.347096448299</v>
      </c>
      <c r="P21" s="5">
        <v>41309.016727652197</v>
      </c>
      <c r="Q21" s="5">
        <v>41223.999463516702</v>
      </c>
      <c r="R21" s="5">
        <v>45740.709814719201</v>
      </c>
      <c r="S21" s="5">
        <v>44579.620198384902</v>
      </c>
      <c r="T21" s="5">
        <v>43106.0407349569</v>
      </c>
      <c r="U21" s="5">
        <v>44867.759156572603</v>
      </c>
      <c r="V21" s="5">
        <v>40497.290362548301</v>
      </c>
      <c r="W21" s="5">
        <v>42011.527304360003</v>
      </c>
      <c r="X21" s="5">
        <v>42691.9306549881</v>
      </c>
      <c r="Y21" s="5">
        <v>41851.923336526699</v>
      </c>
      <c r="Z21" s="5">
        <v>42142.198449050098</v>
      </c>
    </row>
    <row r="23" spans="1:26" s="8" customFormat="1" x14ac:dyDescent="0.25">
      <c r="A23" s="8" t="s">
        <v>142</v>
      </c>
    </row>
    <row r="24" spans="1:26" s="5" customFormat="1" x14ac:dyDescent="0.25">
      <c r="A24" s="5" t="s">
        <v>119</v>
      </c>
      <c r="B24" s="5">
        <v>2984.7053403396199</v>
      </c>
      <c r="C24" s="5">
        <v>4121.9497477824798</v>
      </c>
      <c r="D24" s="5">
        <v>4088.0937538390799</v>
      </c>
      <c r="E24" s="5">
        <v>5038.7539408843804</v>
      </c>
      <c r="F24" s="5">
        <v>5657.2688177846003</v>
      </c>
      <c r="G24" s="5">
        <v>6104.8668697294597</v>
      </c>
      <c r="H24" s="5">
        <v>5675.1695044036996</v>
      </c>
      <c r="I24" s="5">
        <v>5689.4682208726799</v>
      </c>
      <c r="J24" s="5">
        <v>7854.0359230339</v>
      </c>
      <c r="K24" s="5">
        <v>7036.3144421350898</v>
      </c>
      <c r="L24" s="5">
        <v>7358.9419062382403</v>
      </c>
      <c r="M24" s="5">
        <v>7790.6038844495697</v>
      </c>
      <c r="N24" s="5">
        <v>7739.9400160598698</v>
      </c>
      <c r="O24" s="5">
        <v>7827.4476933595797</v>
      </c>
      <c r="P24" s="5">
        <v>8772.77935704431</v>
      </c>
      <c r="Q24" s="5">
        <v>8014.9773418538598</v>
      </c>
      <c r="R24" s="5">
        <v>8097.1228104475204</v>
      </c>
      <c r="S24" s="5">
        <v>8329.5912608030103</v>
      </c>
      <c r="T24" s="5">
        <v>8168.3823531751304</v>
      </c>
      <c r="U24" s="5">
        <v>8478.6979232135</v>
      </c>
      <c r="V24" s="5">
        <v>7696.0231310585204</v>
      </c>
      <c r="W24" s="5">
        <v>7800.6375602851504</v>
      </c>
      <c r="X24" s="5">
        <v>7755.9001176868796</v>
      </c>
      <c r="Y24" s="5">
        <v>6892.76851144178</v>
      </c>
      <c r="Z24" s="5">
        <v>7457.0668377474803</v>
      </c>
    </row>
    <row r="25" spans="1:26" s="5" customFormat="1" x14ac:dyDescent="0.25">
      <c r="A25" s="5" t="s">
        <v>51</v>
      </c>
      <c r="B25" s="5">
        <v>663.487075002751</v>
      </c>
      <c r="C25" s="5">
        <v>827.95611352243805</v>
      </c>
      <c r="D25" s="5">
        <v>841.28493486593402</v>
      </c>
      <c r="E25" s="5">
        <v>1030.72275916322</v>
      </c>
      <c r="F25" s="5">
        <v>877.26929205441002</v>
      </c>
      <c r="G25" s="5">
        <v>1013.1353609204</v>
      </c>
      <c r="H25" s="5">
        <v>1375.14191082611</v>
      </c>
      <c r="I25" s="5">
        <v>1108.5008093111701</v>
      </c>
      <c r="J25" s="5">
        <v>1669.6109134872399</v>
      </c>
      <c r="K25" s="5">
        <v>1150.74366622701</v>
      </c>
      <c r="L25" s="5">
        <v>877.253166511686</v>
      </c>
      <c r="M25" s="5">
        <v>1577.88064395731</v>
      </c>
      <c r="N25" s="5">
        <v>1335.1435714342699</v>
      </c>
      <c r="O25" s="5">
        <v>1106.3574532948001</v>
      </c>
      <c r="P25" s="5">
        <v>1273.85966165948</v>
      </c>
      <c r="Q25" s="5">
        <v>1174.7727009252401</v>
      </c>
      <c r="R25" s="5">
        <v>1370.4976670074</v>
      </c>
      <c r="S25" s="5">
        <v>1107.1175790207001</v>
      </c>
      <c r="T25" s="5">
        <v>1428.94602732831</v>
      </c>
      <c r="U25" s="5">
        <v>1180.0958449201701</v>
      </c>
      <c r="V25" s="5">
        <v>1100.5190912370001</v>
      </c>
      <c r="W25" s="5">
        <v>1256.3812791416401</v>
      </c>
      <c r="X25" s="5">
        <v>904.55877973431905</v>
      </c>
      <c r="Y25" s="5">
        <v>1251.4154249507501</v>
      </c>
      <c r="Z25" s="5">
        <v>1135.75477445909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AA37-66C1-4268-B34D-828DDB191147}">
  <dimension ref="A1:BB415"/>
  <sheetViews>
    <sheetView workbookViewId="0">
      <selection activeCell="B2" sqref="B2"/>
    </sheetView>
  </sheetViews>
  <sheetFormatPr defaultRowHeight="15.75" x14ac:dyDescent="0.25"/>
  <cols>
    <col min="1" max="1" width="12.875" style="8" customWidth="1"/>
    <col min="2" max="2" width="24.625" style="5" customWidth="1"/>
    <col min="3" max="3" width="10.875" style="5" customWidth="1"/>
    <col min="4" max="4" width="9" style="5"/>
    <col min="5" max="5" width="10.25" style="5" customWidth="1"/>
    <col min="6" max="6" width="9" style="5"/>
    <col min="7" max="7" width="10.25" style="5" customWidth="1"/>
    <col min="8" max="8" width="9" style="5"/>
    <col min="9" max="9" width="12.125" style="5" customWidth="1"/>
    <col min="10" max="10" width="9" style="5"/>
    <col min="11" max="11" width="12.375" style="5" customWidth="1"/>
    <col min="12" max="12" width="9" style="5"/>
    <col min="13" max="13" width="10.25" style="5" customWidth="1"/>
    <col min="14" max="15" width="9" style="5"/>
    <col min="17" max="17" width="13.125" style="8" customWidth="1"/>
    <col min="18" max="18" width="13.625" style="5" customWidth="1"/>
    <col min="19" max="19" width="18.625" style="5" customWidth="1"/>
    <col min="20" max="20" width="9" style="5"/>
    <col min="21" max="21" width="11.875" style="5" customWidth="1"/>
    <col min="22" max="22" width="9" style="5"/>
    <col min="23" max="23" width="11" style="5" customWidth="1"/>
    <col min="24" max="24" width="9" style="5"/>
    <col min="25" max="25" width="11.5" style="5" customWidth="1"/>
    <col min="26" max="26" width="9" style="5"/>
    <col min="27" max="27" width="12.25" style="5" customWidth="1"/>
    <col min="28" max="28" width="9" style="5"/>
    <col min="29" max="29" width="10.5" style="5" customWidth="1"/>
    <col min="30" max="30" width="9" style="5"/>
    <col min="31" max="31" width="9.5" style="5" customWidth="1"/>
    <col min="33" max="33" width="11.625" style="8" customWidth="1"/>
    <col min="34" max="34" width="21.25" style="5" customWidth="1"/>
    <col min="35" max="35" width="11.75" style="5" customWidth="1"/>
    <col min="36" max="36" width="9" style="5"/>
    <col min="37" max="37" width="12" style="5" customWidth="1"/>
    <col min="38" max="38" width="9" style="5"/>
    <col min="39" max="39" width="12" style="5" customWidth="1"/>
    <col min="40" max="40" width="9" style="5"/>
    <col min="41" max="41" width="12.75" style="5" customWidth="1"/>
    <col min="42" max="42" width="9" style="5"/>
    <col min="43" max="43" width="11.75" style="5" customWidth="1"/>
    <col min="44" max="44" width="9" style="5"/>
    <col min="45" max="45" width="14.875" style="5" customWidth="1"/>
    <col min="46" max="46" width="9" style="5"/>
    <col min="47" max="47" width="11.625" style="5" customWidth="1"/>
  </cols>
  <sheetData>
    <row r="1" spans="1:54" s="2" customFormat="1" x14ac:dyDescent="0.25">
      <c r="B1" s="22" t="s">
        <v>224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</row>
    <row r="3" spans="1:54" x14ac:dyDescent="0.25">
      <c r="A3" s="22" t="s">
        <v>205</v>
      </c>
      <c r="B3" s="95" t="s">
        <v>115</v>
      </c>
      <c r="C3" s="95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Q3" s="22" t="s">
        <v>205</v>
      </c>
      <c r="R3" s="96" t="s">
        <v>113</v>
      </c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G3" s="22" t="s">
        <v>205</v>
      </c>
      <c r="AH3" s="100" t="s">
        <v>114</v>
      </c>
      <c r="AI3" s="100"/>
      <c r="AJ3" s="100"/>
      <c r="AK3" s="100"/>
      <c r="AL3" s="100"/>
      <c r="AM3" s="100"/>
      <c r="AN3" s="100"/>
      <c r="AO3" s="100"/>
      <c r="AP3" s="100"/>
      <c r="AQ3" s="100"/>
      <c r="AR3" s="100"/>
      <c r="AS3" s="100"/>
      <c r="AT3" s="100"/>
      <c r="AU3" s="100"/>
    </row>
    <row r="4" spans="1:54" s="18" customFormat="1" x14ac:dyDescent="0.25">
      <c r="A4" s="24" t="s">
        <v>204</v>
      </c>
      <c r="B4" s="94" t="s">
        <v>63</v>
      </c>
      <c r="C4" s="94"/>
      <c r="D4" s="99" t="s">
        <v>64</v>
      </c>
      <c r="E4" s="99"/>
      <c r="F4" s="94" t="s">
        <v>65</v>
      </c>
      <c r="G4" s="94"/>
      <c r="H4" s="99" t="s">
        <v>66</v>
      </c>
      <c r="I4" s="99"/>
      <c r="J4" s="94" t="s">
        <v>69</v>
      </c>
      <c r="K4" s="94"/>
      <c r="L4" s="99" t="s">
        <v>67</v>
      </c>
      <c r="M4" s="99"/>
      <c r="N4" s="94" t="s">
        <v>68</v>
      </c>
      <c r="O4" s="94"/>
      <c r="Q4" s="24" t="s">
        <v>204</v>
      </c>
      <c r="R4" s="97" t="s">
        <v>63</v>
      </c>
      <c r="S4" s="97"/>
      <c r="T4" s="98" t="s">
        <v>64</v>
      </c>
      <c r="U4" s="98"/>
      <c r="V4" s="97" t="s">
        <v>65</v>
      </c>
      <c r="W4" s="97"/>
      <c r="X4" s="98" t="s">
        <v>66</v>
      </c>
      <c r="Y4" s="98"/>
      <c r="Z4" s="97" t="s">
        <v>69</v>
      </c>
      <c r="AA4" s="97"/>
      <c r="AB4" s="98" t="s">
        <v>67</v>
      </c>
      <c r="AC4" s="98"/>
      <c r="AD4" s="97" t="s">
        <v>68</v>
      </c>
      <c r="AE4" s="97"/>
      <c r="AG4" s="24" t="s">
        <v>204</v>
      </c>
      <c r="AH4" s="101" t="s">
        <v>63</v>
      </c>
      <c r="AI4" s="101"/>
      <c r="AJ4" s="102" t="s">
        <v>64</v>
      </c>
      <c r="AK4" s="102"/>
      <c r="AL4" s="101" t="s">
        <v>65</v>
      </c>
      <c r="AM4" s="101"/>
      <c r="AN4" s="102" t="s">
        <v>66</v>
      </c>
      <c r="AO4" s="102"/>
      <c r="AP4" s="101" t="s">
        <v>69</v>
      </c>
      <c r="AQ4" s="101"/>
      <c r="AR4" s="102" t="s">
        <v>67</v>
      </c>
      <c r="AS4" s="102"/>
      <c r="AT4" s="101" t="s">
        <v>68</v>
      </c>
      <c r="AU4" s="101"/>
    </row>
    <row r="5" spans="1:54" s="19" customFormat="1" x14ac:dyDescent="0.25">
      <c r="A5" s="22" t="s">
        <v>203</v>
      </c>
      <c r="B5" s="22" t="s">
        <v>0</v>
      </c>
      <c r="C5" s="22" t="s">
        <v>12</v>
      </c>
      <c r="D5" s="22" t="s">
        <v>0</v>
      </c>
      <c r="E5" s="22" t="s">
        <v>12</v>
      </c>
      <c r="F5" s="22" t="s">
        <v>0</v>
      </c>
      <c r="G5" s="22" t="s">
        <v>12</v>
      </c>
      <c r="H5" s="22" t="s">
        <v>0</v>
      </c>
      <c r="I5" s="22" t="s">
        <v>12</v>
      </c>
      <c r="J5" s="22" t="s">
        <v>0</v>
      </c>
      <c r="K5" s="22" t="s">
        <v>12</v>
      </c>
      <c r="L5" s="22" t="s">
        <v>0</v>
      </c>
      <c r="M5" s="22" t="s">
        <v>12</v>
      </c>
      <c r="N5" s="22" t="s">
        <v>0</v>
      </c>
      <c r="O5" s="22" t="s">
        <v>12</v>
      </c>
      <c r="Q5" s="22" t="s">
        <v>203</v>
      </c>
      <c r="R5" s="22" t="s">
        <v>0</v>
      </c>
      <c r="S5" s="22" t="s">
        <v>12</v>
      </c>
      <c r="T5" s="22" t="s">
        <v>0</v>
      </c>
      <c r="U5" s="22" t="s">
        <v>12</v>
      </c>
      <c r="V5" s="22" t="s">
        <v>0</v>
      </c>
      <c r="W5" s="22" t="s">
        <v>12</v>
      </c>
      <c r="X5" s="22" t="s">
        <v>0</v>
      </c>
      <c r="Y5" s="22" t="s">
        <v>12</v>
      </c>
      <c r="Z5" s="22" t="s">
        <v>0</v>
      </c>
      <c r="AA5" s="22">
        <v>136</v>
      </c>
      <c r="AB5" s="22" t="s">
        <v>0</v>
      </c>
      <c r="AC5" s="22" t="s">
        <v>12</v>
      </c>
      <c r="AD5" s="22" t="s">
        <v>0</v>
      </c>
      <c r="AE5" s="22" t="s">
        <v>12</v>
      </c>
      <c r="AG5" s="22" t="s">
        <v>203</v>
      </c>
      <c r="AH5" s="22" t="s">
        <v>0</v>
      </c>
      <c r="AI5" s="22" t="s">
        <v>12</v>
      </c>
      <c r="AJ5" s="22" t="s">
        <v>0</v>
      </c>
      <c r="AK5" s="22" t="s">
        <v>12</v>
      </c>
      <c r="AL5" s="22" t="s">
        <v>0</v>
      </c>
      <c r="AM5" s="22" t="s">
        <v>12</v>
      </c>
      <c r="AN5" s="22" t="s">
        <v>0</v>
      </c>
      <c r="AO5" s="22" t="s">
        <v>12</v>
      </c>
      <c r="AP5" s="22" t="s">
        <v>0</v>
      </c>
      <c r="AQ5" s="22" t="s">
        <v>12</v>
      </c>
      <c r="AR5" s="22" t="s">
        <v>0</v>
      </c>
      <c r="AS5" s="22" t="s">
        <v>12</v>
      </c>
      <c r="AT5" s="22" t="s">
        <v>0</v>
      </c>
      <c r="AU5" s="22" t="s">
        <v>12</v>
      </c>
    </row>
    <row r="6" spans="1:54" s="22" customFormat="1" x14ac:dyDescent="0.25">
      <c r="A6" s="22" t="s">
        <v>188</v>
      </c>
      <c r="B6" s="22">
        <f>COUNT(B7:B100)</f>
        <v>26</v>
      </c>
      <c r="C6" s="22">
        <f t="shared" ref="C6:AU6" si="0">COUNT(C7:C100)</f>
        <v>39</v>
      </c>
      <c r="D6" s="22">
        <f t="shared" si="0"/>
        <v>25</v>
      </c>
      <c r="E6" s="22">
        <f t="shared" si="0"/>
        <v>31</v>
      </c>
      <c r="F6" s="22">
        <f t="shared" si="0"/>
        <v>46</v>
      </c>
      <c r="G6" s="22">
        <f t="shared" si="0"/>
        <v>40</v>
      </c>
      <c r="H6" s="22">
        <f t="shared" si="0"/>
        <v>69</v>
      </c>
      <c r="I6" s="22">
        <f t="shared" si="0"/>
        <v>65</v>
      </c>
      <c r="J6" s="22">
        <f t="shared" si="0"/>
        <v>43</v>
      </c>
      <c r="K6" s="22">
        <f t="shared" si="0"/>
        <v>54</v>
      </c>
      <c r="L6" s="22">
        <f t="shared" si="0"/>
        <v>27</v>
      </c>
      <c r="M6" s="22">
        <f t="shared" si="0"/>
        <v>33</v>
      </c>
      <c r="N6" s="22">
        <f t="shared" si="0"/>
        <v>42</v>
      </c>
      <c r="O6" s="22">
        <f t="shared" si="0"/>
        <v>43</v>
      </c>
      <c r="Q6" s="22" t="s">
        <v>188</v>
      </c>
      <c r="R6" s="22">
        <f t="shared" si="0"/>
        <v>25</v>
      </c>
      <c r="S6" s="22">
        <f t="shared" si="0"/>
        <v>38</v>
      </c>
      <c r="T6" s="22">
        <f t="shared" si="0"/>
        <v>22</v>
      </c>
      <c r="U6" s="22">
        <f t="shared" si="0"/>
        <v>31</v>
      </c>
      <c r="V6" s="22">
        <f t="shared" si="0"/>
        <v>46</v>
      </c>
      <c r="W6" s="22">
        <f t="shared" si="0"/>
        <v>38</v>
      </c>
      <c r="X6" s="22">
        <f t="shared" si="0"/>
        <v>68</v>
      </c>
      <c r="Y6" s="22">
        <f t="shared" si="0"/>
        <v>61</v>
      </c>
      <c r="Z6" s="22">
        <f t="shared" si="0"/>
        <v>43</v>
      </c>
      <c r="AA6" s="22">
        <f t="shared" si="0"/>
        <v>53</v>
      </c>
      <c r="AB6" s="22">
        <f t="shared" si="0"/>
        <v>34</v>
      </c>
      <c r="AC6" s="22">
        <f t="shared" si="0"/>
        <v>21</v>
      </c>
      <c r="AD6" s="22">
        <f t="shared" si="0"/>
        <v>32</v>
      </c>
      <c r="AE6" s="22">
        <f t="shared" si="0"/>
        <v>36</v>
      </c>
      <c r="AG6" s="22" t="s">
        <v>188</v>
      </c>
      <c r="AH6" s="22">
        <f t="shared" si="0"/>
        <v>18</v>
      </c>
      <c r="AI6" s="22">
        <f t="shared" si="0"/>
        <v>31</v>
      </c>
      <c r="AJ6" s="22">
        <f t="shared" si="0"/>
        <v>22</v>
      </c>
      <c r="AK6" s="22">
        <f t="shared" si="0"/>
        <v>23</v>
      </c>
      <c r="AL6" s="22">
        <f t="shared" si="0"/>
        <v>31</v>
      </c>
      <c r="AM6" s="22">
        <f t="shared" si="0"/>
        <v>32</v>
      </c>
      <c r="AN6" s="22">
        <f t="shared" si="0"/>
        <v>48</v>
      </c>
      <c r="AO6" s="22">
        <f t="shared" si="0"/>
        <v>51</v>
      </c>
      <c r="AP6" s="22">
        <f t="shared" si="0"/>
        <v>40</v>
      </c>
      <c r="AQ6" s="22">
        <f t="shared" si="0"/>
        <v>36</v>
      </c>
      <c r="AR6" s="22">
        <f t="shared" si="0"/>
        <v>25</v>
      </c>
      <c r="AS6" s="22">
        <f t="shared" si="0"/>
        <v>30</v>
      </c>
      <c r="AT6" s="22">
        <f t="shared" si="0"/>
        <v>34</v>
      </c>
      <c r="AU6" s="22">
        <f t="shared" si="0"/>
        <v>38</v>
      </c>
    </row>
    <row r="7" spans="1:54" x14ac:dyDescent="0.25">
      <c r="A7" s="22" t="s">
        <v>200</v>
      </c>
      <c r="B7" s="5">
        <v>18</v>
      </c>
      <c r="C7" s="5">
        <v>14</v>
      </c>
      <c r="D7" s="5">
        <v>9</v>
      </c>
      <c r="E7" s="5">
        <v>7</v>
      </c>
      <c r="F7" s="5">
        <v>9</v>
      </c>
      <c r="G7" s="5">
        <v>4</v>
      </c>
      <c r="H7" s="5">
        <v>227</v>
      </c>
      <c r="I7" s="5">
        <v>525</v>
      </c>
      <c r="J7" s="5">
        <v>14</v>
      </c>
      <c r="K7" s="5">
        <v>24</v>
      </c>
      <c r="L7" s="5">
        <v>282</v>
      </c>
      <c r="M7" s="5">
        <v>1013</v>
      </c>
      <c r="N7" s="5">
        <v>11</v>
      </c>
      <c r="O7" s="5">
        <v>64</v>
      </c>
      <c r="P7" s="9"/>
      <c r="Q7" s="22" t="s">
        <v>200</v>
      </c>
      <c r="R7" s="5">
        <v>23</v>
      </c>
      <c r="S7" s="5">
        <v>24</v>
      </c>
      <c r="T7" s="5">
        <v>29</v>
      </c>
      <c r="U7" s="5">
        <v>32</v>
      </c>
      <c r="V7" s="5">
        <v>81</v>
      </c>
      <c r="W7" s="5">
        <v>9</v>
      </c>
      <c r="X7" s="5">
        <v>38</v>
      </c>
      <c r="Y7" s="5">
        <v>39</v>
      </c>
      <c r="Z7" s="5">
        <v>26</v>
      </c>
      <c r="AA7" s="5">
        <v>136</v>
      </c>
      <c r="AB7" s="5">
        <v>22</v>
      </c>
      <c r="AC7" s="5">
        <v>79</v>
      </c>
      <c r="AD7" s="5">
        <v>12</v>
      </c>
      <c r="AE7" s="5">
        <v>62</v>
      </c>
      <c r="AF7" s="9"/>
      <c r="AG7" s="22" t="s">
        <v>200</v>
      </c>
      <c r="AH7" s="5">
        <v>0</v>
      </c>
      <c r="AI7" s="5">
        <v>3</v>
      </c>
      <c r="AJ7" s="5">
        <v>0</v>
      </c>
      <c r="AK7" s="5">
        <v>0</v>
      </c>
      <c r="AL7" s="5">
        <v>5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20</v>
      </c>
      <c r="AV7" s="9"/>
      <c r="AW7" s="9"/>
      <c r="AX7" s="9"/>
      <c r="AY7" s="9"/>
      <c r="AZ7" s="9"/>
      <c r="BA7" s="9"/>
      <c r="BB7" s="9"/>
    </row>
    <row r="8" spans="1:54" x14ac:dyDescent="0.25">
      <c r="B8" s="5">
        <v>19</v>
      </c>
      <c r="C8" s="5">
        <v>79</v>
      </c>
      <c r="D8" s="5">
        <v>5</v>
      </c>
      <c r="E8" s="5">
        <v>4</v>
      </c>
      <c r="F8" s="5">
        <v>5</v>
      </c>
      <c r="G8" s="5">
        <v>63</v>
      </c>
      <c r="H8" s="5">
        <v>439</v>
      </c>
      <c r="I8" s="5">
        <v>16</v>
      </c>
      <c r="J8" s="5">
        <v>32</v>
      </c>
      <c r="K8" s="5">
        <v>28</v>
      </c>
      <c r="L8" s="5">
        <v>989</v>
      </c>
      <c r="M8" s="5">
        <v>737</v>
      </c>
      <c r="N8" s="5">
        <v>9</v>
      </c>
      <c r="O8" s="5">
        <v>16</v>
      </c>
      <c r="P8" s="9"/>
      <c r="Q8" s="9"/>
      <c r="R8" s="5">
        <v>56</v>
      </c>
      <c r="S8" s="5">
        <v>55</v>
      </c>
      <c r="T8" s="5">
        <v>6</v>
      </c>
      <c r="U8" s="5">
        <v>35</v>
      </c>
      <c r="V8" s="5">
        <v>121</v>
      </c>
      <c r="W8" s="5">
        <v>8</v>
      </c>
      <c r="X8" s="5">
        <v>74</v>
      </c>
      <c r="Y8" s="5">
        <v>15</v>
      </c>
      <c r="Z8" s="5">
        <v>50</v>
      </c>
      <c r="AA8" s="5">
        <v>44</v>
      </c>
      <c r="AB8" s="5">
        <v>19</v>
      </c>
      <c r="AC8" s="5">
        <v>8</v>
      </c>
      <c r="AD8" s="5">
        <v>42</v>
      </c>
      <c r="AE8" s="5">
        <v>11</v>
      </c>
      <c r="AF8" s="9"/>
      <c r="AG8" s="9"/>
      <c r="AH8" s="5">
        <v>0</v>
      </c>
      <c r="AI8" s="5">
        <v>0</v>
      </c>
      <c r="AJ8" s="5">
        <v>0</v>
      </c>
      <c r="AK8" s="5">
        <v>0</v>
      </c>
      <c r="AL8" s="5">
        <v>13</v>
      </c>
      <c r="AM8" s="5">
        <v>0</v>
      </c>
      <c r="AN8" s="5">
        <v>0</v>
      </c>
      <c r="AO8" s="5">
        <v>0</v>
      </c>
      <c r="AP8" s="5">
        <v>3</v>
      </c>
      <c r="AQ8" s="5">
        <v>0</v>
      </c>
      <c r="AR8" s="5">
        <v>0</v>
      </c>
      <c r="AS8" s="5">
        <v>0</v>
      </c>
      <c r="AT8" s="5">
        <v>0</v>
      </c>
      <c r="AU8" s="5">
        <v>8</v>
      </c>
      <c r="AV8" s="9"/>
      <c r="AW8" s="9"/>
      <c r="AX8" s="9"/>
      <c r="AY8" s="9"/>
      <c r="AZ8" s="9"/>
      <c r="BA8" s="9"/>
      <c r="BB8" s="9"/>
    </row>
    <row r="9" spans="1:54" x14ac:dyDescent="0.25">
      <c r="B9" s="5">
        <v>37</v>
      </c>
      <c r="C9" s="5">
        <v>59</v>
      </c>
      <c r="D9" s="5">
        <v>4</v>
      </c>
      <c r="E9" s="5">
        <v>8</v>
      </c>
      <c r="F9" s="5">
        <v>4</v>
      </c>
      <c r="G9" s="5">
        <v>3</v>
      </c>
      <c r="H9" s="5">
        <v>8</v>
      </c>
      <c r="I9" s="5">
        <v>226</v>
      </c>
      <c r="J9" s="5">
        <v>209</v>
      </c>
      <c r="K9" s="5">
        <v>21</v>
      </c>
      <c r="L9" s="5">
        <v>720</v>
      </c>
      <c r="M9" s="5">
        <v>1092</v>
      </c>
      <c r="N9" s="5">
        <v>5</v>
      </c>
      <c r="O9" s="5">
        <v>22</v>
      </c>
      <c r="P9" s="9"/>
      <c r="Q9" s="9"/>
      <c r="R9" s="5">
        <v>111</v>
      </c>
      <c r="S9" s="5">
        <v>32</v>
      </c>
      <c r="T9" s="5">
        <v>100</v>
      </c>
      <c r="U9" s="5">
        <v>45</v>
      </c>
      <c r="V9" s="5">
        <v>9</v>
      </c>
      <c r="W9" s="5">
        <v>45</v>
      </c>
      <c r="X9" s="5">
        <v>67</v>
      </c>
      <c r="Y9" s="5">
        <v>19</v>
      </c>
      <c r="Z9" s="5">
        <v>36</v>
      </c>
      <c r="AA9" s="5">
        <v>74</v>
      </c>
      <c r="AB9" s="5">
        <v>11</v>
      </c>
      <c r="AC9" s="5">
        <v>9</v>
      </c>
      <c r="AD9" s="5">
        <v>17</v>
      </c>
      <c r="AE9" s="5">
        <v>0</v>
      </c>
      <c r="AF9" s="9"/>
      <c r="AG9" s="9"/>
      <c r="AH9" s="5">
        <v>0</v>
      </c>
      <c r="AI9" s="5">
        <v>0</v>
      </c>
      <c r="AJ9" s="5">
        <v>13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3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9"/>
      <c r="AW9" s="9"/>
      <c r="AX9" s="9"/>
      <c r="AY9" s="9"/>
      <c r="AZ9" s="9"/>
      <c r="BA9" s="9"/>
      <c r="BB9" s="9"/>
    </row>
    <row r="10" spans="1:54" x14ac:dyDescent="0.25">
      <c r="B10" s="5">
        <v>65</v>
      </c>
      <c r="C10" s="5">
        <v>30</v>
      </c>
      <c r="D10" s="5">
        <v>0</v>
      </c>
      <c r="E10" s="5">
        <v>3</v>
      </c>
      <c r="F10" s="5">
        <v>19</v>
      </c>
      <c r="G10" s="5">
        <v>4</v>
      </c>
      <c r="H10" s="5">
        <v>121</v>
      </c>
      <c r="I10" s="5">
        <v>0</v>
      </c>
      <c r="J10" s="5">
        <v>7</v>
      </c>
      <c r="K10" s="5">
        <v>24</v>
      </c>
      <c r="L10" s="5">
        <v>150</v>
      </c>
      <c r="M10" s="5">
        <v>467</v>
      </c>
      <c r="N10" s="5">
        <v>0</v>
      </c>
      <c r="O10" s="5">
        <v>15</v>
      </c>
      <c r="P10" s="9"/>
      <c r="Q10" s="9"/>
      <c r="R10" s="5">
        <v>57</v>
      </c>
      <c r="S10" s="5">
        <v>26</v>
      </c>
      <c r="T10" s="5">
        <v>113</v>
      </c>
      <c r="U10" s="5">
        <v>57</v>
      </c>
      <c r="V10" s="5">
        <v>59</v>
      </c>
      <c r="W10" s="5">
        <v>12</v>
      </c>
      <c r="X10" s="5">
        <v>89</v>
      </c>
      <c r="Y10" s="5">
        <v>5</v>
      </c>
      <c r="Z10" s="5">
        <v>30</v>
      </c>
      <c r="AA10" s="5">
        <v>30</v>
      </c>
      <c r="AB10" s="5">
        <v>9</v>
      </c>
      <c r="AC10" s="5">
        <v>0</v>
      </c>
      <c r="AD10" s="5">
        <v>21</v>
      </c>
      <c r="AE10" s="5">
        <v>0</v>
      </c>
      <c r="AF10" s="9"/>
      <c r="AG10" s="9"/>
      <c r="AH10" s="5">
        <v>4</v>
      </c>
      <c r="AI10" s="5">
        <v>0</v>
      </c>
      <c r="AJ10" s="5">
        <v>0</v>
      </c>
      <c r="AK10" s="5">
        <v>0</v>
      </c>
      <c r="AL10" s="5">
        <v>7</v>
      </c>
      <c r="AM10" s="5">
        <v>0</v>
      </c>
      <c r="AN10" s="5">
        <v>0</v>
      </c>
      <c r="AO10" s="5">
        <v>0</v>
      </c>
      <c r="AP10" s="5">
        <v>0</v>
      </c>
      <c r="AQ10" s="5">
        <v>9</v>
      </c>
      <c r="AR10" s="5">
        <v>0</v>
      </c>
      <c r="AS10" s="5">
        <v>0</v>
      </c>
      <c r="AT10" s="5">
        <v>8</v>
      </c>
      <c r="AU10" s="5">
        <v>0</v>
      </c>
      <c r="AV10" s="9"/>
      <c r="AW10" s="9"/>
      <c r="AX10" s="9"/>
      <c r="AY10" s="9"/>
      <c r="AZ10" s="9"/>
      <c r="BA10" s="9"/>
      <c r="BB10" s="9"/>
    </row>
    <row r="11" spans="1:54" x14ac:dyDescent="0.25">
      <c r="B11" s="5">
        <v>74</v>
      </c>
      <c r="C11" s="5">
        <v>19</v>
      </c>
      <c r="D11" s="5">
        <v>3</v>
      </c>
      <c r="E11" s="5">
        <v>3</v>
      </c>
      <c r="F11" s="5">
        <v>2</v>
      </c>
      <c r="G11" s="5">
        <v>7</v>
      </c>
      <c r="H11" s="5">
        <v>528</v>
      </c>
      <c r="I11" s="5">
        <v>18</v>
      </c>
      <c r="J11" s="5">
        <v>8</v>
      </c>
      <c r="K11" s="5">
        <v>13</v>
      </c>
      <c r="L11" s="5">
        <v>54</v>
      </c>
      <c r="M11" s="5">
        <v>28</v>
      </c>
      <c r="N11" s="5">
        <v>6</v>
      </c>
      <c r="O11" s="5">
        <v>10</v>
      </c>
      <c r="P11" s="9"/>
      <c r="Q11" s="9"/>
      <c r="R11" s="5">
        <v>24</v>
      </c>
      <c r="S11" s="5">
        <v>11</v>
      </c>
      <c r="T11" s="5">
        <v>182</v>
      </c>
      <c r="U11" s="5">
        <v>49</v>
      </c>
      <c r="V11" s="5">
        <v>49</v>
      </c>
      <c r="W11" s="5">
        <v>21</v>
      </c>
      <c r="X11" s="5">
        <v>43</v>
      </c>
      <c r="Y11" s="5">
        <v>5</v>
      </c>
      <c r="Z11" s="5">
        <v>17</v>
      </c>
      <c r="AA11" s="5">
        <v>2</v>
      </c>
      <c r="AB11" s="5">
        <v>4</v>
      </c>
      <c r="AC11" s="5">
        <v>0</v>
      </c>
      <c r="AD11" s="5">
        <v>28</v>
      </c>
      <c r="AE11" s="5">
        <v>0</v>
      </c>
      <c r="AF11" s="9"/>
      <c r="AG11" s="9"/>
      <c r="AH11" s="5">
        <v>0</v>
      </c>
      <c r="AI11" s="5">
        <v>0</v>
      </c>
      <c r="AJ11" s="5">
        <v>9</v>
      </c>
      <c r="AK11" s="5">
        <v>0</v>
      </c>
      <c r="AL11" s="5">
        <v>0</v>
      </c>
      <c r="AM11" s="5">
        <v>0</v>
      </c>
      <c r="AN11" s="5">
        <v>9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9"/>
      <c r="AW11" s="9"/>
      <c r="AX11" s="9"/>
      <c r="AY11" s="9"/>
      <c r="AZ11" s="9"/>
      <c r="BA11" s="9"/>
      <c r="BB11" s="9"/>
    </row>
    <row r="12" spans="1:54" x14ac:dyDescent="0.25">
      <c r="B12" s="5">
        <v>71</v>
      </c>
      <c r="C12" s="5">
        <v>38</v>
      </c>
      <c r="D12" s="5">
        <v>4</v>
      </c>
      <c r="E12" s="5">
        <v>4</v>
      </c>
      <c r="F12" s="5">
        <v>7</v>
      </c>
      <c r="G12" s="5">
        <v>20</v>
      </c>
      <c r="H12" s="5">
        <v>1</v>
      </c>
      <c r="I12" s="5">
        <v>107</v>
      </c>
      <c r="J12" s="5">
        <v>42</v>
      </c>
      <c r="K12" s="5">
        <v>101</v>
      </c>
      <c r="L12" s="5">
        <v>1109</v>
      </c>
      <c r="M12" s="5">
        <v>283</v>
      </c>
      <c r="N12" s="5">
        <v>19</v>
      </c>
      <c r="O12" s="5">
        <v>1</v>
      </c>
      <c r="P12" s="9"/>
      <c r="Q12" s="9"/>
      <c r="R12" s="5">
        <v>52</v>
      </c>
      <c r="S12" s="5">
        <v>0</v>
      </c>
      <c r="T12" s="5">
        <v>38</v>
      </c>
      <c r="U12" s="5">
        <v>10</v>
      </c>
      <c r="V12" s="5">
        <v>98</v>
      </c>
      <c r="W12" s="5">
        <v>20</v>
      </c>
      <c r="X12" s="5">
        <v>14</v>
      </c>
      <c r="Y12" s="5">
        <v>5</v>
      </c>
      <c r="Z12" s="5">
        <v>8</v>
      </c>
      <c r="AA12" s="5">
        <v>89</v>
      </c>
      <c r="AB12" s="5">
        <v>0</v>
      </c>
      <c r="AC12" s="5">
        <v>19</v>
      </c>
      <c r="AD12" s="5">
        <v>0</v>
      </c>
      <c r="AE12" s="5">
        <v>6</v>
      </c>
      <c r="AF12" s="9"/>
      <c r="AG12" s="9"/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3</v>
      </c>
      <c r="AT12" s="5">
        <v>0</v>
      </c>
      <c r="AU12" s="5">
        <v>0</v>
      </c>
      <c r="AV12" s="9"/>
      <c r="AW12" s="9"/>
      <c r="AX12" s="9"/>
      <c r="AY12" s="9"/>
      <c r="AZ12" s="9"/>
      <c r="BA12" s="9"/>
      <c r="BB12" s="9"/>
    </row>
    <row r="13" spans="1:54" x14ac:dyDescent="0.25">
      <c r="B13" s="5">
        <v>109</v>
      </c>
      <c r="C13" s="5">
        <v>44</v>
      </c>
      <c r="D13" s="5">
        <v>1</v>
      </c>
      <c r="E13" s="5">
        <v>3</v>
      </c>
      <c r="F13" s="5">
        <v>6</v>
      </c>
      <c r="G13" s="5">
        <v>2</v>
      </c>
      <c r="H13" s="5">
        <v>230</v>
      </c>
      <c r="I13" s="5">
        <v>1</v>
      </c>
      <c r="J13" s="5">
        <v>29</v>
      </c>
      <c r="K13" s="5">
        <v>34</v>
      </c>
      <c r="L13" s="5">
        <v>105</v>
      </c>
      <c r="M13" s="5">
        <v>526</v>
      </c>
      <c r="N13" s="5">
        <v>23</v>
      </c>
      <c r="O13" s="5">
        <v>0</v>
      </c>
      <c r="P13" s="9"/>
      <c r="Q13" s="9"/>
      <c r="R13" s="5">
        <v>91</v>
      </c>
      <c r="S13" s="5">
        <v>8</v>
      </c>
      <c r="T13" s="5">
        <v>8</v>
      </c>
      <c r="U13" s="5">
        <v>21</v>
      </c>
      <c r="V13" s="5">
        <v>121</v>
      </c>
      <c r="W13" s="5">
        <v>37</v>
      </c>
      <c r="X13" s="5">
        <v>87</v>
      </c>
      <c r="Y13" s="5">
        <v>2</v>
      </c>
      <c r="Z13" s="5">
        <v>24</v>
      </c>
      <c r="AA13" s="5">
        <v>148</v>
      </c>
      <c r="AB13" s="5">
        <v>144</v>
      </c>
      <c r="AC13" s="5">
        <v>8</v>
      </c>
      <c r="AD13" s="5">
        <v>0</v>
      </c>
      <c r="AE13" s="5">
        <v>0</v>
      </c>
      <c r="AF13" s="9"/>
      <c r="AG13" s="9"/>
      <c r="AH13" s="5">
        <v>2</v>
      </c>
      <c r="AI13" s="5">
        <v>0</v>
      </c>
      <c r="AJ13" s="5">
        <v>0</v>
      </c>
      <c r="AK13" s="5">
        <v>0</v>
      </c>
      <c r="AL13" s="5">
        <v>6</v>
      </c>
      <c r="AM13" s="5">
        <v>0</v>
      </c>
      <c r="AN13" s="5">
        <v>6</v>
      </c>
      <c r="AO13" s="5">
        <v>0</v>
      </c>
      <c r="AP13" s="5">
        <v>0</v>
      </c>
      <c r="AQ13" s="5">
        <v>0</v>
      </c>
      <c r="AR13" s="5">
        <v>27</v>
      </c>
      <c r="AS13" s="5">
        <v>17</v>
      </c>
      <c r="AT13" s="5">
        <v>0</v>
      </c>
      <c r="AU13" s="5">
        <v>0</v>
      </c>
      <c r="AV13" s="9"/>
      <c r="AW13" s="9"/>
      <c r="AX13" s="9"/>
      <c r="AY13" s="9"/>
      <c r="AZ13" s="9"/>
      <c r="BA13" s="9"/>
      <c r="BB13" s="9"/>
    </row>
    <row r="14" spans="1:54" x14ac:dyDescent="0.25">
      <c r="B14" s="5">
        <v>64</v>
      </c>
      <c r="C14" s="5">
        <v>9</v>
      </c>
      <c r="D14" s="5">
        <v>2</v>
      </c>
      <c r="E14" s="5">
        <v>0</v>
      </c>
      <c r="F14" s="5">
        <v>5</v>
      </c>
      <c r="G14" s="5">
        <v>2</v>
      </c>
      <c r="H14" s="5">
        <v>53</v>
      </c>
      <c r="I14" s="5">
        <v>0</v>
      </c>
      <c r="J14" s="5">
        <v>43</v>
      </c>
      <c r="K14" s="5">
        <v>302</v>
      </c>
      <c r="L14" s="5">
        <v>3393</v>
      </c>
      <c r="M14" s="5">
        <v>1062</v>
      </c>
      <c r="N14" s="5">
        <v>6</v>
      </c>
      <c r="O14" s="5">
        <v>4</v>
      </c>
      <c r="P14" s="9"/>
      <c r="Q14" s="9"/>
      <c r="R14" s="5">
        <v>104</v>
      </c>
      <c r="S14" s="5">
        <v>25</v>
      </c>
      <c r="T14" s="5">
        <v>0</v>
      </c>
      <c r="U14" s="5">
        <v>38</v>
      </c>
      <c r="V14" s="5">
        <v>18</v>
      </c>
      <c r="W14" s="5">
        <v>41</v>
      </c>
      <c r="X14" s="5">
        <v>56</v>
      </c>
      <c r="Y14" s="5">
        <v>13</v>
      </c>
      <c r="Z14" s="5">
        <v>52</v>
      </c>
      <c r="AA14" s="5">
        <v>91</v>
      </c>
      <c r="AB14" s="5">
        <v>29</v>
      </c>
      <c r="AC14" s="5">
        <v>0</v>
      </c>
      <c r="AD14" s="5">
        <v>23</v>
      </c>
      <c r="AE14" s="5">
        <v>0</v>
      </c>
      <c r="AF14" s="9"/>
      <c r="AG14" s="9"/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24</v>
      </c>
      <c r="AS14" s="5">
        <v>36</v>
      </c>
      <c r="AT14" s="5">
        <v>0</v>
      </c>
      <c r="AU14" s="5">
        <v>0</v>
      </c>
      <c r="AV14" s="9"/>
      <c r="AW14" s="9"/>
      <c r="AX14" s="9"/>
      <c r="AY14" s="9"/>
      <c r="AZ14" s="9"/>
      <c r="BA14" s="9"/>
      <c r="BB14" s="9"/>
    </row>
    <row r="15" spans="1:54" x14ac:dyDescent="0.25">
      <c r="B15" s="5">
        <v>29</v>
      </c>
      <c r="C15" s="5">
        <v>52</v>
      </c>
      <c r="D15" s="5">
        <v>0</v>
      </c>
      <c r="E15" s="5">
        <v>2</v>
      </c>
      <c r="F15" s="5">
        <v>1</v>
      </c>
      <c r="G15" s="5">
        <v>6</v>
      </c>
      <c r="H15" s="5">
        <v>0</v>
      </c>
      <c r="I15" s="5">
        <v>167</v>
      </c>
      <c r="J15" s="5">
        <v>9</v>
      </c>
      <c r="K15" s="5">
        <v>22</v>
      </c>
      <c r="L15" s="5">
        <v>4934</v>
      </c>
      <c r="M15" s="5">
        <v>390</v>
      </c>
      <c r="N15" s="5">
        <v>2</v>
      </c>
      <c r="O15" s="5">
        <v>2</v>
      </c>
      <c r="P15" s="9"/>
      <c r="Q15" s="9"/>
      <c r="R15" s="5">
        <v>80</v>
      </c>
      <c r="S15" s="5">
        <v>64</v>
      </c>
      <c r="T15" s="5">
        <v>76</v>
      </c>
      <c r="U15" s="5">
        <v>13</v>
      </c>
      <c r="V15" s="5">
        <v>75</v>
      </c>
      <c r="W15" s="5">
        <v>15</v>
      </c>
      <c r="X15" s="5">
        <v>55</v>
      </c>
      <c r="Y15" s="5">
        <v>16</v>
      </c>
      <c r="Z15" s="5">
        <v>40</v>
      </c>
      <c r="AA15" s="5">
        <v>66</v>
      </c>
      <c r="AB15" s="5">
        <v>10</v>
      </c>
      <c r="AC15" s="5">
        <v>0</v>
      </c>
      <c r="AD15" s="5">
        <v>52</v>
      </c>
      <c r="AE15" s="5">
        <v>30</v>
      </c>
      <c r="AF15" s="9"/>
      <c r="AG15" s="9"/>
      <c r="AH15" s="5">
        <v>5</v>
      </c>
      <c r="AI15" s="5">
        <v>2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12</v>
      </c>
      <c r="AR15" s="5">
        <v>0</v>
      </c>
      <c r="AS15" s="5">
        <v>0</v>
      </c>
      <c r="AT15" s="5">
        <v>0</v>
      </c>
      <c r="AU15" s="5">
        <v>0</v>
      </c>
      <c r="AV15" s="9"/>
      <c r="AW15" s="9"/>
      <c r="AX15" s="9"/>
      <c r="AY15" s="9"/>
      <c r="AZ15" s="9"/>
      <c r="BA15" s="9"/>
      <c r="BB15" s="9"/>
    </row>
    <row r="16" spans="1:54" x14ac:dyDescent="0.25">
      <c r="B16" s="5">
        <v>140</v>
      </c>
      <c r="C16" s="5">
        <v>0</v>
      </c>
      <c r="D16" s="5">
        <v>6</v>
      </c>
      <c r="E16" s="5">
        <v>0</v>
      </c>
      <c r="F16" s="5">
        <v>3</v>
      </c>
      <c r="G16" s="5">
        <v>74</v>
      </c>
      <c r="H16" s="5">
        <v>4</v>
      </c>
      <c r="I16" s="5">
        <v>91</v>
      </c>
      <c r="J16" s="5">
        <v>0</v>
      </c>
      <c r="K16" s="5">
        <v>20</v>
      </c>
      <c r="L16" s="5">
        <v>0</v>
      </c>
      <c r="M16" s="5">
        <v>1469</v>
      </c>
      <c r="N16" s="5">
        <v>6</v>
      </c>
      <c r="O16" s="5">
        <v>11</v>
      </c>
      <c r="P16" s="9"/>
      <c r="Q16" s="9"/>
      <c r="R16" s="5">
        <v>48</v>
      </c>
      <c r="S16" s="5">
        <v>0</v>
      </c>
      <c r="T16" s="5">
        <v>29</v>
      </c>
      <c r="U16" s="5">
        <v>11</v>
      </c>
      <c r="V16" s="5">
        <v>62</v>
      </c>
      <c r="W16" s="5">
        <v>48</v>
      </c>
      <c r="X16" s="5">
        <v>54</v>
      </c>
      <c r="Y16" s="5">
        <v>12</v>
      </c>
      <c r="Z16" s="5">
        <v>43</v>
      </c>
      <c r="AA16" s="5">
        <v>106</v>
      </c>
      <c r="AB16" s="5">
        <v>0</v>
      </c>
      <c r="AC16" s="5">
        <v>0</v>
      </c>
      <c r="AD16" s="5">
        <v>0</v>
      </c>
      <c r="AE16" s="5">
        <v>8</v>
      </c>
      <c r="AF16" s="9"/>
      <c r="AG16" s="9"/>
      <c r="AH16" s="5">
        <v>0</v>
      </c>
      <c r="AI16" s="5">
        <v>0</v>
      </c>
      <c r="AJ16" s="5">
        <v>0</v>
      </c>
      <c r="AK16" s="5">
        <v>9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9"/>
      <c r="AW16" s="9"/>
      <c r="AX16" s="9"/>
      <c r="AY16" s="9"/>
      <c r="AZ16" s="9"/>
      <c r="BA16" s="9"/>
      <c r="BB16" s="9"/>
    </row>
    <row r="17" spans="2:54" x14ac:dyDescent="0.25">
      <c r="B17" s="5">
        <v>12</v>
      </c>
      <c r="C17" s="5">
        <v>4</v>
      </c>
      <c r="D17" s="5">
        <v>1</v>
      </c>
      <c r="E17" s="5">
        <v>2</v>
      </c>
      <c r="F17" s="5">
        <v>1</v>
      </c>
      <c r="G17" s="5">
        <v>3</v>
      </c>
      <c r="H17" s="5">
        <v>430</v>
      </c>
      <c r="I17" s="5">
        <v>4</v>
      </c>
      <c r="J17" s="5">
        <v>45</v>
      </c>
      <c r="K17" s="5">
        <v>11</v>
      </c>
      <c r="L17" s="5">
        <v>0</v>
      </c>
      <c r="M17" s="5">
        <v>2</v>
      </c>
      <c r="N17" s="5">
        <v>7</v>
      </c>
      <c r="O17" s="5">
        <v>23</v>
      </c>
      <c r="P17" s="9"/>
      <c r="Q17" s="9"/>
      <c r="R17" s="5">
        <v>8</v>
      </c>
      <c r="S17" s="5">
        <v>38</v>
      </c>
      <c r="T17" s="5">
        <v>27</v>
      </c>
      <c r="U17" s="5">
        <v>38</v>
      </c>
      <c r="V17" s="5">
        <v>36</v>
      </c>
      <c r="W17" s="5">
        <v>50</v>
      </c>
      <c r="X17" s="5">
        <v>136</v>
      </c>
      <c r="Y17" s="5">
        <v>0</v>
      </c>
      <c r="Z17" s="5">
        <v>42</v>
      </c>
      <c r="AA17" s="5">
        <v>67</v>
      </c>
      <c r="AB17" s="5">
        <v>52</v>
      </c>
      <c r="AC17" s="5">
        <v>0</v>
      </c>
      <c r="AD17" s="5">
        <v>0</v>
      </c>
      <c r="AE17" s="5">
        <v>15</v>
      </c>
      <c r="AF17" s="9"/>
      <c r="AG17" s="9"/>
      <c r="AH17" s="5">
        <v>0</v>
      </c>
      <c r="AI17" s="5">
        <v>0</v>
      </c>
      <c r="AJ17" s="5">
        <v>8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9"/>
      <c r="AW17" s="9"/>
      <c r="AX17" s="9"/>
      <c r="AY17" s="9"/>
      <c r="AZ17" s="9"/>
      <c r="BA17" s="9"/>
      <c r="BB17" s="9"/>
    </row>
    <row r="18" spans="2:54" x14ac:dyDescent="0.25">
      <c r="B18" s="5">
        <v>62</v>
      </c>
      <c r="C18" s="5">
        <v>15</v>
      </c>
      <c r="D18" s="5">
        <v>1</v>
      </c>
      <c r="E18" s="5">
        <v>0</v>
      </c>
      <c r="F18" s="5">
        <v>3</v>
      </c>
      <c r="G18" s="5">
        <v>9</v>
      </c>
      <c r="H18" s="5">
        <v>19</v>
      </c>
      <c r="I18" s="5">
        <v>16</v>
      </c>
      <c r="J18" s="5">
        <v>19</v>
      </c>
      <c r="K18" s="5">
        <v>71</v>
      </c>
      <c r="L18" s="5">
        <v>1950</v>
      </c>
      <c r="M18" s="5">
        <v>21</v>
      </c>
      <c r="N18" s="5">
        <v>11</v>
      </c>
      <c r="O18" s="5">
        <v>15</v>
      </c>
      <c r="P18" s="9"/>
      <c r="Q18" s="9"/>
      <c r="R18" s="5">
        <v>61</v>
      </c>
      <c r="S18" s="5">
        <v>45</v>
      </c>
      <c r="T18" s="5">
        <v>17</v>
      </c>
      <c r="U18" s="5">
        <v>16</v>
      </c>
      <c r="V18" s="5">
        <v>31</v>
      </c>
      <c r="W18" s="5">
        <v>21</v>
      </c>
      <c r="X18" s="5">
        <v>35</v>
      </c>
      <c r="Y18" s="5">
        <v>24</v>
      </c>
      <c r="Z18" s="5">
        <v>25</v>
      </c>
      <c r="AA18" s="5">
        <v>73</v>
      </c>
      <c r="AB18" s="5">
        <v>28</v>
      </c>
      <c r="AC18" s="5">
        <v>9</v>
      </c>
      <c r="AD18" s="5">
        <v>3</v>
      </c>
      <c r="AE18" s="5">
        <v>10</v>
      </c>
      <c r="AF18" s="9"/>
      <c r="AG18" s="9"/>
      <c r="AH18" s="5">
        <v>8</v>
      </c>
      <c r="AI18" s="5">
        <v>0</v>
      </c>
      <c r="AJ18" s="5">
        <v>0</v>
      </c>
      <c r="AK18" s="5">
        <v>0</v>
      </c>
      <c r="AL18" s="5">
        <v>20</v>
      </c>
      <c r="AM18" s="5">
        <v>3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9"/>
      <c r="AW18" s="9"/>
      <c r="AX18" s="9"/>
      <c r="AY18" s="9"/>
      <c r="AZ18" s="9"/>
      <c r="BA18" s="9"/>
      <c r="BB18" s="9"/>
    </row>
    <row r="19" spans="2:54" x14ac:dyDescent="0.25">
      <c r="B19" s="5">
        <v>65</v>
      </c>
      <c r="C19" s="5">
        <v>6</v>
      </c>
      <c r="D19" s="5">
        <v>2</v>
      </c>
      <c r="E19" s="5">
        <v>19</v>
      </c>
      <c r="F19" s="5">
        <v>1</v>
      </c>
      <c r="G19" s="5">
        <v>8</v>
      </c>
      <c r="H19" s="5">
        <v>55</v>
      </c>
      <c r="I19" s="5">
        <v>362</v>
      </c>
      <c r="J19" s="5">
        <v>13</v>
      </c>
      <c r="K19" s="5">
        <v>14</v>
      </c>
      <c r="L19" s="5">
        <v>28</v>
      </c>
      <c r="M19" s="5">
        <v>1633</v>
      </c>
      <c r="N19" s="5">
        <v>22</v>
      </c>
      <c r="O19" s="5">
        <v>7</v>
      </c>
      <c r="P19" s="9"/>
      <c r="Q19" s="9"/>
      <c r="R19" s="5">
        <v>14</v>
      </c>
      <c r="S19" s="5">
        <v>127</v>
      </c>
      <c r="T19" s="5">
        <v>12</v>
      </c>
      <c r="U19" s="5">
        <v>10</v>
      </c>
      <c r="V19" s="5">
        <v>41</v>
      </c>
      <c r="W19" s="5">
        <v>43</v>
      </c>
      <c r="X19" s="5">
        <v>80</v>
      </c>
      <c r="Y19" s="5">
        <v>7</v>
      </c>
      <c r="Z19" s="5">
        <v>30</v>
      </c>
      <c r="AA19" s="5">
        <v>74</v>
      </c>
      <c r="AB19" s="5">
        <v>0</v>
      </c>
      <c r="AC19" s="5">
        <v>0</v>
      </c>
      <c r="AD19" s="5">
        <v>19</v>
      </c>
      <c r="AE19" s="5">
        <v>0</v>
      </c>
      <c r="AF19" s="9"/>
      <c r="AG19" s="9"/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9"/>
      <c r="AW19" s="9"/>
      <c r="AX19" s="9"/>
      <c r="AY19" s="9"/>
      <c r="AZ19" s="9"/>
      <c r="BA19" s="9"/>
      <c r="BB19" s="9"/>
    </row>
    <row r="20" spans="2:54" x14ac:dyDescent="0.25">
      <c r="B20" s="5">
        <v>27</v>
      </c>
      <c r="C20" s="5">
        <v>6</v>
      </c>
      <c r="D20" s="5">
        <v>1</v>
      </c>
      <c r="E20" s="5">
        <v>16</v>
      </c>
      <c r="F20" s="5">
        <v>0</v>
      </c>
      <c r="G20" s="5">
        <v>15</v>
      </c>
      <c r="H20" s="5">
        <v>100</v>
      </c>
      <c r="I20" s="5">
        <v>145</v>
      </c>
      <c r="J20" s="5">
        <v>55</v>
      </c>
      <c r="K20" s="5">
        <v>68</v>
      </c>
      <c r="L20" s="5">
        <v>0</v>
      </c>
      <c r="M20" s="5">
        <v>194</v>
      </c>
      <c r="N20" s="5">
        <v>1</v>
      </c>
      <c r="O20" s="5">
        <v>2</v>
      </c>
      <c r="P20" s="9"/>
      <c r="Q20" s="9"/>
      <c r="R20" s="5">
        <v>38</v>
      </c>
      <c r="S20" s="5">
        <v>74</v>
      </c>
      <c r="T20" s="5">
        <v>24</v>
      </c>
      <c r="U20" s="5">
        <v>28</v>
      </c>
      <c r="V20" s="5">
        <v>135</v>
      </c>
      <c r="W20" s="5">
        <v>54</v>
      </c>
      <c r="X20" s="5">
        <v>36</v>
      </c>
      <c r="Y20" s="5">
        <v>0</v>
      </c>
      <c r="Z20" s="5">
        <v>36</v>
      </c>
      <c r="AA20" s="5">
        <v>77</v>
      </c>
      <c r="AB20" s="5">
        <v>9</v>
      </c>
      <c r="AC20" s="5">
        <v>0</v>
      </c>
      <c r="AD20" s="5">
        <v>28</v>
      </c>
      <c r="AE20" s="5">
        <v>39</v>
      </c>
      <c r="AF20" s="9"/>
      <c r="AG20" s="9"/>
      <c r="AH20" s="5">
        <v>8</v>
      </c>
      <c r="AI20" s="5">
        <v>0</v>
      </c>
      <c r="AJ20" s="5">
        <v>0</v>
      </c>
      <c r="AK20" s="5">
        <v>0</v>
      </c>
      <c r="AL20" s="5">
        <v>0</v>
      </c>
      <c r="AM20" s="5">
        <v>3</v>
      </c>
      <c r="AN20" s="5">
        <v>0</v>
      </c>
      <c r="AO20" s="5">
        <v>0</v>
      </c>
      <c r="AP20" s="5">
        <v>0</v>
      </c>
      <c r="AQ20" s="5">
        <v>4</v>
      </c>
      <c r="AR20" s="5">
        <v>0</v>
      </c>
      <c r="AS20" s="5">
        <v>0</v>
      </c>
      <c r="AT20" s="5">
        <v>5</v>
      </c>
      <c r="AU20" s="5">
        <v>0</v>
      </c>
      <c r="AV20" s="9"/>
      <c r="AW20" s="9"/>
      <c r="AX20" s="9"/>
      <c r="AY20" s="9"/>
      <c r="AZ20" s="9"/>
      <c r="BA20" s="9"/>
      <c r="BB20" s="9"/>
    </row>
    <row r="21" spans="2:54" x14ac:dyDescent="0.25">
      <c r="B21" s="5">
        <v>62</v>
      </c>
      <c r="C21" s="5">
        <v>11</v>
      </c>
      <c r="D21" s="5">
        <v>0</v>
      </c>
      <c r="E21" s="5">
        <v>58</v>
      </c>
      <c r="F21" s="5">
        <v>7</v>
      </c>
      <c r="G21" s="5">
        <v>12</v>
      </c>
      <c r="H21" s="5">
        <v>0</v>
      </c>
      <c r="I21" s="5">
        <v>0</v>
      </c>
      <c r="J21" s="5">
        <v>33</v>
      </c>
      <c r="K21" s="5">
        <v>54</v>
      </c>
      <c r="L21" s="5">
        <v>390</v>
      </c>
      <c r="M21" s="5">
        <v>0</v>
      </c>
      <c r="N21" s="5">
        <v>25</v>
      </c>
      <c r="O21" s="5">
        <v>4</v>
      </c>
      <c r="P21" s="9"/>
      <c r="Q21" s="9"/>
      <c r="R21" s="5">
        <v>26</v>
      </c>
      <c r="S21" s="5">
        <v>33</v>
      </c>
      <c r="T21" s="5">
        <v>79</v>
      </c>
      <c r="U21" s="5">
        <v>66</v>
      </c>
      <c r="V21" s="5">
        <v>41</v>
      </c>
      <c r="W21" s="5">
        <v>33</v>
      </c>
      <c r="X21" s="5">
        <v>15</v>
      </c>
      <c r="Y21" s="5">
        <v>30</v>
      </c>
      <c r="Z21" s="5">
        <v>78</v>
      </c>
      <c r="AA21" s="5">
        <v>50</v>
      </c>
      <c r="AB21" s="5">
        <v>7</v>
      </c>
      <c r="AC21" s="5">
        <v>0</v>
      </c>
      <c r="AD21" s="5">
        <v>58</v>
      </c>
      <c r="AE21" s="5">
        <v>5</v>
      </c>
      <c r="AF21" s="9"/>
      <c r="AG21" s="9"/>
      <c r="AH21" s="5">
        <v>0</v>
      </c>
      <c r="AI21" s="5">
        <v>0</v>
      </c>
      <c r="AJ21" s="5">
        <v>0</v>
      </c>
      <c r="AK21" s="5">
        <v>0</v>
      </c>
      <c r="AL21" s="5">
        <v>5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5</v>
      </c>
      <c r="AT21" s="5">
        <v>0</v>
      </c>
      <c r="AU21" s="5">
        <v>0</v>
      </c>
      <c r="AV21" s="9"/>
      <c r="AW21" s="9"/>
      <c r="AX21" s="9"/>
      <c r="AY21" s="9"/>
      <c r="AZ21" s="9"/>
      <c r="BA21" s="9"/>
      <c r="BB21" s="9"/>
    </row>
    <row r="22" spans="2:54" x14ac:dyDescent="0.25">
      <c r="B22" s="5">
        <v>11</v>
      </c>
      <c r="C22" s="5">
        <v>3</v>
      </c>
      <c r="D22" s="5">
        <v>0</v>
      </c>
      <c r="E22" s="5">
        <v>0</v>
      </c>
      <c r="F22" s="5">
        <v>1</v>
      </c>
      <c r="G22" s="5">
        <v>8</v>
      </c>
      <c r="H22" s="5">
        <v>19</v>
      </c>
      <c r="I22" s="5">
        <v>168</v>
      </c>
      <c r="J22" s="5">
        <v>35</v>
      </c>
      <c r="K22" s="5">
        <v>38</v>
      </c>
      <c r="L22" s="5">
        <v>521</v>
      </c>
      <c r="M22" s="5">
        <v>263</v>
      </c>
      <c r="N22" s="5">
        <v>7</v>
      </c>
      <c r="O22" s="5">
        <v>5</v>
      </c>
      <c r="P22" s="9"/>
      <c r="Q22" s="9"/>
      <c r="R22" s="5">
        <v>40</v>
      </c>
      <c r="S22" s="5">
        <v>88</v>
      </c>
      <c r="T22" s="5">
        <v>6</v>
      </c>
      <c r="U22" s="5">
        <v>20</v>
      </c>
      <c r="V22" s="5">
        <v>32</v>
      </c>
      <c r="W22" s="5">
        <v>13</v>
      </c>
      <c r="X22" s="5">
        <v>54</v>
      </c>
      <c r="Y22" s="5">
        <v>13</v>
      </c>
      <c r="Z22" s="5">
        <v>40</v>
      </c>
      <c r="AA22" s="5">
        <v>48</v>
      </c>
      <c r="AB22" s="5">
        <v>0</v>
      </c>
      <c r="AC22" s="5">
        <v>2</v>
      </c>
      <c r="AD22" s="5">
        <v>0</v>
      </c>
      <c r="AE22" s="5">
        <v>24</v>
      </c>
      <c r="AF22" s="9"/>
      <c r="AG22" s="9"/>
      <c r="AH22" s="5">
        <v>0</v>
      </c>
      <c r="AI22" s="5">
        <v>0</v>
      </c>
      <c r="AJ22" s="5">
        <v>5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9"/>
      <c r="AW22" s="9"/>
      <c r="AX22" s="9"/>
      <c r="AY22" s="9"/>
      <c r="AZ22" s="9"/>
      <c r="BA22" s="9"/>
      <c r="BB22" s="9"/>
    </row>
    <row r="23" spans="2:54" x14ac:dyDescent="0.25">
      <c r="B23" s="5">
        <v>15</v>
      </c>
      <c r="C23" s="5">
        <v>12</v>
      </c>
      <c r="D23" s="5">
        <v>2</v>
      </c>
      <c r="E23" s="5">
        <v>4</v>
      </c>
      <c r="F23" s="5">
        <v>2</v>
      </c>
      <c r="G23" s="5">
        <v>9</v>
      </c>
      <c r="H23" s="5">
        <v>307</v>
      </c>
      <c r="I23" s="5">
        <v>32</v>
      </c>
      <c r="J23" s="5">
        <v>53</v>
      </c>
      <c r="K23" s="5">
        <v>24</v>
      </c>
      <c r="L23" s="5">
        <v>0</v>
      </c>
      <c r="M23" s="5">
        <v>1</v>
      </c>
      <c r="N23" s="5">
        <v>0</v>
      </c>
      <c r="O23" s="5">
        <v>10</v>
      </c>
      <c r="P23" s="9"/>
      <c r="Q23" s="9"/>
      <c r="R23" s="5">
        <v>130</v>
      </c>
      <c r="S23" s="5">
        <v>26</v>
      </c>
      <c r="T23" s="5">
        <v>34</v>
      </c>
      <c r="U23" s="5">
        <v>33</v>
      </c>
      <c r="V23" s="5">
        <v>61</v>
      </c>
      <c r="W23" s="5">
        <v>45</v>
      </c>
      <c r="X23" s="5">
        <v>11</v>
      </c>
      <c r="Y23" s="5">
        <v>0</v>
      </c>
      <c r="Z23" s="5">
        <v>8</v>
      </c>
      <c r="AA23" s="5">
        <v>117</v>
      </c>
      <c r="AB23" s="5">
        <v>16</v>
      </c>
      <c r="AC23" s="5">
        <v>21</v>
      </c>
      <c r="AD23" s="5">
        <v>0</v>
      </c>
      <c r="AE23" s="5">
        <v>19</v>
      </c>
      <c r="AF23" s="9"/>
      <c r="AG23" s="9"/>
      <c r="AH23" s="5">
        <v>0</v>
      </c>
      <c r="AI23" s="5">
        <v>0</v>
      </c>
      <c r="AJ23" s="5">
        <v>2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9"/>
      <c r="AW23" s="9"/>
      <c r="AX23" s="9"/>
      <c r="AY23" s="9"/>
      <c r="AZ23" s="9"/>
      <c r="BA23" s="9"/>
      <c r="BB23" s="9"/>
    </row>
    <row r="24" spans="2:54" x14ac:dyDescent="0.25">
      <c r="B24" s="5">
        <v>69</v>
      </c>
      <c r="C24" s="5">
        <v>19</v>
      </c>
      <c r="D24" s="5">
        <v>4</v>
      </c>
      <c r="E24" s="5">
        <v>5</v>
      </c>
      <c r="F24" s="5">
        <v>3</v>
      </c>
      <c r="G24" s="5">
        <v>6</v>
      </c>
      <c r="H24" s="5">
        <v>0</v>
      </c>
      <c r="I24" s="5">
        <v>1</v>
      </c>
      <c r="J24" s="5">
        <v>45</v>
      </c>
      <c r="K24" s="5">
        <v>19</v>
      </c>
      <c r="L24" s="5">
        <v>1168</v>
      </c>
      <c r="M24" s="5">
        <v>129</v>
      </c>
      <c r="N24" s="5">
        <v>4</v>
      </c>
      <c r="O24" s="5">
        <v>6</v>
      </c>
      <c r="P24" s="9"/>
      <c r="Q24" s="9"/>
      <c r="R24" s="5">
        <v>17</v>
      </c>
      <c r="S24" s="5">
        <v>37</v>
      </c>
      <c r="T24" s="5">
        <v>43</v>
      </c>
      <c r="U24" s="5">
        <v>109</v>
      </c>
      <c r="V24" s="5">
        <v>46</v>
      </c>
      <c r="W24" s="5">
        <v>18</v>
      </c>
      <c r="X24" s="5">
        <v>59</v>
      </c>
      <c r="Y24" s="5">
        <v>13</v>
      </c>
      <c r="Z24" s="5">
        <v>34</v>
      </c>
      <c r="AA24" s="5">
        <v>39</v>
      </c>
      <c r="AB24" s="5">
        <v>0</v>
      </c>
      <c r="AC24" s="5">
        <v>8</v>
      </c>
      <c r="AD24" s="5">
        <v>126</v>
      </c>
      <c r="AE24" s="5">
        <v>10</v>
      </c>
      <c r="AF24" s="9"/>
      <c r="AG24" s="9"/>
      <c r="AH24" s="5">
        <v>0</v>
      </c>
      <c r="AI24" s="5">
        <v>0</v>
      </c>
      <c r="AJ24" s="5">
        <v>0</v>
      </c>
      <c r="AK24" s="5">
        <v>1</v>
      </c>
      <c r="AL24" s="5">
        <v>13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9"/>
      <c r="AW24" s="9"/>
      <c r="AX24" s="9"/>
      <c r="AY24" s="9"/>
      <c r="AZ24" s="9"/>
      <c r="BA24" s="9"/>
      <c r="BB24" s="9"/>
    </row>
    <row r="25" spans="2:54" x14ac:dyDescent="0.25">
      <c r="B25" s="5">
        <v>12</v>
      </c>
      <c r="C25" s="5">
        <v>10</v>
      </c>
      <c r="D25" s="5">
        <v>3</v>
      </c>
      <c r="E25" s="5">
        <v>4</v>
      </c>
      <c r="F25" s="5">
        <v>1</v>
      </c>
      <c r="G25" s="5">
        <v>4</v>
      </c>
      <c r="H25" s="5">
        <v>50</v>
      </c>
      <c r="I25" s="5">
        <v>198</v>
      </c>
      <c r="J25" s="5">
        <v>105</v>
      </c>
      <c r="K25" s="5">
        <v>72</v>
      </c>
      <c r="L25" s="5">
        <v>0</v>
      </c>
      <c r="M25" s="5">
        <v>604</v>
      </c>
      <c r="N25" s="5">
        <v>21</v>
      </c>
      <c r="O25" s="5">
        <v>0</v>
      </c>
      <c r="P25" s="9"/>
      <c r="Q25" s="9"/>
      <c r="R25" s="5">
        <v>30</v>
      </c>
      <c r="S25" s="5">
        <v>37</v>
      </c>
      <c r="T25" s="5">
        <v>42</v>
      </c>
      <c r="U25" s="5">
        <v>76</v>
      </c>
      <c r="V25" s="5">
        <v>73</v>
      </c>
      <c r="W25" s="5">
        <v>11</v>
      </c>
      <c r="X25" s="5">
        <v>104</v>
      </c>
      <c r="Y25" s="5">
        <v>89</v>
      </c>
      <c r="Z25" s="5">
        <v>71</v>
      </c>
      <c r="AA25" s="5">
        <v>31</v>
      </c>
      <c r="AB25" s="5">
        <v>5</v>
      </c>
      <c r="AC25" s="5">
        <v>14</v>
      </c>
      <c r="AD25" s="5">
        <v>10</v>
      </c>
      <c r="AE25" s="5">
        <v>36</v>
      </c>
      <c r="AF25" s="9"/>
      <c r="AG25" s="9"/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6</v>
      </c>
      <c r="AR25" s="5">
        <v>0</v>
      </c>
      <c r="AS25" s="5">
        <v>0</v>
      </c>
      <c r="AT25" s="5">
        <v>0</v>
      </c>
      <c r="AU25" s="5">
        <v>0</v>
      </c>
      <c r="AV25" s="9"/>
      <c r="AW25" s="9"/>
      <c r="AX25" s="9"/>
      <c r="AY25" s="9"/>
      <c r="AZ25" s="9"/>
      <c r="BA25" s="9"/>
      <c r="BB25" s="9"/>
    </row>
    <row r="26" spans="2:54" x14ac:dyDescent="0.25">
      <c r="B26" s="5">
        <v>20</v>
      </c>
      <c r="C26" s="5">
        <v>21</v>
      </c>
      <c r="D26" s="5">
        <v>1</v>
      </c>
      <c r="E26" s="5">
        <v>1</v>
      </c>
      <c r="F26" s="5">
        <v>9</v>
      </c>
      <c r="G26" s="5">
        <v>1</v>
      </c>
      <c r="H26" s="5">
        <v>0</v>
      </c>
      <c r="I26" s="5">
        <v>316</v>
      </c>
      <c r="J26" s="5">
        <v>37</v>
      </c>
      <c r="K26" s="5">
        <v>19</v>
      </c>
      <c r="L26" s="5">
        <v>154</v>
      </c>
      <c r="M26" s="5">
        <v>0</v>
      </c>
      <c r="N26" s="5">
        <v>10</v>
      </c>
      <c r="O26" s="5">
        <v>12</v>
      </c>
      <c r="P26" s="9"/>
      <c r="Q26" s="9"/>
      <c r="R26" s="5">
        <v>34</v>
      </c>
      <c r="S26" s="5">
        <v>67</v>
      </c>
      <c r="T26" s="5">
        <v>36</v>
      </c>
      <c r="U26" s="5">
        <v>17</v>
      </c>
      <c r="V26" s="5">
        <v>19</v>
      </c>
      <c r="W26" s="5">
        <v>21</v>
      </c>
      <c r="X26" s="5">
        <v>30</v>
      </c>
      <c r="Y26" s="5">
        <v>27</v>
      </c>
      <c r="Z26" s="5">
        <v>21</v>
      </c>
      <c r="AA26" s="5">
        <v>31</v>
      </c>
      <c r="AB26" s="5">
        <v>0</v>
      </c>
      <c r="AC26" s="5">
        <v>1</v>
      </c>
      <c r="AD26" s="5">
        <v>114</v>
      </c>
      <c r="AE26" s="5">
        <v>31</v>
      </c>
      <c r="AF26" s="9"/>
      <c r="AG26" s="9"/>
      <c r="AI26" s="5">
        <v>0</v>
      </c>
      <c r="AJ26" s="5">
        <v>0</v>
      </c>
      <c r="AK26" s="5">
        <v>5</v>
      </c>
      <c r="AL26" s="5">
        <v>15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9"/>
      <c r="AW26" s="9"/>
      <c r="AX26" s="9"/>
      <c r="AY26" s="9"/>
      <c r="AZ26" s="9"/>
      <c r="BA26" s="9"/>
      <c r="BB26" s="9"/>
    </row>
    <row r="27" spans="2:54" x14ac:dyDescent="0.25">
      <c r="B27" s="5">
        <v>31</v>
      </c>
      <c r="C27" s="5">
        <v>15</v>
      </c>
      <c r="D27" s="5">
        <v>0</v>
      </c>
      <c r="E27" s="5">
        <v>1</v>
      </c>
      <c r="F27" s="5">
        <v>5</v>
      </c>
      <c r="G27" s="5">
        <v>1</v>
      </c>
      <c r="H27" s="5">
        <v>0</v>
      </c>
      <c r="I27" s="5">
        <v>205</v>
      </c>
      <c r="J27" s="5">
        <v>12</v>
      </c>
      <c r="K27" s="5">
        <v>63</v>
      </c>
      <c r="L27" s="5">
        <v>674</v>
      </c>
      <c r="M27" s="5">
        <v>302</v>
      </c>
      <c r="N27" s="5">
        <v>83</v>
      </c>
      <c r="O27" s="5">
        <v>24</v>
      </c>
      <c r="P27" s="9"/>
      <c r="Q27" s="9"/>
      <c r="R27" s="5">
        <v>118</v>
      </c>
      <c r="S27" s="5">
        <v>24</v>
      </c>
      <c r="T27" s="5">
        <v>18</v>
      </c>
      <c r="U27" s="5">
        <v>21</v>
      </c>
      <c r="V27" s="5">
        <v>70</v>
      </c>
      <c r="W27" s="5">
        <v>53</v>
      </c>
      <c r="X27" s="5">
        <v>106</v>
      </c>
      <c r="Y27" s="5">
        <v>8</v>
      </c>
      <c r="Z27" s="5">
        <v>45</v>
      </c>
      <c r="AA27" s="5">
        <v>48</v>
      </c>
      <c r="AB27" s="5">
        <v>0</v>
      </c>
      <c r="AC27" s="5">
        <v>11</v>
      </c>
      <c r="AD27" s="5">
        <v>30</v>
      </c>
      <c r="AE27" s="5">
        <v>39</v>
      </c>
      <c r="AF27" s="9"/>
      <c r="AG27" s="9"/>
      <c r="AI27" s="5">
        <v>0</v>
      </c>
      <c r="AJ27" s="5">
        <v>7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9"/>
      <c r="AW27" s="9"/>
      <c r="AX27" s="9"/>
      <c r="AY27" s="9"/>
      <c r="AZ27" s="9"/>
      <c r="BA27" s="9"/>
      <c r="BB27" s="9"/>
    </row>
    <row r="28" spans="2:54" x14ac:dyDescent="0.25">
      <c r="B28" s="5">
        <v>45</v>
      </c>
      <c r="C28" s="5">
        <v>18</v>
      </c>
      <c r="D28" s="5">
        <v>0</v>
      </c>
      <c r="E28" s="5">
        <v>0</v>
      </c>
      <c r="F28" s="5">
        <v>5</v>
      </c>
      <c r="G28" s="5">
        <v>4</v>
      </c>
      <c r="H28" s="5">
        <v>170</v>
      </c>
      <c r="I28" s="5">
        <v>29</v>
      </c>
      <c r="J28" s="5">
        <v>50</v>
      </c>
      <c r="K28" s="5">
        <v>167</v>
      </c>
      <c r="L28" s="5">
        <v>0</v>
      </c>
      <c r="M28" s="5">
        <v>0</v>
      </c>
      <c r="N28" s="5">
        <v>19</v>
      </c>
      <c r="O28" s="5">
        <v>4</v>
      </c>
      <c r="P28" s="9"/>
      <c r="Q28" s="9"/>
      <c r="R28" s="5">
        <v>20</v>
      </c>
      <c r="S28" s="5">
        <v>85</v>
      </c>
      <c r="T28" s="5">
        <v>19</v>
      </c>
      <c r="U28" s="5">
        <v>6</v>
      </c>
      <c r="V28" s="5">
        <v>95</v>
      </c>
      <c r="W28" s="5">
        <v>27</v>
      </c>
      <c r="X28" s="5">
        <v>24</v>
      </c>
      <c r="Y28" s="5">
        <v>25</v>
      </c>
      <c r="Z28" s="5">
        <v>19</v>
      </c>
      <c r="AA28" s="5">
        <v>13</v>
      </c>
      <c r="AB28" s="5">
        <v>14</v>
      </c>
      <c r="AD28" s="5">
        <v>30</v>
      </c>
      <c r="AE28" s="5">
        <v>59</v>
      </c>
      <c r="AF28" s="9"/>
      <c r="AG28" s="9"/>
      <c r="AI28" s="5">
        <v>0</v>
      </c>
      <c r="AJ28" s="5">
        <v>0</v>
      </c>
      <c r="AK28" s="5">
        <v>0</v>
      </c>
      <c r="AL28" s="5">
        <v>0</v>
      </c>
      <c r="AM28" s="5">
        <v>9</v>
      </c>
      <c r="AN28" s="5">
        <v>5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9"/>
      <c r="AW28" s="9"/>
      <c r="AX28" s="9"/>
      <c r="AY28" s="9"/>
      <c r="AZ28" s="9"/>
      <c r="BA28" s="9"/>
      <c r="BB28" s="9"/>
    </row>
    <row r="29" spans="2:54" x14ac:dyDescent="0.25">
      <c r="B29" s="5">
        <v>16</v>
      </c>
      <c r="C29" s="5">
        <v>8</v>
      </c>
      <c r="D29" s="5">
        <v>2</v>
      </c>
      <c r="E29" s="5">
        <v>3</v>
      </c>
      <c r="F29" s="5">
        <v>6</v>
      </c>
      <c r="G29" s="5">
        <v>8</v>
      </c>
      <c r="H29" s="5">
        <v>53</v>
      </c>
      <c r="I29" s="5">
        <v>53</v>
      </c>
      <c r="J29" s="5">
        <v>35</v>
      </c>
      <c r="K29" s="5">
        <v>10</v>
      </c>
      <c r="L29" s="5">
        <v>298</v>
      </c>
      <c r="M29" s="5">
        <v>254</v>
      </c>
      <c r="N29" s="5">
        <v>5</v>
      </c>
      <c r="O29" s="5">
        <v>10</v>
      </c>
      <c r="P29" s="9"/>
      <c r="Q29" s="9"/>
      <c r="R29" s="5">
        <v>30</v>
      </c>
      <c r="S29" s="5">
        <v>17</v>
      </c>
      <c r="U29" s="5">
        <v>15</v>
      </c>
      <c r="V29" s="5">
        <v>25</v>
      </c>
      <c r="W29" s="5">
        <v>26</v>
      </c>
      <c r="X29" s="5">
        <v>23</v>
      </c>
      <c r="Y29" s="5">
        <v>47</v>
      </c>
      <c r="Z29" s="5">
        <v>29</v>
      </c>
      <c r="AA29" s="5">
        <v>0</v>
      </c>
      <c r="AB29" s="5">
        <v>30</v>
      </c>
      <c r="AD29" s="5">
        <v>0</v>
      </c>
      <c r="AE29" s="5">
        <v>16</v>
      </c>
      <c r="AF29" s="9"/>
      <c r="AG29" s="9"/>
      <c r="AI29" s="5">
        <v>0</v>
      </c>
      <c r="AK29" s="5">
        <v>0</v>
      </c>
      <c r="AL29" s="5">
        <v>22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15</v>
      </c>
      <c r="AU29" s="5">
        <v>0</v>
      </c>
      <c r="AV29" s="9"/>
      <c r="AW29" s="9"/>
      <c r="AX29" s="9"/>
      <c r="AY29" s="9"/>
      <c r="AZ29" s="9"/>
      <c r="BA29" s="9"/>
      <c r="BB29" s="9"/>
    </row>
    <row r="30" spans="2:54" x14ac:dyDescent="0.25">
      <c r="B30" s="5">
        <v>59</v>
      </c>
      <c r="C30" s="5">
        <v>2</v>
      </c>
      <c r="D30" s="5">
        <v>1</v>
      </c>
      <c r="E30" s="5">
        <v>8</v>
      </c>
      <c r="F30" s="5">
        <v>5</v>
      </c>
      <c r="G30" s="5">
        <v>11</v>
      </c>
      <c r="H30" s="5">
        <v>97</v>
      </c>
      <c r="I30" s="5">
        <v>1</v>
      </c>
      <c r="J30" s="5">
        <v>32</v>
      </c>
      <c r="K30" s="5">
        <v>23</v>
      </c>
      <c r="L30" s="5">
        <v>715</v>
      </c>
      <c r="M30" s="5">
        <v>181</v>
      </c>
      <c r="N30" s="5">
        <v>0</v>
      </c>
      <c r="O30" s="5">
        <v>6</v>
      </c>
      <c r="P30" s="9"/>
      <c r="Q30" s="9"/>
      <c r="R30" s="5">
        <v>38</v>
      </c>
      <c r="S30" s="5">
        <v>13</v>
      </c>
      <c r="U30" s="5">
        <v>27</v>
      </c>
      <c r="V30" s="5">
        <v>47</v>
      </c>
      <c r="W30" s="5">
        <v>12</v>
      </c>
      <c r="X30" s="5">
        <v>55</v>
      </c>
      <c r="Y30" s="5">
        <v>10</v>
      </c>
      <c r="Z30" s="5">
        <v>36</v>
      </c>
      <c r="AA30" s="5">
        <v>104</v>
      </c>
      <c r="AB30" s="5">
        <v>30</v>
      </c>
      <c r="AD30" s="5">
        <v>52</v>
      </c>
      <c r="AE30" s="5">
        <v>6</v>
      </c>
      <c r="AF30" s="9"/>
      <c r="AG30" s="9"/>
      <c r="AI30" s="5">
        <v>0</v>
      </c>
      <c r="AL30" s="5">
        <v>112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40</v>
      </c>
      <c r="AV30" s="9"/>
      <c r="AW30" s="9"/>
      <c r="AX30" s="9"/>
      <c r="AY30" s="9"/>
      <c r="AZ30" s="9"/>
      <c r="BA30" s="9"/>
      <c r="BB30" s="9"/>
    </row>
    <row r="31" spans="2:54" x14ac:dyDescent="0.25">
      <c r="B31" s="5">
        <v>65</v>
      </c>
      <c r="C31" s="5">
        <v>5</v>
      </c>
      <c r="D31" s="5">
        <v>2</v>
      </c>
      <c r="E31" s="5">
        <v>4</v>
      </c>
      <c r="F31" s="5">
        <v>12</v>
      </c>
      <c r="G31" s="5">
        <v>12</v>
      </c>
      <c r="H31" s="5">
        <v>0</v>
      </c>
      <c r="I31" s="5">
        <v>1</v>
      </c>
      <c r="J31" s="5">
        <v>4</v>
      </c>
      <c r="K31" s="5">
        <v>63</v>
      </c>
      <c r="L31" s="5">
        <v>16</v>
      </c>
      <c r="M31" s="5">
        <v>0</v>
      </c>
      <c r="N31" s="5">
        <v>7</v>
      </c>
      <c r="O31" s="5">
        <v>1</v>
      </c>
      <c r="P31" s="9"/>
      <c r="Q31" s="9"/>
      <c r="R31" s="5">
        <v>19</v>
      </c>
      <c r="S31" s="5">
        <v>63</v>
      </c>
      <c r="U31" s="5">
        <v>67</v>
      </c>
      <c r="V31" s="5">
        <v>89</v>
      </c>
      <c r="W31" s="5">
        <v>69</v>
      </c>
      <c r="X31" s="5">
        <v>58</v>
      </c>
      <c r="Y31" s="5">
        <v>20</v>
      </c>
      <c r="Z31" s="5">
        <v>13</v>
      </c>
      <c r="AA31" s="5">
        <v>37</v>
      </c>
      <c r="AB31" s="5">
        <v>0</v>
      </c>
      <c r="AD31" s="5">
        <v>19</v>
      </c>
      <c r="AE31" s="5">
        <v>38</v>
      </c>
      <c r="AF31" s="9"/>
      <c r="AG31" s="9"/>
      <c r="AI31" s="5">
        <v>4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9"/>
      <c r="AW31" s="9"/>
      <c r="AX31" s="9"/>
      <c r="AY31" s="9"/>
      <c r="AZ31" s="9"/>
      <c r="BA31" s="9"/>
      <c r="BB31" s="9"/>
    </row>
    <row r="32" spans="2:54" x14ac:dyDescent="0.25">
      <c r="B32" s="5">
        <v>23</v>
      </c>
      <c r="C32" s="5">
        <v>3</v>
      </c>
      <c r="E32" s="5">
        <v>1</v>
      </c>
      <c r="F32" s="5">
        <v>17</v>
      </c>
      <c r="G32" s="5">
        <v>6</v>
      </c>
      <c r="H32" s="5">
        <v>0</v>
      </c>
      <c r="I32" s="5">
        <v>9</v>
      </c>
      <c r="J32" s="5">
        <v>34</v>
      </c>
      <c r="K32" s="5">
        <v>136</v>
      </c>
      <c r="L32" s="5">
        <v>0</v>
      </c>
      <c r="M32" s="5">
        <v>1024</v>
      </c>
      <c r="N32" s="5">
        <v>14</v>
      </c>
      <c r="O32" s="5">
        <v>4</v>
      </c>
      <c r="P32" s="9"/>
      <c r="Q32" s="9"/>
      <c r="S32" s="5">
        <v>0</v>
      </c>
      <c r="U32" s="5">
        <v>34</v>
      </c>
      <c r="V32" s="5">
        <v>98</v>
      </c>
      <c r="W32" s="5">
        <v>29</v>
      </c>
      <c r="X32" s="5">
        <v>78</v>
      </c>
      <c r="Y32" s="5">
        <v>27</v>
      </c>
      <c r="Z32" s="5">
        <v>8</v>
      </c>
      <c r="AA32" s="5">
        <v>137</v>
      </c>
      <c r="AB32" s="5">
        <v>52</v>
      </c>
      <c r="AD32" s="5">
        <v>27</v>
      </c>
      <c r="AE32" s="5">
        <v>8</v>
      </c>
      <c r="AF32" s="9"/>
      <c r="AG32" s="9"/>
      <c r="AI32" s="5">
        <v>0</v>
      </c>
      <c r="AL32" s="5">
        <v>0</v>
      </c>
      <c r="AM32" s="5">
        <v>0</v>
      </c>
      <c r="AN32" s="5">
        <v>3</v>
      </c>
      <c r="AO32" s="5">
        <v>0</v>
      </c>
      <c r="AP32" s="5">
        <v>13</v>
      </c>
      <c r="AQ32" s="5">
        <v>0</v>
      </c>
      <c r="AS32" s="5">
        <v>0</v>
      </c>
      <c r="AT32" s="5">
        <v>29</v>
      </c>
      <c r="AU32" s="5">
        <v>0</v>
      </c>
      <c r="AV32" s="9"/>
      <c r="AW32" s="9"/>
      <c r="AX32" s="9"/>
      <c r="AY32" s="9"/>
      <c r="AZ32" s="9"/>
      <c r="BA32" s="9"/>
      <c r="BB32" s="9"/>
    </row>
    <row r="33" spans="3:54" x14ac:dyDescent="0.25">
      <c r="C33" s="5">
        <v>0</v>
      </c>
      <c r="E33" s="5">
        <v>2</v>
      </c>
      <c r="F33" s="5">
        <v>97</v>
      </c>
      <c r="G33" s="5">
        <v>1</v>
      </c>
      <c r="H33" s="5">
        <v>0</v>
      </c>
      <c r="I33" s="5">
        <v>189</v>
      </c>
      <c r="J33" s="5">
        <v>10</v>
      </c>
      <c r="K33" s="5">
        <v>30</v>
      </c>
      <c r="L33" s="5">
        <v>1692</v>
      </c>
      <c r="M33" s="5">
        <v>194</v>
      </c>
      <c r="N33" s="5">
        <v>44</v>
      </c>
      <c r="O33" s="5">
        <v>1</v>
      </c>
      <c r="P33" s="9"/>
      <c r="Q33" s="9"/>
      <c r="S33" s="5">
        <v>16</v>
      </c>
      <c r="U33" s="5">
        <v>39</v>
      </c>
      <c r="V33" s="5">
        <v>51</v>
      </c>
      <c r="W33" s="5">
        <v>38</v>
      </c>
      <c r="X33" s="5">
        <v>71</v>
      </c>
      <c r="Y33" s="5">
        <v>37</v>
      </c>
      <c r="Z33" s="5">
        <v>82</v>
      </c>
      <c r="AA33" s="5">
        <v>4</v>
      </c>
      <c r="AB33" s="5">
        <v>19</v>
      </c>
      <c r="AD33" s="5">
        <v>83</v>
      </c>
      <c r="AE33" s="5">
        <v>10</v>
      </c>
      <c r="AF33" s="9"/>
      <c r="AG33" s="9"/>
      <c r="AI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4</v>
      </c>
      <c r="AQ33" s="5">
        <v>0</v>
      </c>
      <c r="AS33" s="5">
        <v>0</v>
      </c>
      <c r="AT33" s="5">
        <v>0</v>
      </c>
      <c r="AU33" s="5">
        <v>8</v>
      </c>
      <c r="AV33" s="9"/>
      <c r="AW33" s="9"/>
      <c r="AX33" s="9"/>
      <c r="AY33" s="9"/>
      <c r="AZ33" s="9"/>
      <c r="BA33" s="9"/>
      <c r="BB33" s="9"/>
    </row>
    <row r="34" spans="3:54" x14ac:dyDescent="0.25">
      <c r="C34" s="5">
        <v>12</v>
      </c>
      <c r="E34" s="5">
        <v>1</v>
      </c>
      <c r="F34" s="5">
        <v>3</v>
      </c>
      <c r="G34" s="5">
        <v>14</v>
      </c>
      <c r="H34" s="5">
        <v>166</v>
      </c>
      <c r="I34" s="5">
        <v>35</v>
      </c>
      <c r="J34" s="5">
        <v>32</v>
      </c>
      <c r="K34" s="5">
        <v>89</v>
      </c>
      <c r="M34" s="5">
        <v>88</v>
      </c>
      <c r="N34" s="5">
        <v>5</v>
      </c>
      <c r="O34" s="5">
        <v>8</v>
      </c>
      <c r="P34" s="9"/>
      <c r="Q34" s="9"/>
      <c r="S34" s="5">
        <v>0</v>
      </c>
      <c r="U34" s="5">
        <v>0</v>
      </c>
      <c r="V34" s="5">
        <v>128</v>
      </c>
      <c r="W34" s="5">
        <v>15</v>
      </c>
      <c r="X34" s="5">
        <v>126</v>
      </c>
      <c r="Y34" s="5">
        <v>8</v>
      </c>
      <c r="Z34" s="5">
        <v>40</v>
      </c>
      <c r="AA34" s="5">
        <v>29</v>
      </c>
      <c r="AB34" s="5">
        <v>27</v>
      </c>
      <c r="AD34" s="5">
        <v>29</v>
      </c>
      <c r="AE34" s="5">
        <v>103</v>
      </c>
      <c r="AF34" s="9"/>
      <c r="AG34" s="9"/>
      <c r="AI34" s="5">
        <v>6</v>
      </c>
      <c r="AL34" s="5">
        <v>5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S34" s="5">
        <v>0</v>
      </c>
      <c r="AT34" s="5">
        <v>0</v>
      </c>
      <c r="AU34" s="5">
        <v>0</v>
      </c>
      <c r="AV34" s="9"/>
      <c r="AW34" s="9"/>
      <c r="AX34" s="9"/>
      <c r="AY34" s="9"/>
      <c r="AZ34" s="9"/>
      <c r="BA34" s="9"/>
      <c r="BB34" s="9"/>
    </row>
    <row r="35" spans="3:54" x14ac:dyDescent="0.25">
      <c r="C35" s="5">
        <v>0</v>
      </c>
      <c r="E35" s="5">
        <v>2</v>
      </c>
      <c r="F35" s="5">
        <v>5</v>
      </c>
      <c r="G35" s="5">
        <v>6</v>
      </c>
      <c r="H35" s="5">
        <v>13</v>
      </c>
      <c r="I35" s="5">
        <v>7</v>
      </c>
      <c r="J35" s="5">
        <v>6</v>
      </c>
      <c r="K35" s="5">
        <v>67</v>
      </c>
      <c r="M35" s="5">
        <v>492</v>
      </c>
      <c r="N35" s="5">
        <v>4</v>
      </c>
      <c r="O35" s="5">
        <v>9</v>
      </c>
      <c r="P35" s="9"/>
      <c r="Q35" s="9"/>
      <c r="S35" s="5">
        <v>27</v>
      </c>
      <c r="U35" s="5">
        <v>27</v>
      </c>
      <c r="V35" s="5">
        <v>17</v>
      </c>
      <c r="W35" s="5">
        <v>53</v>
      </c>
      <c r="X35" s="5">
        <v>62</v>
      </c>
      <c r="Y35" s="5">
        <v>0</v>
      </c>
      <c r="Z35" s="5">
        <v>95</v>
      </c>
      <c r="AA35" s="5">
        <v>19</v>
      </c>
      <c r="AB35" s="5">
        <v>83</v>
      </c>
      <c r="AD35" s="5">
        <v>19</v>
      </c>
      <c r="AE35" s="5">
        <v>43</v>
      </c>
      <c r="AF35" s="9"/>
      <c r="AG35" s="9"/>
      <c r="AI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S35" s="5">
        <v>0</v>
      </c>
      <c r="AT35" s="5">
        <v>0</v>
      </c>
      <c r="AU35" s="5">
        <v>3</v>
      </c>
      <c r="AV35" s="9"/>
      <c r="AW35" s="9"/>
      <c r="AX35" s="9"/>
      <c r="AY35" s="9"/>
      <c r="AZ35" s="9"/>
      <c r="BA35" s="9"/>
      <c r="BB35" s="9"/>
    </row>
    <row r="36" spans="3:54" x14ac:dyDescent="0.25">
      <c r="C36" s="5">
        <v>3</v>
      </c>
      <c r="E36" s="5">
        <v>26</v>
      </c>
      <c r="F36" s="5">
        <v>5</v>
      </c>
      <c r="G36" s="5">
        <v>0</v>
      </c>
      <c r="H36" s="5">
        <v>0</v>
      </c>
      <c r="I36" s="5">
        <v>108</v>
      </c>
      <c r="J36" s="5">
        <v>55</v>
      </c>
      <c r="K36" s="5">
        <v>89</v>
      </c>
      <c r="M36" s="5">
        <v>188</v>
      </c>
      <c r="N36" s="5">
        <v>1</v>
      </c>
      <c r="O36" s="5">
        <v>1</v>
      </c>
      <c r="P36" s="9"/>
      <c r="Q36" s="9"/>
      <c r="S36" s="5">
        <v>59</v>
      </c>
      <c r="U36" s="5">
        <v>105</v>
      </c>
      <c r="V36" s="5">
        <v>60</v>
      </c>
      <c r="W36" s="5">
        <v>14</v>
      </c>
      <c r="X36" s="5">
        <v>6</v>
      </c>
      <c r="Y36" s="5">
        <v>0</v>
      </c>
      <c r="Z36" s="5">
        <v>34</v>
      </c>
      <c r="AA36" s="5">
        <v>94</v>
      </c>
      <c r="AB36" s="5">
        <v>29</v>
      </c>
      <c r="AD36" s="5">
        <v>15</v>
      </c>
      <c r="AE36" s="5">
        <v>97</v>
      </c>
      <c r="AF36" s="9"/>
      <c r="AG36" s="9"/>
      <c r="AI36" s="5">
        <v>0</v>
      </c>
      <c r="AL36" s="5">
        <v>0</v>
      </c>
      <c r="AM36" s="5">
        <v>3</v>
      </c>
      <c r="AN36" s="5">
        <v>0</v>
      </c>
      <c r="AO36" s="5">
        <v>3</v>
      </c>
      <c r="AP36" s="5">
        <v>0</v>
      </c>
      <c r="AQ36" s="5">
        <v>0</v>
      </c>
      <c r="AS36" s="5">
        <v>0</v>
      </c>
      <c r="AT36" s="5">
        <v>0</v>
      </c>
      <c r="AU36" s="5">
        <v>0</v>
      </c>
      <c r="AV36" s="9"/>
      <c r="AW36" s="9"/>
      <c r="AX36" s="9"/>
      <c r="AY36" s="9"/>
      <c r="AZ36" s="9"/>
      <c r="BA36" s="9"/>
      <c r="BB36" s="9"/>
    </row>
    <row r="37" spans="3:54" x14ac:dyDescent="0.25">
      <c r="C37" s="5">
        <v>55</v>
      </c>
      <c r="E37" s="5">
        <v>1</v>
      </c>
      <c r="F37" s="5">
        <v>6</v>
      </c>
      <c r="G37" s="5">
        <v>0</v>
      </c>
      <c r="H37" s="5">
        <v>0</v>
      </c>
      <c r="I37" s="5">
        <v>205</v>
      </c>
      <c r="J37" s="5">
        <v>14</v>
      </c>
      <c r="K37" s="5">
        <v>22</v>
      </c>
      <c r="M37" s="5">
        <v>1496</v>
      </c>
      <c r="N37" s="5">
        <v>2</v>
      </c>
      <c r="O37" s="5">
        <v>5</v>
      </c>
      <c r="P37" s="9"/>
      <c r="Q37" s="9"/>
      <c r="S37" s="5">
        <v>63</v>
      </c>
      <c r="U37" s="5">
        <v>37</v>
      </c>
      <c r="V37" s="5">
        <v>115</v>
      </c>
      <c r="W37" s="5">
        <v>18</v>
      </c>
      <c r="X37" s="5">
        <v>114</v>
      </c>
      <c r="Y37" s="5">
        <v>6</v>
      </c>
      <c r="Z37" s="5">
        <v>33</v>
      </c>
      <c r="AA37" s="5">
        <v>66</v>
      </c>
      <c r="AB37" s="5">
        <v>19</v>
      </c>
      <c r="AD37" s="5">
        <v>12</v>
      </c>
      <c r="AE37" s="5">
        <v>0</v>
      </c>
      <c r="AF37" s="9"/>
      <c r="AG37" s="9"/>
      <c r="AI37" s="5">
        <v>3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T37" s="5">
        <v>0</v>
      </c>
      <c r="AU37" s="5">
        <v>11</v>
      </c>
      <c r="AV37" s="9"/>
      <c r="AW37" s="9"/>
      <c r="AX37" s="9"/>
      <c r="AY37" s="9"/>
      <c r="AZ37" s="9"/>
      <c r="BA37" s="9"/>
      <c r="BB37" s="9"/>
    </row>
    <row r="38" spans="3:54" x14ac:dyDescent="0.25">
      <c r="C38" s="5">
        <v>17</v>
      </c>
      <c r="F38" s="5">
        <v>6</v>
      </c>
      <c r="G38" s="5">
        <v>13</v>
      </c>
      <c r="H38" s="5">
        <v>172</v>
      </c>
      <c r="I38" s="5">
        <v>0</v>
      </c>
      <c r="J38" s="5">
        <v>7</v>
      </c>
      <c r="K38" s="5">
        <v>36</v>
      </c>
      <c r="M38" s="5">
        <v>656</v>
      </c>
      <c r="N38" s="5">
        <v>11</v>
      </c>
      <c r="O38" s="5">
        <v>7</v>
      </c>
      <c r="P38" s="9"/>
      <c r="Q38" s="9"/>
      <c r="S38" s="5">
        <v>15</v>
      </c>
      <c r="V38" s="5">
        <v>42</v>
      </c>
      <c r="W38" s="5">
        <v>7</v>
      </c>
      <c r="X38" s="5">
        <v>42</v>
      </c>
      <c r="Y38" s="5">
        <v>10</v>
      </c>
      <c r="Z38" s="5">
        <v>27</v>
      </c>
      <c r="AA38" s="5">
        <v>21</v>
      </c>
      <c r="AB38" s="5">
        <v>15</v>
      </c>
      <c r="AD38" s="5">
        <v>6</v>
      </c>
      <c r="AE38" s="5">
        <v>24</v>
      </c>
      <c r="AF38" s="9"/>
      <c r="AG38" s="9"/>
      <c r="AM38" s="5">
        <v>0</v>
      </c>
      <c r="AN38" s="5">
        <v>0</v>
      </c>
      <c r="AO38" s="5">
        <v>13</v>
      </c>
      <c r="AP38" s="5">
        <v>0</v>
      </c>
      <c r="AQ38" s="5">
        <v>0</v>
      </c>
      <c r="AT38" s="5">
        <v>4</v>
      </c>
      <c r="AU38" s="5">
        <v>0</v>
      </c>
      <c r="AV38" s="9"/>
      <c r="AW38" s="9"/>
      <c r="AX38" s="9"/>
      <c r="AY38" s="9"/>
      <c r="AZ38" s="9"/>
      <c r="BA38" s="9"/>
      <c r="BB38" s="9"/>
    </row>
    <row r="39" spans="3:54" x14ac:dyDescent="0.25">
      <c r="C39" s="5">
        <v>14</v>
      </c>
      <c r="F39" s="5">
        <v>8</v>
      </c>
      <c r="G39" s="5">
        <v>1</v>
      </c>
      <c r="H39" s="5">
        <v>2</v>
      </c>
      <c r="I39" s="5">
        <v>31</v>
      </c>
      <c r="J39" s="5">
        <v>12</v>
      </c>
      <c r="K39" s="5">
        <v>22</v>
      </c>
      <c r="M39" s="5">
        <v>17</v>
      </c>
      <c r="N39" s="5">
        <v>0</v>
      </c>
      <c r="O39" s="5">
        <v>4</v>
      </c>
      <c r="P39" s="9"/>
      <c r="Q39" s="9"/>
      <c r="S39" s="5">
        <v>43</v>
      </c>
      <c r="V39" s="5">
        <v>148</v>
      </c>
      <c r="W39" s="5">
        <v>32</v>
      </c>
      <c r="X39" s="5">
        <v>32</v>
      </c>
      <c r="Y39" s="5">
        <v>30</v>
      </c>
      <c r="Z39" s="5">
        <v>24</v>
      </c>
      <c r="AA39" s="5">
        <v>41</v>
      </c>
      <c r="AB39" s="5">
        <v>12</v>
      </c>
      <c r="AE39" s="5">
        <v>28</v>
      </c>
      <c r="AF39" s="9"/>
      <c r="AG39" s="9"/>
      <c r="AN39" s="5">
        <v>0</v>
      </c>
      <c r="AO39" s="5">
        <v>0</v>
      </c>
      <c r="AP39" s="5">
        <v>0</v>
      </c>
      <c r="AQ39" s="5">
        <v>0</v>
      </c>
      <c r="AT39" s="5">
        <v>0</v>
      </c>
      <c r="AU39" s="5">
        <v>0</v>
      </c>
      <c r="AV39" s="9"/>
      <c r="AW39" s="9"/>
      <c r="AX39" s="9"/>
      <c r="AY39" s="9"/>
      <c r="AZ39" s="9"/>
      <c r="BA39" s="9"/>
      <c r="BB39" s="9"/>
    </row>
    <row r="40" spans="3:54" x14ac:dyDescent="0.25">
      <c r="C40" s="5">
        <v>40</v>
      </c>
      <c r="F40" s="5">
        <v>3</v>
      </c>
      <c r="G40" s="5">
        <v>4</v>
      </c>
      <c r="H40" s="5">
        <v>0</v>
      </c>
      <c r="I40" s="5">
        <v>4</v>
      </c>
      <c r="J40" s="5">
        <v>52</v>
      </c>
      <c r="K40" s="5">
        <v>12</v>
      </c>
      <c r="N40" s="5">
        <v>23</v>
      </c>
      <c r="O40" s="5">
        <v>15</v>
      </c>
      <c r="P40" s="9"/>
      <c r="Q40" s="9"/>
      <c r="S40" s="5">
        <v>53</v>
      </c>
      <c r="V40" s="5">
        <v>56</v>
      </c>
      <c r="W40" s="5">
        <v>30</v>
      </c>
      <c r="X40" s="5">
        <v>46</v>
      </c>
      <c r="Y40" s="5">
        <v>3</v>
      </c>
      <c r="Z40" s="5">
        <v>25</v>
      </c>
      <c r="AA40" s="5">
        <v>85</v>
      </c>
      <c r="AB40" s="5">
        <v>6</v>
      </c>
      <c r="AE40" s="5">
        <v>41</v>
      </c>
      <c r="AF40" s="9"/>
      <c r="AG40" s="9"/>
      <c r="AN40" s="5">
        <v>0</v>
      </c>
      <c r="AO40" s="5">
        <v>1</v>
      </c>
      <c r="AP40" s="5">
        <v>0</v>
      </c>
      <c r="AQ40" s="5">
        <v>0</v>
      </c>
      <c r="AT40" s="5">
        <v>7</v>
      </c>
      <c r="AU40" s="5">
        <v>0</v>
      </c>
      <c r="AV40" s="9"/>
      <c r="AW40" s="9"/>
      <c r="AX40" s="9"/>
      <c r="AY40" s="9"/>
      <c r="AZ40" s="9"/>
      <c r="BA40" s="9"/>
      <c r="BB40" s="9"/>
    </row>
    <row r="41" spans="3:54" x14ac:dyDescent="0.25">
      <c r="C41" s="5">
        <v>28</v>
      </c>
      <c r="F41" s="5">
        <v>8</v>
      </c>
      <c r="G41" s="5">
        <v>2</v>
      </c>
      <c r="H41" s="5">
        <v>29</v>
      </c>
      <c r="I41" s="5">
        <v>185</v>
      </c>
      <c r="J41" s="5">
        <v>11</v>
      </c>
      <c r="K41" s="5">
        <v>12</v>
      </c>
      <c r="N41" s="5">
        <v>12</v>
      </c>
      <c r="O41" s="5">
        <v>5</v>
      </c>
      <c r="P41" s="9"/>
      <c r="Q41" s="9"/>
      <c r="S41" s="5">
        <v>38</v>
      </c>
      <c r="V41" s="5">
        <v>54</v>
      </c>
      <c r="W41" s="5">
        <v>78</v>
      </c>
      <c r="X41" s="5">
        <v>12</v>
      </c>
      <c r="Y41" s="5">
        <v>6</v>
      </c>
      <c r="Z41" s="5">
        <v>51</v>
      </c>
      <c r="AA41" s="5">
        <v>29</v>
      </c>
      <c r="AE41" s="5">
        <v>49</v>
      </c>
      <c r="AF41" s="9"/>
      <c r="AG41" s="9"/>
      <c r="AN41" s="5">
        <v>0</v>
      </c>
      <c r="AO41" s="5">
        <v>0</v>
      </c>
      <c r="AP41" s="5">
        <v>4</v>
      </c>
      <c r="AQ41" s="5">
        <v>0</v>
      </c>
      <c r="AU41" s="5">
        <v>0</v>
      </c>
      <c r="AV41" s="9"/>
      <c r="AW41" s="9"/>
      <c r="AX41" s="9"/>
      <c r="AY41" s="9"/>
      <c r="AZ41" s="9"/>
      <c r="BA41" s="9"/>
      <c r="BB41" s="9"/>
    </row>
    <row r="42" spans="3:54" x14ac:dyDescent="0.25">
      <c r="C42" s="5">
        <v>26</v>
      </c>
      <c r="F42" s="5">
        <v>4</v>
      </c>
      <c r="G42" s="5">
        <v>4</v>
      </c>
      <c r="H42" s="5">
        <v>0</v>
      </c>
      <c r="I42" s="5">
        <v>50</v>
      </c>
      <c r="J42" s="5">
        <v>0</v>
      </c>
      <c r="K42" s="5">
        <v>34</v>
      </c>
      <c r="N42" s="5">
        <v>7</v>
      </c>
      <c r="O42" s="5">
        <v>22</v>
      </c>
      <c r="P42" s="9"/>
      <c r="Q42" s="9"/>
      <c r="S42" s="5">
        <v>41</v>
      </c>
      <c r="V42" s="5">
        <v>53</v>
      </c>
      <c r="W42" s="5">
        <v>22</v>
      </c>
      <c r="X42" s="5">
        <v>21</v>
      </c>
      <c r="Y42" s="5">
        <v>3</v>
      </c>
      <c r="Z42" s="5">
        <v>62</v>
      </c>
      <c r="AA42" s="5">
        <v>48</v>
      </c>
      <c r="AE42" s="5">
        <v>79</v>
      </c>
      <c r="AF42" s="9"/>
      <c r="AG42" s="9"/>
      <c r="AN42" s="5">
        <v>0</v>
      </c>
      <c r="AO42" s="5">
        <v>0</v>
      </c>
      <c r="AP42" s="5">
        <v>0</v>
      </c>
      <c r="AQ42" s="5">
        <v>0</v>
      </c>
      <c r="AU42" s="5">
        <v>0</v>
      </c>
      <c r="AV42" s="9"/>
      <c r="AW42" s="9"/>
      <c r="AX42" s="9"/>
      <c r="AY42" s="9"/>
      <c r="AZ42" s="9"/>
      <c r="BA42" s="9"/>
      <c r="BB42" s="9"/>
    </row>
    <row r="43" spans="3:54" x14ac:dyDescent="0.25">
      <c r="C43" s="5">
        <v>29</v>
      </c>
      <c r="F43" s="5">
        <v>3</v>
      </c>
      <c r="G43" s="5">
        <v>27</v>
      </c>
      <c r="H43" s="5">
        <v>414</v>
      </c>
      <c r="I43" s="5">
        <v>52</v>
      </c>
      <c r="J43" s="5">
        <v>42</v>
      </c>
      <c r="K43" s="5">
        <v>100</v>
      </c>
      <c r="N43" s="5">
        <v>5</v>
      </c>
      <c r="O43" s="5">
        <v>14</v>
      </c>
      <c r="P43" s="9"/>
      <c r="Q43" s="9"/>
      <c r="S43" s="5">
        <v>40</v>
      </c>
      <c r="V43" s="5">
        <v>47</v>
      </c>
      <c r="W43" s="5">
        <v>12</v>
      </c>
      <c r="X43" s="5">
        <v>20</v>
      </c>
      <c r="Y43" s="5">
        <v>17</v>
      </c>
      <c r="Z43" s="5">
        <v>51</v>
      </c>
      <c r="AA43" s="5">
        <v>32</v>
      </c>
      <c r="AF43" s="9"/>
      <c r="AG43" s="9"/>
      <c r="AN43" s="5">
        <v>0</v>
      </c>
      <c r="AO43" s="5">
        <v>2</v>
      </c>
      <c r="AP43" s="5">
        <v>11</v>
      </c>
      <c r="AU43" s="5">
        <v>8</v>
      </c>
      <c r="AV43" s="9"/>
      <c r="AW43" s="9"/>
      <c r="AX43" s="9"/>
      <c r="AY43" s="9"/>
      <c r="AZ43" s="9"/>
      <c r="BA43" s="9"/>
      <c r="BB43" s="9"/>
    </row>
    <row r="44" spans="3:54" x14ac:dyDescent="0.25">
      <c r="C44" s="5">
        <v>42</v>
      </c>
      <c r="F44" s="5">
        <v>6</v>
      </c>
      <c r="G44" s="5">
        <v>6</v>
      </c>
      <c r="H44" s="5">
        <v>222</v>
      </c>
      <c r="I44" s="5">
        <v>1</v>
      </c>
      <c r="J44" s="5">
        <v>35</v>
      </c>
      <c r="K44" s="5">
        <v>40</v>
      </c>
      <c r="N44" s="5">
        <v>6</v>
      </c>
      <c r="O44" s="5">
        <v>315</v>
      </c>
      <c r="P44" s="9"/>
      <c r="Q44" s="9"/>
      <c r="S44" s="5">
        <v>113</v>
      </c>
      <c r="V44" s="5">
        <v>76</v>
      </c>
      <c r="W44" s="5">
        <v>25</v>
      </c>
      <c r="X44" s="5">
        <v>35</v>
      </c>
      <c r="Y44" s="5">
        <v>69</v>
      </c>
      <c r="Z44" s="5">
        <v>64</v>
      </c>
      <c r="AA44" s="5">
        <v>15</v>
      </c>
      <c r="AF44" s="9"/>
      <c r="AG44" s="9"/>
      <c r="AN44" s="5">
        <v>3</v>
      </c>
      <c r="AO44" s="5">
        <v>0</v>
      </c>
      <c r="AP44" s="5">
        <v>0</v>
      </c>
      <c r="AU44" s="5">
        <v>0</v>
      </c>
      <c r="AV44" s="9"/>
      <c r="AW44" s="9"/>
      <c r="AX44" s="9"/>
      <c r="AY44" s="9"/>
      <c r="AZ44" s="9"/>
      <c r="BA44" s="9"/>
      <c r="BB44" s="9"/>
    </row>
    <row r="45" spans="3:54" x14ac:dyDescent="0.25">
      <c r="C45" s="5">
        <v>68</v>
      </c>
      <c r="F45" s="5">
        <v>4</v>
      </c>
      <c r="G45" s="5">
        <v>8</v>
      </c>
      <c r="H45" s="5">
        <v>4</v>
      </c>
      <c r="I45" s="5">
        <v>99</v>
      </c>
      <c r="J45" s="5">
        <v>2</v>
      </c>
      <c r="K45" s="5">
        <v>90</v>
      </c>
      <c r="N45" s="5">
        <v>0</v>
      </c>
      <c r="O45" s="5">
        <v>29</v>
      </c>
      <c r="P45" s="9"/>
      <c r="Q45" s="9"/>
      <c r="V45" s="5">
        <v>37</v>
      </c>
      <c r="X45" s="5">
        <v>121</v>
      </c>
      <c r="Y45" s="5">
        <v>19</v>
      </c>
      <c r="Z45" s="5">
        <v>30</v>
      </c>
      <c r="AA45" s="5">
        <v>31</v>
      </c>
      <c r="AF45" s="9"/>
      <c r="AG45" s="9"/>
      <c r="AN45" s="5">
        <v>0</v>
      </c>
      <c r="AO45" s="5">
        <v>0</v>
      </c>
      <c r="AP45" s="5">
        <v>0</v>
      </c>
      <c r="AV45" s="9"/>
      <c r="AW45" s="9"/>
      <c r="AX45" s="9"/>
      <c r="AY45" s="9"/>
      <c r="AZ45" s="9"/>
      <c r="BA45" s="9"/>
      <c r="BB45" s="9"/>
    </row>
    <row r="46" spans="3:54" x14ac:dyDescent="0.25">
      <c r="F46" s="5">
        <v>6</v>
      </c>
      <c r="G46" s="5">
        <v>8</v>
      </c>
      <c r="H46" s="5">
        <v>1</v>
      </c>
      <c r="I46" s="5">
        <v>322</v>
      </c>
      <c r="J46" s="5">
        <v>44</v>
      </c>
      <c r="K46" s="5">
        <v>17</v>
      </c>
      <c r="N46" s="5">
        <v>12</v>
      </c>
      <c r="O46" s="5">
        <v>18</v>
      </c>
      <c r="P46" s="9"/>
      <c r="Q46" s="9"/>
      <c r="V46" s="5">
        <v>76</v>
      </c>
      <c r="X46" s="5">
        <v>66</v>
      </c>
      <c r="Y46" s="5">
        <v>27</v>
      </c>
      <c r="Z46" s="5">
        <v>61</v>
      </c>
      <c r="AA46" s="5">
        <v>46</v>
      </c>
      <c r="AF46" s="9"/>
      <c r="AG46" s="9"/>
      <c r="AN46" s="5">
        <v>0</v>
      </c>
      <c r="AO46" s="5">
        <v>0</v>
      </c>
      <c r="AP46" s="5">
        <v>0</v>
      </c>
      <c r="AV46" s="9"/>
      <c r="AW46" s="9"/>
      <c r="AX46" s="9"/>
      <c r="AY46" s="9"/>
      <c r="AZ46" s="9"/>
      <c r="BA46" s="9"/>
      <c r="BB46" s="9"/>
    </row>
    <row r="47" spans="3:54" x14ac:dyDescent="0.25">
      <c r="F47" s="5">
        <v>11</v>
      </c>
      <c r="H47" s="5">
        <v>61</v>
      </c>
      <c r="I47" s="5">
        <v>179</v>
      </c>
      <c r="J47" s="5">
        <v>33</v>
      </c>
      <c r="K47" s="5">
        <v>9</v>
      </c>
      <c r="N47" s="5">
        <v>11</v>
      </c>
      <c r="O47" s="5">
        <v>15</v>
      </c>
      <c r="P47" s="9"/>
      <c r="Q47" s="9"/>
      <c r="V47" s="5">
        <v>145</v>
      </c>
      <c r="X47" s="5">
        <v>15</v>
      </c>
      <c r="Y47" s="5">
        <v>29</v>
      </c>
      <c r="Z47" s="5">
        <v>58</v>
      </c>
      <c r="AA47" s="5">
        <v>40</v>
      </c>
      <c r="AF47" s="9"/>
      <c r="AG47" s="9"/>
      <c r="AN47" s="5">
        <v>0</v>
      </c>
      <c r="AO47" s="5">
        <v>4</v>
      </c>
      <c r="AV47" s="9"/>
      <c r="AW47" s="9"/>
      <c r="AX47" s="9"/>
      <c r="AY47" s="9"/>
      <c r="AZ47" s="9"/>
      <c r="BA47" s="9"/>
      <c r="BB47" s="9"/>
    </row>
    <row r="48" spans="3:54" x14ac:dyDescent="0.25">
      <c r="F48" s="5">
        <v>4</v>
      </c>
      <c r="H48" s="5">
        <v>48</v>
      </c>
      <c r="I48" s="5">
        <v>85</v>
      </c>
      <c r="J48" s="5">
        <v>61</v>
      </c>
      <c r="K48" s="5">
        <v>1</v>
      </c>
      <c r="N48" s="5">
        <v>13</v>
      </c>
      <c r="O48" s="5">
        <v>8</v>
      </c>
      <c r="P48" s="9"/>
      <c r="Q48" s="9"/>
      <c r="V48" s="5">
        <v>103</v>
      </c>
      <c r="X48" s="5">
        <v>38</v>
      </c>
      <c r="Y48" s="5">
        <v>0</v>
      </c>
      <c r="Z48" s="5">
        <v>65</v>
      </c>
      <c r="AA48" s="5">
        <v>87</v>
      </c>
      <c r="AF48" s="9"/>
      <c r="AG48" s="9"/>
      <c r="AN48" s="5">
        <v>0</v>
      </c>
      <c r="AO48" s="5">
        <v>0</v>
      </c>
      <c r="AV48" s="9"/>
      <c r="AW48" s="9"/>
      <c r="AX48" s="9"/>
      <c r="AY48" s="9"/>
      <c r="AZ48" s="9"/>
      <c r="BA48" s="9"/>
      <c r="BB48" s="9"/>
    </row>
    <row r="49" spans="6:54" x14ac:dyDescent="0.25">
      <c r="F49" s="5">
        <v>7</v>
      </c>
      <c r="H49" s="5">
        <v>7</v>
      </c>
      <c r="I49" s="5">
        <v>19</v>
      </c>
      <c r="J49" s="5">
        <v>42</v>
      </c>
      <c r="K49" s="5">
        <v>38</v>
      </c>
      <c r="O49" s="5">
        <v>33</v>
      </c>
      <c r="P49" s="9"/>
      <c r="Q49" s="9"/>
      <c r="V49" s="5">
        <v>90</v>
      </c>
      <c r="X49" s="5">
        <v>31</v>
      </c>
      <c r="Y49" s="5">
        <v>8</v>
      </c>
      <c r="Z49" s="5">
        <v>57</v>
      </c>
      <c r="AA49" s="5">
        <v>43</v>
      </c>
      <c r="AF49" s="9"/>
      <c r="AG49" s="9"/>
      <c r="AN49" s="5">
        <v>0</v>
      </c>
      <c r="AO49" s="5">
        <v>0</v>
      </c>
      <c r="AV49" s="9"/>
      <c r="AW49" s="9"/>
      <c r="AX49" s="9"/>
      <c r="AY49" s="9"/>
      <c r="AZ49" s="9"/>
      <c r="BA49" s="9"/>
      <c r="BB49" s="9"/>
    </row>
    <row r="50" spans="6:54" x14ac:dyDescent="0.25">
      <c r="F50" s="5">
        <v>1</v>
      </c>
      <c r="H50" s="5">
        <v>16</v>
      </c>
      <c r="I50" s="5">
        <v>34</v>
      </c>
      <c r="K50" s="5">
        <v>49</v>
      </c>
      <c r="P50" s="9"/>
      <c r="Q50" s="9"/>
      <c r="V50" s="5">
        <v>87</v>
      </c>
      <c r="X50" s="5">
        <v>27</v>
      </c>
      <c r="Y50" s="5">
        <v>23</v>
      </c>
      <c r="AA50" s="5">
        <v>54</v>
      </c>
      <c r="AF50" s="9"/>
      <c r="AG50" s="9"/>
      <c r="AN50" s="5">
        <v>0</v>
      </c>
      <c r="AO50" s="5">
        <v>0</v>
      </c>
      <c r="AV50" s="9"/>
      <c r="AW50" s="9"/>
      <c r="AX50" s="9"/>
      <c r="AY50" s="9"/>
      <c r="AZ50" s="9"/>
      <c r="BA50" s="9"/>
      <c r="BB50" s="9"/>
    </row>
    <row r="51" spans="6:54" x14ac:dyDescent="0.25">
      <c r="F51" s="5">
        <v>15</v>
      </c>
      <c r="H51" s="5">
        <v>4</v>
      </c>
      <c r="I51" s="5">
        <v>7</v>
      </c>
      <c r="K51" s="5">
        <v>18</v>
      </c>
      <c r="P51" s="9"/>
      <c r="Q51" s="9"/>
      <c r="V51" s="5">
        <v>65</v>
      </c>
      <c r="X51" s="5">
        <v>22</v>
      </c>
      <c r="Y51" s="5">
        <v>17</v>
      </c>
      <c r="AA51" s="5">
        <v>65</v>
      </c>
      <c r="AF51" s="9"/>
      <c r="AG51" s="9"/>
      <c r="AN51" s="5">
        <v>0</v>
      </c>
      <c r="AO51" s="5">
        <v>0</v>
      </c>
      <c r="AV51" s="9"/>
      <c r="AW51" s="9"/>
      <c r="AX51" s="9"/>
      <c r="AY51" s="9"/>
      <c r="AZ51" s="9"/>
      <c r="BA51" s="9"/>
      <c r="BB51" s="9"/>
    </row>
    <row r="52" spans="6:54" x14ac:dyDescent="0.25">
      <c r="F52" s="5">
        <v>42</v>
      </c>
      <c r="H52" s="5">
        <v>97</v>
      </c>
      <c r="I52" s="5">
        <v>399</v>
      </c>
      <c r="K52" s="5">
        <v>11</v>
      </c>
      <c r="P52" s="9"/>
      <c r="Q52" s="9"/>
      <c r="V52" s="5">
        <v>116</v>
      </c>
      <c r="X52" s="5">
        <v>35</v>
      </c>
      <c r="Y52" s="5">
        <v>21</v>
      </c>
      <c r="AA52" s="5">
        <v>6</v>
      </c>
      <c r="AF52" s="9"/>
      <c r="AG52" s="9"/>
      <c r="AN52" s="5">
        <v>0</v>
      </c>
      <c r="AO52" s="5">
        <v>0</v>
      </c>
      <c r="AV52" s="9"/>
      <c r="AW52" s="9"/>
      <c r="AX52" s="9"/>
      <c r="AY52" s="9"/>
      <c r="AZ52" s="9"/>
      <c r="BA52" s="9"/>
      <c r="BB52" s="9"/>
    </row>
    <row r="53" spans="6:54" x14ac:dyDescent="0.25">
      <c r="H53" s="5">
        <v>327</v>
      </c>
      <c r="I53" s="5">
        <v>39</v>
      </c>
      <c r="K53" s="5">
        <v>34</v>
      </c>
      <c r="P53" s="9"/>
      <c r="Q53" s="9"/>
      <c r="X53" s="5">
        <v>59</v>
      </c>
      <c r="Y53" s="5">
        <v>7</v>
      </c>
      <c r="AA53" s="5">
        <v>35</v>
      </c>
      <c r="AF53" s="9"/>
      <c r="AG53" s="9"/>
      <c r="AN53" s="5">
        <v>0</v>
      </c>
      <c r="AO53" s="5">
        <v>0</v>
      </c>
      <c r="AV53" s="9"/>
      <c r="AW53" s="9"/>
      <c r="AX53" s="9"/>
      <c r="AY53" s="9"/>
      <c r="AZ53" s="9"/>
      <c r="BA53" s="9"/>
      <c r="BB53" s="9"/>
    </row>
    <row r="54" spans="6:54" x14ac:dyDescent="0.25">
      <c r="H54" s="5">
        <v>11</v>
      </c>
      <c r="I54" s="5">
        <v>7</v>
      </c>
      <c r="K54" s="5">
        <v>5</v>
      </c>
      <c r="P54" s="9"/>
      <c r="Q54" s="9"/>
      <c r="X54" s="5">
        <v>50</v>
      </c>
      <c r="Y54" s="5">
        <v>39</v>
      </c>
      <c r="AA54" s="5">
        <v>22</v>
      </c>
      <c r="AF54" s="9"/>
      <c r="AG54" s="9"/>
      <c r="AN54" s="5">
        <v>0</v>
      </c>
      <c r="AO54" s="5">
        <v>0</v>
      </c>
      <c r="AV54" s="9"/>
      <c r="AW54" s="9"/>
      <c r="AX54" s="9"/>
      <c r="AY54" s="9"/>
      <c r="AZ54" s="9"/>
      <c r="BA54" s="9"/>
      <c r="BB54" s="9"/>
    </row>
    <row r="55" spans="6:54" x14ac:dyDescent="0.25">
      <c r="H55" s="5">
        <v>8</v>
      </c>
      <c r="I55" s="5">
        <v>7</v>
      </c>
      <c r="K55" s="5">
        <v>30</v>
      </c>
      <c r="P55" s="9"/>
      <c r="Q55" s="9"/>
      <c r="X55" s="5">
        <v>32</v>
      </c>
      <c r="Y55" s="5">
        <v>15</v>
      </c>
      <c r="AA55" s="5">
        <v>45</v>
      </c>
      <c r="AF55" s="9"/>
      <c r="AG55" s="9"/>
      <c r="AO55" s="5">
        <v>0</v>
      </c>
      <c r="AV55" s="9"/>
      <c r="AW55" s="9"/>
      <c r="AX55" s="9"/>
      <c r="AY55" s="9"/>
      <c r="AZ55" s="9"/>
      <c r="BA55" s="9"/>
      <c r="BB55" s="9"/>
    </row>
    <row r="56" spans="6:54" x14ac:dyDescent="0.25">
      <c r="H56" s="5">
        <v>129</v>
      </c>
      <c r="I56" s="5">
        <v>17</v>
      </c>
      <c r="K56" s="5">
        <v>21</v>
      </c>
      <c r="P56" s="9"/>
      <c r="Q56" s="9"/>
      <c r="X56" s="5">
        <v>55</v>
      </c>
      <c r="Y56" s="5">
        <v>33</v>
      </c>
      <c r="AA56" s="5">
        <v>61</v>
      </c>
      <c r="AF56" s="9"/>
      <c r="AG56" s="9"/>
      <c r="AO56" s="5">
        <v>0</v>
      </c>
      <c r="AV56" s="9"/>
      <c r="AW56" s="9"/>
      <c r="AX56" s="9"/>
      <c r="AY56" s="9"/>
      <c r="AZ56" s="9"/>
      <c r="BA56" s="9"/>
      <c r="BB56" s="9"/>
    </row>
    <row r="57" spans="6:54" x14ac:dyDescent="0.25">
      <c r="H57" s="5">
        <v>295</v>
      </c>
      <c r="I57" s="5">
        <v>32</v>
      </c>
      <c r="K57" s="5">
        <v>18</v>
      </c>
      <c r="P57" s="9"/>
      <c r="Q57" s="9"/>
      <c r="X57" s="5">
        <v>115</v>
      </c>
      <c r="Y57" s="5">
        <v>17</v>
      </c>
      <c r="AA57" s="5">
        <v>61</v>
      </c>
      <c r="AF57" s="9"/>
      <c r="AG57" s="9"/>
      <c r="AO57" s="5">
        <v>0</v>
      </c>
      <c r="AV57" s="9"/>
      <c r="AW57" s="9"/>
      <c r="AX57" s="9"/>
      <c r="AY57" s="9"/>
      <c r="AZ57" s="9"/>
      <c r="BA57" s="9"/>
      <c r="BB57" s="9"/>
    </row>
    <row r="58" spans="6:54" x14ac:dyDescent="0.25">
      <c r="H58" s="5">
        <v>747</v>
      </c>
      <c r="I58" s="5">
        <v>142</v>
      </c>
      <c r="K58" s="5">
        <v>27</v>
      </c>
      <c r="P58" s="9"/>
      <c r="Q58" s="9"/>
      <c r="X58" s="5">
        <v>39</v>
      </c>
      <c r="Y58" s="5">
        <v>24</v>
      </c>
      <c r="AA58" s="5">
        <v>99</v>
      </c>
      <c r="AF58" s="9"/>
      <c r="AG58" s="9"/>
      <c r="AV58" s="9"/>
      <c r="AW58" s="9"/>
      <c r="AX58" s="9"/>
      <c r="AY58" s="9"/>
      <c r="AZ58" s="9"/>
      <c r="BA58" s="9"/>
      <c r="BB58" s="9"/>
    </row>
    <row r="59" spans="6:54" x14ac:dyDescent="0.25">
      <c r="H59" s="5">
        <v>19</v>
      </c>
      <c r="I59" s="5">
        <v>3</v>
      </c>
      <c r="K59" s="5">
        <v>59</v>
      </c>
      <c r="P59" s="9"/>
      <c r="Q59" s="9"/>
      <c r="X59" s="5">
        <v>54</v>
      </c>
      <c r="Y59" s="5">
        <v>0</v>
      </c>
      <c r="AA59" s="5">
        <v>50</v>
      </c>
      <c r="AF59" s="9"/>
      <c r="AG59" s="9"/>
      <c r="AV59" s="9"/>
      <c r="AW59" s="9"/>
      <c r="AX59" s="9"/>
      <c r="AY59" s="9"/>
      <c r="AZ59" s="9"/>
      <c r="BA59" s="9"/>
      <c r="BB59" s="9"/>
    </row>
    <row r="60" spans="6:54" x14ac:dyDescent="0.25">
      <c r="H60" s="5">
        <v>11</v>
      </c>
      <c r="I60" s="5">
        <v>315</v>
      </c>
      <c r="K60" s="5">
        <v>50</v>
      </c>
      <c r="P60" s="9"/>
      <c r="Q60" s="9"/>
      <c r="X60" s="5">
        <v>64</v>
      </c>
      <c r="Y60" s="5">
        <v>11</v>
      </c>
      <c r="AF60" s="9"/>
      <c r="AG60" s="9"/>
      <c r="AV60" s="9"/>
      <c r="AW60" s="9"/>
      <c r="AX60" s="9"/>
      <c r="AY60" s="9"/>
      <c r="AZ60" s="9"/>
      <c r="BA60" s="9"/>
      <c r="BB60" s="9"/>
    </row>
    <row r="61" spans="6:54" x14ac:dyDescent="0.25">
      <c r="H61" s="5">
        <v>0</v>
      </c>
      <c r="I61" s="5">
        <v>23</v>
      </c>
      <c r="P61" s="9"/>
      <c r="Q61" s="9"/>
      <c r="X61" s="5">
        <v>20</v>
      </c>
      <c r="Y61" s="5">
        <v>10</v>
      </c>
      <c r="AF61" s="9"/>
      <c r="AG61" s="9"/>
      <c r="AV61" s="9"/>
      <c r="AW61" s="9"/>
      <c r="AX61" s="9"/>
      <c r="AY61" s="9"/>
      <c r="AZ61" s="9"/>
      <c r="BA61" s="9"/>
      <c r="BB61" s="9"/>
    </row>
    <row r="62" spans="6:54" x14ac:dyDescent="0.25">
      <c r="H62" s="5">
        <v>262</v>
      </c>
      <c r="I62" s="5">
        <v>220</v>
      </c>
      <c r="P62" s="9"/>
      <c r="Q62" s="9"/>
      <c r="X62" s="5">
        <v>76</v>
      </c>
      <c r="Y62" s="5">
        <v>20</v>
      </c>
      <c r="AF62" s="9"/>
      <c r="AG62" s="9"/>
      <c r="AV62" s="9"/>
      <c r="AW62" s="9"/>
      <c r="AX62" s="9"/>
      <c r="AY62" s="9"/>
      <c r="AZ62" s="9"/>
      <c r="BA62" s="9"/>
      <c r="BB62" s="9"/>
    </row>
    <row r="63" spans="6:54" x14ac:dyDescent="0.25">
      <c r="H63" s="5">
        <v>18</v>
      </c>
      <c r="I63" s="5">
        <v>0</v>
      </c>
      <c r="P63" s="9"/>
      <c r="Q63" s="9"/>
      <c r="X63" s="5">
        <v>17</v>
      </c>
      <c r="Y63" s="5">
        <v>25</v>
      </c>
      <c r="AF63" s="9"/>
      <c r="AG63" s="9"/>
      <c r="AV63" s="9"/>
      <c r="AW63" s="9"/>
      <c r="AX63" s="9"/>
      <c r="AY63" s="9"/>
      <c r="AZ63" s="9"/>
      <c r="BA63" s="9"/>
      <c r="BB63" s="9"/>
    </row>
    <row r="64" spans="6:54" x14ac:dyDescent="0.25">
      <c r="H64" s="5">
        <v>0</v>
      </c>
      <c r="I64" s="5">
        <v>17</v>
      </c>
      <c r="P64" s="9"/>
      <c r="Q64" s="9"/>
      <c r="X64" s="5">
        <v>63</v>
      </c>
      <c r="Y64" s="5">
        <v>15</v>
      </c>
      <c r="AF64" s="9"/>
      <c r="AG64" s="9"/>
      <c r="AV64" s="9"/>
      <c r="AW64" s="9"/>
      <c r="AX64" s="9"/>
      <c r="AY64" s="9"/>
      <c r="AZ64" s="9"/>
      <c r="BA64" s="9"/>
      <c r="BB64" s="9"/>
    </row>
    <row r="65" spans="8:54" x14ac:dyDescent="0.25">
      <c r="H65" s="5">
        <v>89</v>
      </c>
      <c r="I65" s="5">
        <v>66</v>
      </c>
      <c r="P65" s="9"/>
      <c r="Q65" s="9"/>
      <c r="X65" s="5">
        <v>43</v>
      </c>
      <c r="Y65" s="5">
        <v>8</v>
      </c>
      <c r="AF65" s="9"/>
      <c r="AG65" s="9"/>
      <c r="AV65" s="9"/>
      <c r="AW65" s="9"/>
      <c r="AX65" s="9"/>
      <c r="AY65" s="9"/>
      <c r="AZ65" s="9"/>
      <c r="BA65" s="9"/>
      <c r="BB65" s="9"/>
    </row>
    <row r="66" spans="8:54" x14ac:dyDescent="0.25">
      <c r="H66" s="5">
        <v>239</v>
      </c>
      <c r="I66" s="5">
        <v>95</v>
      </c>
      <c r="P66" s="9"/>
      <c r="Q66" s="9"/>
      <c r="X66" s="5">
        <v>49</v>
      </c>
      <c r="Y66" s="5">
        <v>7</v>
      </c>
      <c r="AF66" s="9"/>
      <c r="AG66" s="9"/>
      <c r="AV66" s="9"/>
      <c r="AW66" s="9"/>
      <c r="AX66" s="9"/>
      <c r="AY66" s="9"/>
      <c r="AZ66" s="9"/>
      <c r="BA66" s="9"/>
      <c r="BB66" s="9"/>
    </row>
    <row r="67" spans="8:54" x14ac:dyDescent="0.25">
      <c r="H67" s="5">
        <v>1</v>
      </c>
      <c r="I67" s="5">
        <v>406</v>
      </c>
      <c r="P67" s="9"/>
      <c r="Q67" s="9"/>
      <c r="X67" s="5">
        <v>112</v>
      </c>
      <c r="Y67" s="5">
        <v>0</v>
      </c>
      <c r="AF67" s="9"/>
      <c r="AG67" s="9"/>
      <c r="AV67" s="9"/>
      <c r="AW67" s="9"/>
      <c r="AX67" s="9"/>
      <c r="AY67" s="9"/>
      <c r="AZ67" s="9"/>
      <c r="BA67" s="9"/>
      <c r="BB67" s="9"/>
    </row>
    <row r="68" spans="8:54" x14ac:dyDescent="0.25">
      <c r="H68" s="5">
        <v>1</v>
      </c>
      <c r="I68" s="5">
        <v>23</v>
      </c>
      <c r="P68" s="9"/>
      <c r="Q68" s="9"/>
      <c r="X68" s="5">
        <v>29</v>
      </c>
      <c r="AF68" s="9"/>
      <c r="AG68" s="9"/>
      <c r="AV68" s="9"/>
      <c r="AW68" s="9"/>
      <c r="AX68" s="9"/>
      <c r="AY68" s="9"/>
      <c r="AZ68" s="9"/>
      <c r="BA68" s="9"/>
      <c r="BB68" s="9"/>
    </row>
    <row r="69" spans="8:54" x14ac:dyDescent="0.25">
      <c r="H69" s="5">
        <v>19</v>
      </c>
      <c r="I69" s="5">
        <v>83</v>
      </c>
      <c r="P69" s="9"/>
      <c r="Q69" s="9"/>
      <c r="X69" s="5">
        <v>33</v>
      </c>
      <c r="AF69" s="9"/>
      <c r="AG69" s="9"/>
      <c r="AV69" s="9"/>
      <c r="AW69" s="9"/>
      <c r="AX69" s="9"/>
      <c r="AY69" s="9"/>
      <c r="AZ69" s="9"/>
      <c r="BA69" s="9"/>
      <c r="BB69" s="9"/>
    </row>
    <row r="70" spans="8:54" x14ac:dyDescent="0.25">
      <c r="H70" s="5">
        <v>273</v>
      </c>
      <c r="I70" s="5">
        <v>40</v>
      </c>
      <c r="P70" s="9"/>
      <c r="Q70" s="9"/>
      <c r="X70" s="5">
        <v>29</v>
      </c>
      <c r="AF70" s="9"/>
      <c r="AG70" s="9"/>
      <c r="AV70" s="9"/>
      <c r="AW70" s="9"/>
      <c r="AX70" s="9"/>
      <c r="AY70" s="9"/>
      <c r="AZ70" s="9"/>
      <c r="BA70" s="9"/>
      <c r="BB70" s="9"/>
    </row>
    <row r="71" spans="8:54" x14ac:dyDescent="0.25">
      <c r="H71" s="5">
        <v>150</v>
      </c>
      <c r="I71" s="5">
        <v>31</v>
      </c>
      <c r="P71" s="9"/>
      <c r="Q71" s="9"/>
      <c r="X71" s="5">
        <v>71</v>
      </c>
      <c r="AF71" s="9"/>
      <c r="AG71" s="9"/>
      <c r="AV71" s="9"/>
      <c r="AW71" s="9"/>
      <c r="AX71" s="9"/>
      <c r="AY71" s="9"/>
      <c r="AZ71" s="9"/>
      <c r="BA71" s="9"/>
      <c r="BB71" s="9"/>
    </row>
    <row r="72" spans="8:54" x14ac:dyDescent="0.25">
      <c r="H72" s="5">
        <v>43</v>
      </c>
      <c r="P72" s="9"/>
      <c r="Q72" s="9"/>
      <c r="X72" s="5">
        <v>14</v>
      </c>
      <c r="AF72" s="9"/>
      <c r="AG72" s="9"/>
      <c r="AV72" s="9"/>
      <c r="AW72" s="9"/>
      <c r="AX72" s="9"/>
      <c r="AY72" s="9"/>
      <c r="AZ72" s="9"/>
      <c r="BA72" s="9"/>
      <c r="BB72" s="9"/>
    </row>
    <row r="73" spans="8:54" x14ac:dyDescent="0.25">
      <c r="H73" s="5">
        <v>161</v>
      </c>
      <c r="P73" s="9"/>
      <c r="Q73" s="9"/>
      <c r="X73" s="5">
        <v>42</v>
      </c>
      <c r="AF73" s="9"/>
      <c r="AG73" s="9"/>
      <c r="AV73" s="9"/>
      <c r="AW73" s="9"/>
      <c r="AX73" s="9"/>
      <c r="AY73" s="9"/>
      <c r="AZ73" s="9"/>
      <c r="BA73" s="9"/>
      <c r="BB73" s="9"/>
    </row>
    <row r="74" spans="8:54" x14ac:dyDescent="0.25">
      <c r="H74" s="5">
        <v>141</v>
      </c>
      <c r="P74" s="9"/>
      <c r="Q74" s="9"/>
      <c r="X74" s="5">
        <v>118</v>
      </c>
      <c r="AF74" s="9"/>
      <c r="AG74" s="9"/>
      <c r="AV74" s="9"/>
      <c r="AW74" s="9"/>
      <c r="AX74" s="9"/>
      <c r="AY74" s="9"/>
      <c r="AZ74" s="9"/>
      <c r="BA74" s="9"/>
      <c r="BB74" s="9"/>
    </row>
    <row r="75" spans="8:54" x14ac:dyDescent="0.25">
      <c r="H75" s="5">
        <v>363</v>
      </c>
      <c r="P75" s="9"/>
      <c r="Q75" s="9"/>
      <c r="AF75" s="9"/>
      <c r="AG75" s="9"/>
      <c r="AV75" s="9"/>
      <c r="AW75" s="9"/>
      <c r="AX75" s="9"/>
      <c r="AY75" s="9"/>
      <c r="AZ75" s="9"/>
      <c r="BA75" s="9"/>
      <c r="BB75" s="9"/>
    </row>
    <row r="76" spans="8:54" x14ac:dyDescent="0.25">
      <c r="P76" s="9"/>
      <c r="Q76" s="9"/>
      <c r="AF76" s="9"/>
      <c r="AG76" s="9"/>
      <c r="AV76" s="9"/>
      <c r="AW76" s="9"/>
      <c r="AX76" s="9"/>
      <c r="AY76" s="9"/>
      <c r="AZ76" s="9"/>
      <c r="BA76" s="9"/>
      <c r="BB76" s="9"/>
    </row>
    <row r="77" spans="8:54" x14ac:dyDescent="0.25">
      <c r="P77" s="9"/>
      <c r="Q77" s="9"/>
      <c r="AF77" s="9"/>
      <c r="AG77" s="9"/>
      <c r="AV77" s="9"/>
      <c r="AW77" s="9"/>
      <c r="AX77" s="9"/>
      <c r="AY77" s="9"/>
      <c r="AZ77" s="9"/>
      <c r="BA77" s="9"/>
      <c r="BB77" s="9"/>
    </row>
    <row r="78" spans="8:54" x14ac:dyDescent="0.25">
      <c r="P78" s="9"/>
      <c r="Q78" s="9"/>
      <c r="AF78" s="9"/>
      <c r="AG78" s="9"/>
      <c r="AV78" s="9"/>
      <c r="AW78" s="9"/>
      <c r="AX78" s="9"/>
      <c r="AY78" s="9"/>
      <c r="AZ78" s="9"/>
      <c r="BA78" s="9"/>
      <c r="BB78" s="9"/>
    </row>
    <row r="79" spans="8:54" x14ac:dyDescent="0.25">
      <c r="P79" s="9"/>
      <c r="Q79" s="9"/>
      <c r="AF79" s="9"/>
      <c r="AG79" s="9"/>
      <c r="AV79" s="9"/>
      <c r="AW79" s="9"/>
      <c r="AX79" s="9"/>
      <c r="AY79" s="9"/>
      <c r="AZ79" s="9"/>
      <c r="BA79" s="9"/>
      <c r="BB79" s="9"/>
    </row>
    <row r="80" spans="8:54" x14ac:dyDescent="0.25">
      <c r="P80" s="9"/>
      <c r="Q80" s="9"/>
      <c r="AF80" s="9"/>
      <c r="AG80" s="9"/>
      <c r="AV80" s="9"/>
      <c r="AW80" s="9"/>
      <c r="AX80" s="9"/>
      <c r="AY80" s="9"/>
      <c r="AZ80" s="9"/>
      <c r="BA80" s="9"/>
      <c r="BB80" s="9"/>
    </row>
    <row r="81" spans="16:54" x14ac:dyDescent="0.25">
      <c r="P81" s="9"/>
      <c r="Q81" s="9"/>
      <c r="AF81" s="9"/>
      <c r="AG81" s="9"/>
      <c r="AV81" s="9"/>
      <c r="AW81" s="9"/>
      <c r="AX81" s="9"/>
      <c r="AY81" s="9"/>
      <c r="AZ81" s="9"/>
      <c r="BA81" s="9"/>
      <c r="BB81" s="9"/>
    </row>
    <row r="82" spans="16:54" x14ac:dyDescent="0.25">
      <c r="P82" s="9"/>
      <c r="Q82" s="9"/>
      <c r="AF82" s="9"/>
      <c r="AG82" s="9"/>
      <c r="AV82" s="9"/>
      <c r="AW82" s="9"/>
      <c r="AX82" s="9"/>
      <c r="AY82" s="9"/>
      <c r="AZ82" s="9"/>
      <c r="BA82" s="9"/>
      <c r="BB82" s="9"/>
    </row>
    <row r="83" spans="16:54" x14ac:dyDescent="0.25">
      <c r="P83" s="9"/>
      <c r="Q83" s="9"/>
      <c r="AF83" s="9"/>
      <c r="AG83" s="9"/>
      <c r="AV83" s="9"/>
      <c r="AW83" s="9"/>
      <c r="AX83" s="9"/>
      <c r="AY83" s="9"/>
      <c r="AZ83" s="9"/>
      <c r="BA83" s="9"/>
      <c r="BB83" s="9"/>
    </row>
    <row r="84" spans="16:54" x14ac:dyDescent="0.25">
      <c r="P84" s="9"/>
      <c r="Q84" s="9"/>
      <c r="AF84" s="9"/>
      <c r="AG84" s="9"/>
      <c r="AV84" s="9"/>
      <c r="AW84" s="9"/>
      <c r="AX84" s="9"/>
      <c r="AY84" s="9"/>
      <c r="AZ84" s="9"/>
      <c r="BA84" s="9"/>
      <c r="BB84" s="9"/>
    </row>
    <row r="85" spans="16:54" x14ac:dyDescent="0.25">
      <c r="P85" s="9"/>
      <c r="Q85" s="9"/>
      <c r="AF85" s="9"/>
      <c r="AG85" s="9"/>
      <c r="AV85" s="9"/>
      <c r="AW85" s="9"/>
      <c r="AX85" s="9"/>
      <c r="AY85" s="9"/>
      <c r="AZ85" s="9"/>
      <c r="BA85" s="9"/>
      <c r="BB85" s="9"/>
    </row>
    <row r="86" spans="16:54" x14ac:dyDescent="0.25">
      <c r="P86" s="9"/>
      <c r="Q86" s="9"/>
      <c r="AF86" s="9"/>
      <c r="AG86" s="9"/>
      <c r="AV86" s="9"/>
      <c r="AW86" s="9"/>
      <c r="AX86" s="9"/>
      <c r="AY86" s="9"/>
      <c r="AZ86" s="9"/>
      <c r="BA86" s="9"/>
      <c r="BB86" s="9"/>
    </row>
    <row r="87" spans="16:54" x14ac:dyDescent="0.25">
      <c r="P87" s="9"/>
      <c r="Q87" s="9"/>
      <c r="AF87" s="9"/>
      <c r="AG87" s="9"/>
      <c r="AV87" s="9"/>
      <c r="AW87" s="9"/>
      <c r="AX87" s="9"/>
      <c r="AY87" s="9"/>
      <c r="AZ87" s="9"/>
      <c r="BA87" s="9"/>
      <c r="BB87" s="9"/>
    </row>
    <row r="88" spans="16:54" x14ac:dyDescent="0.25">
      <c r="P88" s="9"/>
      <c r="Q88" s="9"/>
      <c r="AF88" s="9"/>
      <c r="AG88" s="9"/>
      <c r="AV88" s="9"/>
      <c r="AW88" s="9"/>
      <c r="AX88" s="9"/>
      <c r="AY88" s="9"/>
      <c r="AZ88" s="9"/>
      <c r="BA88" s="9"/>
      <c r="BB88" s="9"/>
    </row>
    <row r="89" spans="16:54" x14ac:dyDescent="0.25">
      <c r="P89" s="9"/>
      <c r="Q89" s="9"/>
      <c r="AF89" s="9"/>
      <c r="AG89" s="9"/>
      <c r="AV89" s="9"/>
      <c r="AW89" s="9"/>
      <c r="AX89" s="9"/>
      <c r="AY89" s="9"/>
      <c r="AZ89" s="9"/>
      <c r="BA89" s="9"/>
      <c r="BB89" s="9"/>
    </row>
    <row r="90" spans="16:54" x14ac:dyDescent="0.25">
      <c r="P90" s="9"/>
      <c r="Q90" s="9"/>
      <c r="AF90" s="9"/>
      <c r="AG90" s="9"/>
      <c r="AV90" s="9"/>
      <c r="AW90" s="9"/>
      <c r="AX90" s="9"/>
      <c r="AY90" s="9"/>
      <c r="AZ90" s="9"/>
      <c r="BA90" s="9"/>
      <c r="BB90" s="9"/>
    </row>
    <row r="91" spans="16:54" x14ac:dyDescent="0.25">
      <c r="P91" s="9"/>
      <c r="Q91" s="9"/>
      <c r="AF91" s="9"/>
      <c r="AG91" s="9"/>
      <c r="AV91" s="9"/>
      <c r="AW91" s="9"/>
      <c r="AX91" s="9"/>
      <c r="AY91" s="9"/>
      <c r="AZ91" s="9"/>
      <c r="BA91" s="9"/>
      <c r="BB91" s="9"/>
    </row>
    <row r="92" spans="16:54" x14ac:dyDescent="0.25">
      <c r="P92" s="9"/>
      <c r="Q92" s="9"/>
      <c r="AF92" s="9"/>
      <c r="AG92" s="9"/>
      <c r="AV92" s="9"/>
      <c r="AW92" s="9"/>
      <c r="AX92" s="9"/>
      <c r="AY92" s="9"/>
      <c r="AZ92" s="9"/>
      <c r="BA92" s="9"/>
      <c r="BB92" s="9"/>
    </row>
    <row r="93" spans="16:54" x14ac:dyDescent="0.25">
      <c r="P93" s="9"/>
      <c r="Q93" s="9"/>
      <c r="AF93" s="9"/>
      <c r="AG93" s="9"/>
      <c r="AV93" s="9"/>
      <c r="AW93" s="9"/>
      <c r="AX93" s="9"/>
      <c r="AY93" s="9"/>
      <c r="AZ93" s="9"/>
      <c r="BA93" s="9"/>
      <c r="BB93" s="9"/>
    </row>
    <row r="94" spans="16:54" x14ac:dyDescent="0.25">
      <c r="P94" s="9"/>
      <c r="Q94" s="9"/>
      <c r="AF94" s="9"/>
      <c r="AG94" s="9"/>
      <c r="AV94" s="9"/>
      <c r="AW94" s="9"/>
      <c r="AX94" s="9"/>
      <c r="AY94" s="9"/>
      <c r="AZ94" s="9"/>
      <c r="BA94" s="9"/>
      <c r="BB94" s="9"/>
    </row>
    <row r="95" spans="16:54" x14ac:dyDescent="0.25">
      <c r="P95" s="9"/>
      <c r="Q95" s="9"/>
      <c r="AF95" s="9"/>
      <c r="AG95" s="9"/>
      <c r="AV95" s="9"/>
      <c r="AW95" s="9"/>
      <c r="AX95" s="9"/>
      <c r="AY95" s="9"/>
      <c r="AZ95" s="9"/>
      <c r="BA95" s="9"/>
      <c r="BB95" s="9"/>
    </row>
    <row r="96" spans="16:54" x14ac:dyDescent="0.25">
      <c r="P96" s="9"/>
      <c r="Q96" s="9"/>
      <c r="AF96" s="9"/>
      <c r="AG96" s="9"/>
      <c r="AV96" s="9"/>
      <c r="AW96" s="9"/>
      <c r="AX96" s="9"/>
      <c r="AY96" s="9"/>
      <c r="AZ96" s="9"/>
      <c r="BA96" s="9"/>
      <c r="BB96" s="9"/>
    </row>
    <row r="97" spans="16:54" x14ac:dyDescent="0.25">
      <c r="P97" s="9"/>
      <c r="Q97" s="9"/>
      <c r="AF97" s="9"/>
      <c r="AG97" s="9"/>
      <c r="AV97" s="9"/>
      <c r="AW97" s="9"/>
      <c r="AX97" s="9"/>
      <c r="AY97" s="9"/>
      <c r="AZ97" s="9"/>
      <c r="BA97" s="9"/>
      <c r="BB97" s="9"/>
    </row>
    <row r="98" spans="16:54" x14ac:dyDescent="0.25">
      <c r="P98" s="9"/>
      <c r="Q98" s="9"/>
      <c r="AF98" s="9"/>
      <c r="AG98" s="9"/>
      <c r="AV98" s="9"/>
      <c r="AW98" s="9"/>
      <c r="AX98" s="9"/>
      <c r="AY98" s="9"/>
      <c r="AZ98" s="9"/>
      <c r="BA98" s="9"/>
      <c r="BB98" s="9"/>
    </row>
    <row r="99" spans="16:54" x14ac:dyDescent="0.25">
      <c r="P99" s="9"/>
      <c r="Q99" s="9"/>
      <c r="AF99" s="9"/>
      <c r="AG99" s="9"/>
      <c r="AV99" s="9"/>
      <c r="AW99" s="9"/>
      <c r="AX99" s="9"/>
      <c r="AY99" s="9"/>
      <c r="AZ99" s="9"/>
      <c r="BA99" s="9"/>
      <c r="BB99" s="9"/>
    </row>
    <row r="100" spans="16:54" x14ac:dyDescent="0.25">
      <c r="P100" s="9"/>
      <c r="Q100" s="9"/>
      <c r="AF100" s="9"/>
      <c r="AG100" s="9"/>
      <c r="AV100" s="9"/>
      <c r="AW100" s="9"/>
      <c r="AX100" s="9"/>
      <c r="AY100" s="9"/>
      <c r="AZ100" s="9"/>
      <c r="BA100" s="9"/>
      <c r="BB100" s="9"/>
    </row>
    <row r="101" spans="16:54" x14ac:dyDescent="0.25">
      <c r="P101" s="9"/>
      <c r="Q101" s="9"/>
      <c r="AF101" s="9"/>
      <c r="AG101" s="9"/>
      <c r="AV101" s="9"/>
      <c r="AW101" s="9"/>
      <c r="AX101" s="9"/>
      <c r="AY101" s="9"/>
      <c r="AZ101" s="9"/>
      <c r="BA101" s="9"/>
      <c r="BB101" s="9"/>
    </row>
    <row r="102" spans="16:54" x14ac:dyDescent="0.25">
      <c r="P102" s="9"/>
      <c r="Q102" s="9"/>
      <c r="AF102" s="9"/>
      <c r="AG102" s="9"/>
      <c r="AV102" s="9"/>
      <c r="AW102" s="9"/>
      <c r="AX102" s="9"/>
      <c r="AY102" s="9"/>
      <c r="AZ102" s="9"/>
      <c r="BA102" s="9"/>
      <c r="BB102" s="9"/>
    </row>
    <row r="103" spans="16:54" x14ac:dyDescent="0.25">
      <c r="P103" s="9"/>
      <c r="Q103" s="9"/>
      <c r="AF103" s="9"/>
      <c r="AG103" s="9"/>
      <c r="AV103" s="9"/>
      <c r="AW103" s="9"/>
      <c r="AX103" s="9"/>
      <c r="AY103" s="9"/>
      <c r="AZ103" s="9"/>
      <c r="BA103" s="9"/>
      <c r="BB103" s="9"/>
    </row>
    <row r="104" spans="16:54" x14ac:dyDescent="0.25">
      <c r="P104" s="9"/>
      <c r="Q104" s="9"/>
      <c r="AF104" s="9"/>
      <c r="AG104" s="9"/>
      <c r="AV104" s="9"/>
      <c r="AW104" s="9"/>
      <c r="AX104" s="9"/>
      <c r="AY104" s="9"/>
      <c r="AZ104" s="9"/>
      <c r="BA104" s="9"/>
      <c r="BB104" s="9"/>
    </row>
    <row r="105" spans="16:54" x14ac:dyDescent="0.25">
      <c r="P105" s="9"/>
      <c r="Q105" s="9"/>
      <c r="AF105" s="9"/>
      <c r="AG105" s="9"/>
      <c r="AV105" s="9"/>
      <c r="AW105" s="9"/>
      <c r="AX105" s="9"/>
      <c r="AY105" s="9"/>
      <c r="AZ105" s="9"/>
      <c r="BA105" s="9"/>
      <c r="BB105" s="9"/>
    </row>
    <row r="106" spans="16:54" x14ac:dyDescent="0.25">
      <c r="P106" s="9"/>
      <c r="Q106" s="9"/>
      <c r="AF106" s="9"/>
      <c r="AG106" s="9"/>
      <c r="AV106" s="9"/>
      <c r="AW106" s="9"/>
      <c r="AX106" s="9"/>
      <c r="AY106" s="9"/>
      <c r="AZ106" s="9"/>
      <c r="BA106" s="9"/>
      <c r="BB106" s="9"/>
    </row>
    <row r="107" spans="16:54" x14ac:dyDescent="0.25">
      <c r="P107" s="9"/>
      <c r="Q107" s="9"/>
      <c r="AF107" s="9"/>
      <c r="AG107" s="9"/>
      <c r="AV107" s="9"/>
      <c r="AW107" s="9"/>
      <c r="AX107" s="9"/>
      <c r="AY107" s="9"/>
      <c r="AZ107" s="9"/>
      <c r="BA107" s="9"/>
      <c r="BB107" s="9"/>
    </row>
    <row r="108" spans="16:54" x14ac:dyDescent="0.25">
      <c r="P108" s="9"/>
      <c r="Q108" s="9"/>
      <c r="AF108" s="9"/>
      <c r="AG108" s="9"/>
      <c r="AV108" s="9"/>
      <c r="AW108" s="9"/>
      <c r="AX108" s="9"/>
      <c r="AY108" s="9"/>
      <c r="AZ108" s="9"/>
      <c r="BA108" s="9"/>
      <c r="BB108" s="9"/>
    </row>
    <row r="109" spans="16:54" x14ac:dyDescent="0.25">
      <c r="P109" s="9"/>
      <c r="Q109" s="9"/>
      <c r="AF109" s="9"/>
      <c r="AG109" s="9"/>
      <c r="AV109" s="9"/>
      <c r="AW109" s="9"/>
      <c r="AX109" s="9"/>
      <c r="AY109" s="9"/>
      <c r="AZ109" s="9"/>
      <c r="BA109" s="9"/>
      <c r="BB109" s="9"/>
    </row>
    <row r="110" spans="16:54" x14ac:dyDescent="0.25">
      <c r="P110" s="9"/>
      <c r="Q110" s="9"/>
      <c r="AF110" s="9"/>
      <c r="AG110" s="9"/>
      <c r="AV110" s="9"/>
      <c r="AW110" s="9"/>
      <c r="AX110" s="9"/>
      <c r="AY110" s="9"/>
      <c r="AZ110" s="9"/>
      <c r="BA110" s="9"/>
      <c r="BB110" s="9"/>
    </row>
    <row r="111" spans="16:54" x14ac:dyDescent="0.25">
      <c r="P111" s="9"/>
      <c r="Q111" s="9"/>
      <c r="AF111" s="9"/>
      <c r="AG111" s="9"/>
      <c r="AV111" s="9"/>
      <c r="AW111" s="9"/>
      <c r="AX111" s="9"/>
      <c r="AY111" s="9"/>
      <c r="AZ111" s="9"/>
      <c r="BA111" s="9"/>
      <c r="BB111" s="9"/>
    </row>
    <row r="112" spans="16:54" x14ac:dyDescent="0.25">
      <c r="P112" s="9"/>
      <c r="Q112" s="9"/>
      <c r="AF112" s="9"/>
      <c r="AG112" s="9"/>
      <c r="AV112" s="9"/>
      <c r="AW112" s="9"/>
      <c r="AX112" s="9"/>
      <c r="AY112" s="9"/>
      <c r="AZ112" s="9"/>
      <c r="BA112" s="9"/>
      <c r="BB112" s="9"/>
    </row>
    <row r="113" spans="16:54" x14ac:dyDescent="0.25">
      <c r="P113" s="9"/>
      <c r="Q113" s="9"/>
      <c r="AF113" s="9"/>
      <c r="AG113" s="9"/>
      <c r="AV113" s="9"/>
      <c r="AW113" s="9"/>
      <c r="AX113" s="9"/>
      <c r="AY113" s="9"/>
      <c r="AZ113" s="9"/>
      <c r="BA113" s="9"/>
      <c r="BB113" s="9"/>
    </row>
    <row r="114" spans="16:54" x14ac:dyDescent="0.25">
      <c r="P114" s="9"/>
      <c r="Q114" s="9"/>
      <c r="AF114" s="9"/>
      <c r="AG114" s="9"/>
      <c r="AV114" s="9"/>
      <c r="AW114" s="9"/>
      <c r="AX114" s="9"/>
      <c r="AY114" s="9"/>
      <c r="AZ114" s="9"/>
      <c r="BA114" s="9"/>
      <c r="BB114" s="9"/>
    </row>
    <row r="115" spans="16:54" x14ac:dyDescent="0.25">
      <c r="P115" s="9"/>
      <c r="Q115" s="9"/>
      <c r="AF115" s="9"/>
      <c r="AG115" s="9"/>
      <c r="AV115" s="9"/>
      <c r="AW115" s="9"/>
      <c r="AX115" s="9"/>
      <c r="AY115" s="9"/>
      <c r="AZ115" s="9"/>
      <c r="BA115" s="9"/>
      <c r="BB115" s="9"/>
    </row>
    <row r="116" spans="16:54" x14ac:dyDescent="0.25">
      <c r="P116" s="9"/>
      <c r="Q116" s="9"/>
      <c r="AF116" s="9"/>
      <c r="AG116" s="9"/>
      <c r="AV116" s="9"/>
      <c r="AW116" s="9"/>
      <c r="AX116" s="9"/>
      <c r="AY116" s="9"/>
      <c r="AZ116" s="9"/>
      <c r="BA116" s="9"/>
      <c r="BB116" s="9"/>
    </row>
    <row r="117" spans="16:54" x14ac:dyDescent="0.25">
      <c r="P117" s="9"/>
      <c r="Q117" s="9"/>
      <c r="AF117" s="9"/>
      <c r="AG117" s="9"/>
      <c r="AV117" s="9"/>
      <c r="AW117" s="9"/>
      <c r="AX117" s="9"/>
      <c r="AY117" s="9"/>
      <c r="AZ117" s="9"/>
      <c r="BA117" s="9"/>
      <c r="BB117" s="9"/>
    </row>
    <row r="118" spans="16:54" x14ac:dyDescent="0.25">
      <c r="P118" s="9"/>
      <c r="Q118" s="9"/>
      <c r="AF118" s="9"/>
      <c r="AG118" s="9"/>
      <c r="AV118" s="9"/>
      <c r="AW118" s="9"/>
      <c r="AX118" s="9"/>
      <c r="AY118" s="9"/>
      <c r="AZ118" s="9"/>
      <c r="BA118" s="9"/>
      <c r="BB118" s="9"/>
    </row>
    <row r="119" spans="16:54" x14ac:dyDescent="0.25">
      <c r="P119" s="9"/>
      <c r="Q119" s="9"/>
      <c r="AF119" s="9"/>
      <c r="AG119" s="9"/>
      <c r="AV119" s="9"/>
      <c r="AW119" s="9"/>
      <c r="AX119" s="9"/>
      <c r="AY119" s="9"/>
      <c r="AZ119" s="9"/>
      <c r="BA119" s="9"/>
      <c r="BB119" s="9"/>
    </row>
    <row r="120" spans="16:54" x14ac:dyDescent="0.25">
      <c r="P120" s="9"/>
      <c r="Q120" s="9"/>
      <c r="AF120" s="9"/>
      <c r="AG120" s="9"/>
      <c r="AV120" s="9"/>
      <c r="AW120" s="9"/>
      <c r="AX120" s="9"/>
      <c r="AY120" s="9"/>
      <c r="AZ120" s="9"/>
      <c r="BA120" s="9"/>
      <c r="BB120" s="9"/>
    </row>
    <row r="121" spans="16:54" x14ac:dyDescent="0.25">
      <c r="P121" s="9"/>
      <c r="Q121" s="9"/>
      <c r="AF121" s="9"/>
      <c r="AG121" s="9"/>
      <c r="AV121" s="9"/>
      <c r="AW121" s="9"/>
      <c r="AX121" s="9"/>
      <c r="AY121" s="9"/>
      <c r="AZ121" s="9"/>
      <c r="BA121" s="9"/>
      <c r="BB121" s="9"/>
    </row>
    <row r="122" spans="16:54" x14ac:dyDescent="0.25">
      <c r="P122" s="9"/>
      <c r="Q122" s="9"/>
      <c r="AF122" s="9"/>
      <c r="AG122" s="9"/>
      <c r="AV122" s="9"/>
      <c r="AW122" s="9"/>
      <c r="AX122" s="9"/>
      <c r="AY122" s="9"/>
      <c r="AZ122" s="9"/>
      <c r="BA122" s="9"/>
      <c r="BB122" s="9"/>
    </row>
    <row r="123" spans="16:54" x14ac:dyDescent="0.25">
      <c r="P123" s="9"/>
      <c r="Q123" s="9"/>
      <c r="AF123" s="9"/>
      <c r="AG123" s="9"/>
      <c r="AV123" s="9"/>
      <c r="AW123" s="9"/>
      <c r="AX123" s="9"/>
      <c r="AY123" s="9"/>
      <c r="AZ123" s="9"/>
      <c r="BA123" s="9"/>
      <c r="BB123" s="9"/>
    </row>
    <row r="124" spans="16:54" x14ac:dyDescent="0.25">
      <c r="P124" s="9"/>
      <c r="Q124" s="9"/>
      <c r="AF124" s="9"/>
      <c r="AG124" s="9"/>
      <c r="AV124" s="9"/>
      <c r="AW124" s="9"/>
      <c r="AX124" s="9"/>
      <c r="AY124" s="9"/>
      <c r="AZ124" s="9"/>
      <c r="BA124" s="9"/>
      <c r="BB124" s="9"/>
    </row>
    <row r="125" spans="16:54" x14ac:dyDescent="0.25">
      <c r="P125" s="9"/>
      <c r="Q125" s="9"/>
      <c r="AF125" s="9"/>
      <c r="AG125" s="9"/>
      <c r="AV125" s="9"/>
      <c r="AW125" s="9"/>
      <c r="AX125" s="9"/>
      <c r="AY125" s="9"/>
      <c r="AZ125" s="9"/>
      <c r="BA125" s="9"/>
      <c r="BB125" s="9"/>
    </row>
    <row r="126" spans="16:54" x14ac:dyDescent="0.25">
      <c r="P126" s="9"/>
      <c r="Q126" s="9"/>
      <c r="AF126" s="9"/>
      <c r="AG126" s="9"/>
      <c r="AV126" s="9"/>
      <c r="AW126" s="9"/>
      <c r="AX126" s="9"/>
      <c r="AY126" s="9"/>
      <c r="AZ126" s="9"/>
      <c r="BA126" s="9"/>
      <c r="BB126" s="9"/>
    </row>
    <row r="127" spans="16:54" x14ac:dyDescent="0.25">
      <c r="P127" s="9"/>
      <c r="Q127" s="9"/>
      <c r="AF127" s="9"/>
      <c r="AG127" s="9"/>
      <c r="AV127" s="9"/>
      <c r="AW127" s="9"/>
      <c r="AX127" s="9"/>
      <c r="AY127" s="9"/>
      <c r="AZ127" s="9"/>
      <c r="BA127" s="9"/>
      <c r="BB127" s="9"/>
    </row>
    <row r="128" spans="16:54" x14ac:dyDescent="0.25">
      <c r="P128" s="9"/>
      <c r="Q128" s="9"/>
      <c r="AF128" s="9"/>
      <c r="AG128" s="9"/>
      <c r="AV128" s="9"/>
      <c r="AW128" s="9"/>
      <c r="AX128" s="9"/>
      <c r="AY128" s="9"/>
      <c r="AZ128" s="9"/>
      <c r="BA128" s="9"/>
      <c r="BB128" s="9"/>
    </row>
    <row r="129" spans="16:54" x14ac:dyDescent="0.25">
      <c r="P129" s="9"/>
      <c r="Q129" s="9"/>
      <c r="AF129" s="9"/>
      <c r="AG129" s="9"/>
      <c r="AV129" s="9"/>
      <c r="AW129" s="9"/>
      <c r="AX129" s="9"/>
      <c r="AY129" s="9"/>
      <c r="AZ129" s="9"/>
      <c r="BA129" s="9"/>
      <c r="BB129" s="9"/>
    </row>
    <row r="130" spans="16:54" x14ac:dyDescent="0.25">
      <c r="P130" s="9"/>
      <c r="Q130" s="9"/>
      <c r="AF130" s="9"/>
      <c r="AG130" s="9"/>
      <c r="AV130" s="9"/>
      <c r="AW130" s="9"/>
      <c r="AX130" s="9"/>
      <c r="AY130" s="9"/>
      <c r="AZ130" s="9"/>
      <c r="BA130" s="9"/>
      <c r="BB130" s="9"/>
    </row>
    <row r="131" spans="16:54" x14ac:dyDescent="0.25">
      <c r="P131" s="9"/>
      <c r="Q131" s="9"/>
      <c r="AF131" s="9"/>
      <c r="AG131" s="9"/>
      <c r="AV131" s="9"/>
      <c r="AW131" s="9"/>
      <c r="AX131" s="9"/>
      <c r="AY131" s="9"/>
      <c r="AZ131" s="9"/>
      <c r="BA131" s="9"/>
      <c r="BB131" s="9"/>
    </row>
    <row r="132" spans="16:54" x14ac:dyDescent="0.25">
      <c r="P132" s="9"/>
      <c r="Q132" s="9"/>
      <c r="AF132" s="9"/>
      <c r="AG132" s="9"/>
      <c r="AV132" s="9"/>
      <c r="AW132" s="9"/>
      <c r="AX132" s="9"/>
      <c r="AY132" s="9"/>
      <c r="AZ132" s="9"/>
      <c r="BA132" s="9"/>
      <c r="BB132" s="9"/>
    </row>
    <row r="133" spans="16:54" x14ac:dyDescent="0.25">
      <c r="P133" s="9"/>
      <c r="Q133" s="9"/>
      <c r="AF133" s="9"/>
      <c r="AG133" s="9"/>
      <c r="AV133" s="9"/>
      <c r="AW133" s="9"/>
      <c r="AX133" s="9"/>
      <c r="AY133" s="9"/>
      <c r="AZ133" s="9"/>
      <c r="BA133" s="9"/>
      <c r="BB133" s="9"/>
    </row>
    <row r="134" spans="16:54" x14ac:dyDescent="0.25">
      <c r="P134" s="9"/>
      <c r="Q134" s="9"/>
      <c r="AF134" s="9"/>
      <c r="AG134" s="9"/>
      <c r="AV134" s="9"/>
      <c r="AW134" s="9"/>
      <c r="AX134" s="9"/>
      <c r="AY134" s="9"/>
      <c r="AZ134" s="9"/>
      <c r="BA134" s="9"/>
      <c r="BB134" s="9"/>
    </row>
    <row r="135" spans="16:54" x14ac:dyDescent="0.25">
      <c r="P135" s="9"/>
      <c r="Q135" s="9"/>
      <c r="AF135" s="9"/>
      <c r="AG135" s="9"/>
      <c r="AV135" s="9"/>
      <c r="AW135" s="9"/>
      <c r="AX135" s="9"/>
      <c r="AY135" s="9"/>
      <c r="AZ135" s="9"/>
      <c r="BA135" s="9"/>
      <c r="BB135" s="9"/>
    </row>
    <row r="136" spans="16:54" x14ac:dyDescent="0.25">
      <c r="P136" s="9"/>
      <c r="Q136" s="9"/>
      <c r="AF136" s="9"/>
      <c r="AG136" s="9"/>
      <c r="AV136" s="9"/>
      <c r="AW136" s="9"/>
      <c r="AX136" s="9"/>
      <c r="AY136" s="9"/>
      <c r="AZ136" s="9"/>
      <c r="BA136" s="9"/>
      <c r="BB136" s="9"/>
    </row>
    <row r="137" spans="16:54" x14ac:dyDescent="0.25">
      <c r="P137" s="9"/>
      <c r="Q137" s="9"/>
      <c r="AF137" s="9"/>
      <c r="AG137" s="9"/>
      <c r="AV137" s="9"/>
      <c r="AW137" s="9"/>
      <c r="AX137" s="9"/>
      <c r="AY137" s="9"/>
      <c r="AZ137" s="9"/>
      <c r="BA137" s="9"/>
      <c r="BB137" s="9"/>
    </row>
    <row r="138" spans="16:54" x14ac:dyDescent="0.25">
      <c r="P138" s="9"/>
      <c r="Q138" s="9"/>
      <c r="AF138" s="9"/>
      <c r="AG138" s="9"/>
      <c r="AV138" s="9"/>
      <c r="AW138" s="9"/>
      <c r="AX138" s="9"/>
      <c r="AY138" s="9"/>
      <c r="AZ138" s="9"/>
      <c r="BA138" s="9"/>
      <c r="BB138" s="9"/>
    </row>
    <row r="139" spans="16:54" x14ac:dyDescent="0.25">
      <c r="P139" s="9"/>
      <c r="Q139" s="9"/>
      <c r="AF139" s="9"/>
      <c r="AG139" s="9"/>
      <c r="AV139" s="9"/>
      <c r="AW139" s="9"/>
      <c r="AX139" s="9"/>
      <c r="AY139" s="9"/>
      <c r="AZ139" s="9"/>
      <c r="BA139" s="9"/>
      <c r="BB139" s="9"/>
    </row>
    <row r="140" spans="16:54" x14ac:dyDescent="0.25">
      <c r="P140" s="9"/>
      <c r="Q140" s="9"/>
      <c r="AF140" s="9"/>
      <c r="AG140" s="9"/>
      <c r="AV140" s="9"/>
      <c r="AW140" s="9"/>
      <c r="AX140" s="9"/>
      <c r="AY140" s="9"/>
      <c r="AZ140" s="9"/>
      <c r="BA140" s="9"/>
      <c r="BB140" s="9"/>
    </row>
    <row r="141" spans="16:54" x14ac:dyDescent="0.25">
      <c r="P141" s="9"/>
      <c r="Q141" s="9"/>
      <c r="AF141" s="9"/>
      <c r="AG141" s="9"/>
      <c r="AV141" s="9"/>
      <c r="AW141" s="9"/>
      <c r="AX141" s="9"/>
      <c r="AY141" s="9"/>
      <c r="AZ141" s="9"/>
      <c r="BA141" s="9"/>
      <c r="BB141" s="9"/>
    </row>
    <row r="142" spans="16:54" x14ac:dyDescent="0.25">
      <c r="P142" s="9"/>
      <c r="Q142" s="9"/>
      <c r="AF142" s="9"/>
      <c r="AG142" s="9"/>
      <c r="AV142" s="9"/>
      <c r="AW142" s="9"/>
      <c r="AX142" s="9"/>
      <c r="AY142" s="9"/>
      <c r="AZ142" s="9"/>
      <c r="BA142" s="9"/>
      <c r="BB142" s="9"/>
    </row>
    <row r="143" spans="16:54" x14ac:dyDescent="0.25">
      <c r="P143" s="9"/>
      <c r="Q143" s="9"/>
      <c r="AF143" s="9"/>
      <c r="AG143" s="9"/>
      <c r="AV143" s="9"/>
      <c r="AW143" s="9"/>
      <c r="AX143" s="9"/>
      <c r="AY143" s="9"/>
      <c r="AZ143" s="9"/>
      <c r="BA143" s="9"/>
      <c r="BB143" s="9"/>
    </row>
    <row r="144" spans="16:54" x14ac:dyDescent="0.25">
      <c r="P144" s="9"/>
      <c r="Q144" s="9"/>
      <c r="AF144" s="9"/>
      <c r="AG144" s="9"/>
      <c r="AV144" s="9"/>
      <c r="AW144" s="9"/>
      <c r="AX144" s="9"/>
      <c r="AY144" s="9"/>
      <c r="AZ144" s="9"/>
      <c r="BA144" s="9"/>
      <c r="BB144" s="9"/>
    </row>
    <row r="145" spans="16:54" x14ac:dyDescent="0.25">
      <c r="P145" s="9"/>
      <c r="Q145" s="9"/>
      <c r="AF145" s="9"/>
      <c r="AG145" s="9"/>
      <c r="AV145" s="9"/>
      <c r="AW145" s="9"/>
      <c r="AX145" s="9"/>
      <c r="AY145" s="9"/>
      <c r="AZ145" s="9"/>
      <c r="BA145" s="9"/>
      <c r="BB145" s="9"/>
    </row>
    <row r="146" spans="16:54" x14ac:dyDescent="0.25">
      <c r="P146" s="9"/>
      <c r="Q146" s="9"/>
      <c r="AF146" s="9"/>
      <c r="AG146" s="9"/>
      <c r="AV146" s="9"/>
      <c r="AW146" s="9"/>
      <c r="AX146" s="9"/>
      <c r="AY146" s="9"/>
      <c r="AZ146" s="9"/>
      <c r="BA146" s="9"/>
      <c r="BB146" s="9"/>
    </row>
    <row r="147" spans="16:54" x14ac:dyDescent="0.25">
      <c r="P147" s="9"/>
      <c r="Q147" s="9"/>
      <c r="AF147" s="9"/>
      <c r="AG147" s="9"/>
      <c r="AV147" s="9"/>
      <c r="AW147" s="9"/>
      <c r="AX147" s="9"/>
      <c r="AY147" s="9"/>
      <c r="AZ147" s="9"/>
      <c r="BA147" s="9"/>
      <c r="BB147" s="9"/>
    </row>
    <row r="148" spans="16:54" x14ac:dyDescent="0.25">
      <c r="P148" s="9"/>
      <c r="Q148" s="9"/>
      <c r="AF148" s="9"/>
      <c r="AG148" s="9"/>
      <c r="AV148" s="9"/>
      <c r="AW148" s="9"/>
      <c r="AX148" s="9"/>
      <c r="AY148" s="9"/>
      <c r="AZ148" s="9"/>
      <c r="BA148" s="9"/>
      <c r="BB148" s="9"/>
    </row>
    <row r="149" spans="16:54" x14ac:dyDescent="0.25">
      <c r="P149" s="9"/>
      <c r="Q149" s="9"/>
      <c r="AF149" s="9"/>
      <c r="AG149" s="9"/>
      <c r="AV149" s="9"/>
      <c r="AW149" s="9"/>
      <c r="AX149" s="9"/>
      <c r="AY149" s="9"/>
      <c r="AZ149" s="9"/>
      <c r="BA149" s="9"/>
      <c r="BB149" s="9"/>
    </row>
    <row r="150" spans="16:54" x14ac:dyDescent="0.25">
      <c r="P150" s="9"/>
      <c r="Q150" s="9"/>
      <c r="AF150" s="9"/>
      <c r="AG150" s="9"/>
      <c r="AV150" s="9"/>
      <c r="AW150" s="9"/>
      <c r="AX150" s="9"/>
      <c r="AY150" s="9"/>
      <c r="AZ150" s="9"/>
      <c r="BA150" s="9"/>
      <c r="BB150" s="9"/>
    </row>
    <row r="151" spans="16:54" x14ac:dyDescent="0.25">
      <c r="P151" s="9"/>
      <c r="Q151" s="9"/>
      <c r="AF151" s="9"/>
      <c r="AG151" s="9"/>
      <c r="AV151" s="9"/>
      <c r="AW151" s="9"/>
      <c r="AX151" s="9"/>
      <c r="AY151" s="9"/>
      <c r="AZ151" s="9"/>
      <c r="BA151" s="9"/>
      <c r="BB151" s="9"/>
    </row>
    <row r="152" spans="16:54" x14ac:dyDescent="0.25">
      <c r="P152" s="9"/>
      <c r="Q152" s="9"/>
      <c r="AF152" s="9"/>
      <c r="AG152" s="9"/>
      <c r="AV152" s="9"/>
      <c r="AW152" s="9"/>
      <c r="AX152" s="9"/>
      <c r="AY152" s="9"/>
      <c r="AZ152" s="9"/>
      <c r="BA152" s="9"/>
      <c r="BB152" s="9"/>
    </row>
    <row r="153" spans="16:54" x14ac:dyDescent="0.25">
      <c r="P153" s="9"/>
      <c r="Q153" s="9"/>
      <c r="AF153" s="9"/>
      <c r="AG153" s="9"/>
      <c r="AV153" s="9"/>
      <c r="AW153" s="9"/>
      <c r="AX153" s="9"/>
      <c r="AY153" s="9"/>
      <c r="AZ153" s="9"/>
      <c r="BA153" s="9"/>
      <c r="BB153" s="9"/>
    </row>
    <row r="154" spans="16:54" x14ac:dyDescent="0.25">
      <c r="P154" s="9"/>
      <c r="Q154" s="9"/>
      <c r="AF154" s="9"/>
      <c r="AG154" s="9"/>
      <c r="AV154" s="9"/>
      <c r="AW154" s="9"/>
      <c r="AX154" s="9"/>
      <c r="AY154" s="9"/>
      <c r="AZ154" s="9"/>
      <c r="BA154" s="9"/>
      <c r="BB154" s="9"/>
    </row>
    <row r="155" spans="16:54" x14ac:dyDescent="0.25">
      <c r="P155" s="9"/>
      <c r="Q155" s="9"/>
      <c r="AF155" s="9"/>
      <c r="AG155" s="9"/>
      <c r="AV155" s="9"/>
      <c r="AW155" s="9"/>
      <c r="AX155" s="9"/>
      <c r="AY155" s="9"/>
      <c r="AZ155" s="9"/>
      <c r="BA155" s="9"/>
      <c r="BB155" s="9"/>
    </row>
    <row r="156" spans="16:54" x14ac:dyDescent="0.25">
      <c r="P156" s="9"/>
      <c r="Q156" s="9"/>
      <c r="AF156" s="9"/>
      <c r="AG156" s="9"/>
      <c r="AV156" s="9"/>
      <c r="AW156" s="9"/>
      <c r="AX156" s="9"/>
      <c r="AY156" s="9"/>
      <c r="AZ156" s="9"/>
      <c r="BA156" s="9"/>
      <c r="BB156" s="9"/>
    </row>
    <row r="157" spans="16:54" x14ac:dyDescent="0.25">
      <c r="P157" s="9"/>
      <c r="Q157" s="9"/>
      <c r="AF157" s="9"/>
      <c r="AG157" s="9"/>
      <c r="AV157" s="9"/>
      <c r="AW157" s="9"/>
      <c r="AX157" s="9"/>
      <c r="AY157" s="9"/>
      <c r="AZ157" s="9"/>
      <c r="BA157" s="9"/>
      <c r="BB157" s="9"/>
    </row>
    <row r="158" spans="16:54" x14ac:dyDescent="0.25">
      <c r="P158" s="9"/>
      <c r="Q158" s="9"/>
      <c r="AF158" s="9"/>
      <c r="AG158" s="9"/>
      <c r="AV158" s="9"/>
      <c r="AW158" s="9"/>
      <c r="AX158" s="9"/>
      <c r="AY158" s="9"/>
      <c r="AZ158" s="9"/>
      <c r="BA158" s="9"/>
      <c r="BB158" s="9"/>
    </row>
    <row r="159" spans="16:54" x14ac:dyDescent="0.25">
      <c r="P159" s="9"/>
      <c r="Q159" s="9"/>
      <c r="AF159" s="9"/>
      <c r="AG159" s="9"/>
      <c r="AV159" s="9"/>
      <c r="AW159" s="9"/>
      <c r="AX159" s="9"/>
      <c r="AY159" s="9"/>
      <c r="AZ159" s="9"/>
      <c r="BA159" s="9"/>
      <c r="BB159" s="9"/>
    </row>
    <row r="160" spans="16:54" x14ac:dyDescent="0.25">
      <c r="P160" s="9"/>
      <c r="Q160" s="9"/>
      <c r="AF160" s="9"/>
      <c r="AG160" s="9"/>
      <c r="AV160" s="9"/>
      <c r="AW160" s="9"/>
      <c r="AX160" s="9"/>
      <c r="AY160" s="9"/>
      <c r="AZ160" s="9"/>
      <c r="BA160" s="9"/>
      <c r="BB160" s="9"/>
    </row>
    <row r="161" spans="16:54" x14ac:dyDescent="0.25">
      <c r="P161" s="9"/>
      <c r="Q161" s="9"/>
      <c r="AF161" s="9"/>
      <c r="AG161" s="9"/>
      <c r="AV161" s="9"/>
      <c r="AW161" s="9"/>
      <c r="AX161" s="9"/>
      <c r="AY161" s="9"/>
      <c r="AZ161" s="9"/>
      <c r="BA161" s="9"/>
      <c r="BB161" s="9"/>
    </row>
    <row r="162" spans="16:54" x14ac:dyDescent="0.25">
      <c r="P162" s="9"/>
      <c r="Q162" s="9"/>
      <c r="AF162" s="9"/>
      <c r="AG162" s="9"/>
      <c r="AV162" s="9"/>
      <c r="AW162" s="9"/>
      <c r="AX162" s="9"/>
      <c r="AY162" s="9"/>
      <c r="AZ162" s="9"/>
      <c r="BA162" s="9"/>
      <c r="BB162" s="9"/>
    </row>
    <row r="163" spans="16:54" x14ac:dyDescent="0.25">
      <c r="P163" s="9"/>
      <c r="Q163" s="9"/>
      <c r="AF163" s="9"/>
      <c r="AG163" s="9"/>
      <c r="AV163" s="9"/>
      <c r="AW163" s="9"/>
      <c r="AX163" s="9"/>
      <c r="AY163" s="9"/>
      <c r="AZ163" s="9"/>
      <c r="BA163" s="9"/>
      <c r="BB163" s="9"/>
    </row>
    <row r="164" spans="16:54" x14ac:dyDescent="0.25">
      <c r="P164" s="9"/>
      <c r="Q164" s="9"/>
      <c r="AF164" s="9"/>
      <c r="AG164" s="9"/>
      <c r="AV164" s="9"/>
      <c r="AW164" s="9"/>
      <c r="AX164" s="9"/>
      <c r="AY164" s="9"/>
      <c r="AZ164" s="9"/>
      <c r="BA164" s="9"/>
      <c r="BB164" s="9"/>
    </row>
    <row r="165" spans="16:54" x14ac:dyDescent="0.25">
      <c r="P165" s="9"/>
      <c r="Q165" s="9"/>
      <c r="AF165" s="9"/>
      <c r="AG165" s="9"/>
      <c r="AV165" s="9"/>
      <c r="AW165" s="9"/>
      <c r="AX165" s="9"/>
      <c r="AY165" s="9"/>
      <c r="AZ165" s="9"/>
      <c r="BA165" s="9"/>
      <c r="BB165" s="9"/>
    </row>
    <row r="166" spans="16:54" x14ac:dyDescent="0.25">
      <c r="P166" s="9"/>
      <c r="Q166" s="9"/>
      <c r="AF166" s="9"/>
      <c r="AG166" s="9"/>
      <c r="AV166" s="9"/>
      <c r="AW166" s="9"/>
      <c r="AX166" s="9"/>
      <c r="AY166" s="9"/>
      <c r="AZ166" s="9"/>
      <c r="BA166" s="9"/>
      <c r="BB166" s="9"/>
    </row>
    <row r="167" spans="16:54" x14ac:dyDescent="0.25">
      <c r="P167" s="9"/>
      <c r="Q167" s="9"/>
      <c r="AF167" s="9"/>
      <c r="AG167" s="9"/>
      <c r="AV167" s="9"/>
      <c r="AW167" s="9"/>
      <c r="AX167" s="9"/>
      <c r="AY167" s="9"/>
      <c r="AZ167" s="9"/>
      <c r="BA167" s="9"/>
      <c r="BB167" s="9"/>
    </row>
    <row r="168" spans="16:54" x14ac:dyDescent="0.25">
      <c r="P168" s="9"/>
      <c r="Q168" s="9"/>
      <c r="AF168" s="9"/>
      <c r="AG168" s="9"/>
      <c r="AV168" s="9"/>
      <c r="AW168" s="9"/>
      <c r="AX168" s="9"/>
      <c r="AY168" s="9"/>
      <c r="AZ168" s="9"/>
      <c r="BA168" s="9"/>
      <c r="BB168" s="9"/>
    </row>
    <row r="169" spans="16:54" x14ac:dyDescent="0.25">
      <c r="P169" s="9"/>
      <c r="Q169" s="9"/>
      <c r="AF169" s="9"/>
      <c r="AG169" s="9"/>
      <c r="AV169" s="9"/>
      <c r="AW169" s="9"/>
      <c r="AX169" s="9"/>
      <c r="AY169" s="9"/>
      <c r="AZ169" s="9"/>
      <c r="BA169" s="9"/>
      <c r="BB169" s="9"/>
    </row>
    <row r="170" spans="16:54" x14ac:dyDescent="0.25">
      <c r="P170" s="9"/>
      <c r="Q170" s="9"/>
      <c r="AF170" s="9"/>
      <c r="AG170" s="9"/>
      <c r="AV170" s="9"/>
      <c r="AW170" s="9"/>
      <c r="AX170" s="9"/>
      <c r="AY170" s="9"/>
      <c r="AZ170" s="9"/>
      <c r="BA170" s="9"/>
      <c r="BB170" s="9"/>
    </row>
    <row r="171" spans="16:54" x14ac:dyDescent="0.25">
      <c r="P171" s="9"/>
      <c r="Q171" s="9"/>
      <c r="AF171" s="9"/>
      <c r="AG171" s="9"/>
      <c r="AV171" s="9"/>
      <c r="AW171" s="9"/>
      <c r="AX171" s="9"/>
      <c r="AY171" s="9"/>
      <c r="AZ171" s="9"/>
      <c r="BA171" s="9"/>
      <c r="BB171" s="9"/>
    </row>
    <row r="172" spans="16:54" x14ac:dyDescent="0.25">
      <c r="P172" s="9"/>
      <c r="Q172" s="9"/>
      <c r="AF172" s="9"/>
      <c r="AG172" s="9"/>
      <c r="AV172" s="9"/>
      <c r="AW172" s="9"/>
      <c r="AX172" s="9"/>
      <c r="AY172" s="9"/>
      <c r="AZ172" s="9"/>
      <c r="BA172" s="9"/>
      <c r="BB172" s="9"/>
    </row>
    <row r="173" spans="16:54" x14ac:dyDescent="0.25">
      <c r="P173" s="9"/>
      <c r="Q173" s="9"/>
      <c r="AF173" s="9"/>
      <c r="AG173" s="9"/>
      <c r="AV173" s="9"/>
      <c r="AW173" s="9"/>
      <c r="AX173" s="9"/>
      <c r="AY173" s="9"/>
      <c r="AZ173" s="9"/>
      <c r="BA173" s="9"/>
      <c r="BB173" s="9"/>
    </row>
    <row r="174" spans="16:54" x14ac:dyDescent="0.25">
      <c r="P174" s="9"/>
      <c r="Q174" s="9"/>
      <c r="AF174" s="9"/>
      <c r="AG174" s="9"/>
      <c r="AV174" s="9"/>
      <c r="AW174" s="9"/>
      <c r="AX174" s="9"/>
      <c r="AY174" s="9"/>
      <c r="AZ174" s="9"/>
      <c r="BA174" s="9"/>
      <c r="BB174" s="9"/>
    </row>
    <row r="175" spans="16:54" x14ac:dyDescent="0.25">
      <c r="P175" s="9"/>
      <c r="Q175" s="9"/>
      <c r="AF175" s="9"/>
      <c r="AG175" s="9"/>
      <c r="AV175" s="9"/>
      <c r="AW175" s="9"/>
      <c r="AX175" s="9"/>
      <c r="AY175" s="9"/>
      <c r="AZ175" s="9"/>
      <c r="BA175" s="9"/>
      <c r="BB175" s="9"/>
    </row>
    <row r="176" spans="16:54" x14ac:dyDescent="0.25">
      <c r="P176" s="9"/>
      <c r="Q176" s="9"/>
      <c r="AF176" s="9"/>
      <c r="AG176" s="9"/>
      <c r="AV176" s="9"/>
      <c r="AW176" s="9"/>
      <c r="AX176" s="9"/>
      <c r="AY176" s="9"/>
      <c r="AZ176" s="9"/>
      <c r="BA176" s="9"/>
      <c r="BB176" s="9"/>
    </row>
    <row r="177" spans="16:54" x14ac:dyDescent="0.25">
      <c r="P177" s="9"/>
      <c r="Q177" s="9"/>
      <c r="AF177" s="9"/>
      <c r="AG177" s="9"/>
      <c r="AV177" s="9"/>
      <c r="AW177" s="9"/>
      <c r="AX177" s="9"/>
      <c r="AY177" s="9"/>
      <c r="AZ177" s="9"/>
      <c r="BA177" s="9"/>
      <c r="BB177" s="9"/>
    </row>
    <row r="178" spans="16:54" x14ac:dyDescent="0.25">
      <c r="P178" s="9"/>
      <c r="Q178" s="9"/>
      <c r="AF178" s="9"/>
      <c r="AG178" s="9"/>
      <c r="AV178" s="9"/>
      <c r="AW178" s="9"/>
      <c r="AX178" s="9"/>
      <c r="AY178" s="9"/>
      <c r="AZ178" s="9"/>
      <c r="BA178" s="9"/>
      <c r="BB178" s="9"/>
    </row>
    <row r="179" spans="16:54" x14ac:dyDescent="0.25">
      <c r="P179" s="9"/>
      <c r="Q179" s="9"/>
      <c r="AF179" s="9"/>
      <c r="AG179" s="9"/>
      <c r="AV179" s="9"/>
      <c r="AW179" s="9"/>
      <c r="AX179" s="9"/>
      <c r="AY179" s="9"/>
      <c r="AZ179" s="9"/>
      <c r="BA179" s="9"/>
      <c r="BB179" s="9"/>
    </row>
    <row r="180" spans="16:54" x14ac:dyDescent="0.25">
      <c r="P180" s="9"/>
      <c r="Q180" s="9"/>
      <c r="AF180" s="9"/>
      <c r="AG180" s="9"/>
      <c r="AV180" s="9"/>
      <c r="AW180" s="9"/>
      <c r="AX180" s="9"/>
      <c r="AY180" s="9"/>
      <c r="AZ180" s="9"/>
      <c r="BA180" s="9"/>
      <c r="BB180" s="9"/>
    </row>
    <row r="181" spans="16:54" x14ac:dyDescent="0.25">
      <c r="P181" s="9"/>
      <c r="Q181" s="9"/>
      <c r="AF181" s="9"/>
      <c r="AG181" s="9"/>
      <c r="AV181" s="9"/>
      <c r="AW181" s="9"/>
      <c r="AX181" s="9"/>
      <c r="AY181" s="9"/>
      <c r="AZ181" s="9"/>
      <c r="BA181" s="9"/>
      <c r="BB181" s="9"/>
    </row>
    <row r="182" spans="16:54" x14ac:dyDescent="0.25">
      <c r="P182" s="9"/>
      <c r="Q182" s="9"/>
      <c r="AF182" s="9"/>
      <c r="AG182" s="9"/>
      <c r="AV182" s="9"/>
      <c r="AW182" s="9"/>
      <c r="AX182" s="9"/>
      <c r="AY182" s="9"/>
      <c r="AZ182" s="9"/>
      <c r="BA182" s="9"/>
      <c r="BB182" s="9"/>
    </row>
    <row r="183" spans="16:54" x14ac:dyDescent="0.25">
      <c r="P183" s="9"/>
      <c r="Q183" s="9"/>
      <c r="AF183" s="9"/>
      <c r="AG183" s="9"/>
      <c r="AV183" s="9"/>
      <c r="AW183" s="9"/>
      <c r="AX183" s="9"/>
      <c r="AY183" s="9"/>
      <c r="AZ183" s="9"/>
      <c r="BA183" s="9"/>
      <c r="BB183" s="9"/>
    </row>
    <row r="184" spans="16:54" x14ac:dyDescent="0.25">
      <c r="P184" s="9"/>
      <c r="Q184" s="9"/>
      <c r="AF184" s="9"/>
      <c r="AG184" s="9"/>
      <c r="AV184" s="9"/>
      <c r="AW184" s="9"/>
      <c r="AX184" s="9"/>
      <c r="AY184" s="9"/>
      <c r="AZ184" s="9"/>
      <c r="BA184" s="9"/>
      <c r="BB184" s="9"/>
    </row>
    <row r="185" spans="16:54" x14ac:dyDescent="0.25">
      <c r="P185" s="9"/>
      <c r="Q185" s="9"/>
      <c r="AF185" s="9"/>
      <c r="AG185" s="9"/>
      <c r="AV185" s="9"/>
      <c r="AW185" s="9"/>
      <c r="AX185" s="9"/>
      <c r="AY185" s="9"/>
      <c r="AZ185" s="9"/>
      <c r="BA185" s="9"/>
      <c r="BB185" s="9"/>
    </row>
    <row r="186" spans="16:54" x14ac:dyDescent="0.25">
      <c r="P186" s="9"/>
      <c r="Q186" s="9"/>
      <c r="AF186" s="9"/>
      <c r="AG186" s="9"/>
      <c r="AV186" s="9"/>
      <c r="AW186" s="9"/>
      <c r="AX186" s="9"/>
      <c r="AY186" s="9"/>
      <c r="AZ186" s="9"/>
      <c r="BA186" s="9"/>
      <c r="BB186" s="9"/>
    </row>
    <row r="187" spans="16:54" x14ac:dyDescent="0.25">
      <c r="P187" s="9"/>
      <c r="Q187" s="9"/>
      <c r="AF187" s="9"/>
      <c r="AG187" s="9"/>
      <c r="AV187" s="9"/>
      <c r="AW187" s="9"/>
      <c r="AX187" s="9"/>
      <c r="AY187" s="9"/>
      <c r="AZ187" s="9"/>
      <c r="BA187" s="9"/>
      <c r="BB187" s="9"/>
    </row>
    <row r="188" spans="16:54" x14ac:dyDescent="0.25">
      <c r="P188" s="9"/>
      <c r="Q188" s="9"/>
      <c r="AF188" s="9"/>
      <c r="AG188" s="9"/>
      <c r="AV188" s="9"/>
      <c r="AW188" s="9"/>
      <c r="AX188" s="9"/>
      <c r="AY188" s="9"/>
      <c r="AZ188" s="9"/>
      <c r="BA188" s="9"/>
      <c r="BB188" s="9"/>
    </row>
    <row r="189" spans="16:54" x14ac:dyDescent="0.25">
      <c r="P189" s="9"/>
      <c r="Q189" s="9"/>
      <c r="AF189" s="9"/>
      <c r="AG189" s="9"/>
      <c r="AV189" s="9"/>
      <c r="AW189" s="9"/>
      <c r="AX189" s="9"/>
      <c r="AY189" s="9"/>
      <c r="AZ189" s="9"/>
      <c r="BA189" s="9"/>
      <c r="BB189" s="9"/>
    </row>
    <row r="190" spans="16:54" x14ac:dyDescent="0.25">
      <c r="P190" s="9"/>
      <c r="Q190" s="9"/>
      <c r="AF190" s="9"/>
      <c r="AG190" s="9"/>
      <c r="AV190" s="9"/>
      <c r="AW190" s="9"/>
      <c r="AX190" s="9"/>
      <c r="AY190" s="9"/>
      <c r="AZ190" s="9"/>
      <c r="BA190" s="9"/>
      <c r="BB190" s="9"/>
    </row>
    <row r="191" spans="16:54" x14ac:dyDescent="0.25">
      <c r="P191" s="9"/>
      <c r="Q191" s="9"/>
      <c r="AF191" s="9"/>
      <c r="AG191" s="9"/>
      <c r="AV191" s="9"/>
      <c r="AW191" s="9"/>
      <c r="AX191" s="9"/>
      <c r="AY191" s="9"/>
      <c r="AZ191" s="9"/>
      <c r="BA191" s="9"/>
      <c r="BB191" s="9"/>
    </row>
    <row r="192" spans="16:54" x14ac:dyDescent="0.25">
      <c r="P192" s="9"/>
      <c r="Q192" s="9"/>
      <c r="AF192" s="9"/>
      <c r="AG192" s="9"/>
      <c r="AV192" s="9"/>
      <c r="AW192" s="9"/>
      <c r="AX192" s="9"/>
      <c r="AY192" s="9"/>
      <c r="AZ192" s="9"/>
      <c r="BA192" s="9"/>
      <c r="BB192" s="9"/>
    </row>
    <row r="193" spans="16:54" x14ac:dyDescent="0.25">
      <c r="P193" s="9"/>
      <c r="Q193" s="9"/>
      <c r="AF193" s="9"/>
      <c r="AG193" s="9"/>
      <c r="AV193" s="9"/>
      <c r="AW193" s="9"/>
      <c r="AX193" s="9"/>
      <c r="AY193" s="9"/>
      <c r="AZ193" s="9"/>
      <c r="BA193" s="9"/>
      <c r="BB193" s="9"/>
    </row>
    <row r="194" spans="16:54" x14ac:dyDescent="0.25">
      <c r="P194" s="9"/>
      <c r="Q194" s="9"/>
      <c r="AF194" s="9"/>
      <c r="AG194" s="9"/>
      <c r="AV194" s="9"/>
      <c r="AW194" s="9"/>
      <c r="AX194" s="9"/>
      <c r="AY194" s="9"/>
      <c r="AZ194" s="9"/>
      <c r="BA194" s="9"/>
      <c r="BB194" s="9"/>
    </row>
    <row r="195" spans="16:54" x14ac:dyDescent="0.25">
      <c r="P195" s="9"/>
      <c r="Q195" s="9"/>
      <c r="AF195" s="9"/>
      <c r="AG195" s="9"/>
      <c r="AV195" s="9"/>
      <c r="AW195" s="9"/>
      <c r="AX195" s="9"/>
      <c r="AY195" s="9"/>
      <c r="AZ195" s="9"/>
      <c r="BA195" s="9"/>
      <c r="BB195" s="9"/>
    </row>
    <row r="196" spans="16:54" x14ac:dyDescent="0.25">
      <c r="P196" s="9"/>
      <c r="Q196" s="9"/>
      <c r="AF196" s="9"/>
      <c r="AG196" s="9"/>
      <c r="AV196" s="9"/>
      <c r="AW196" s="9"/>
      <c r="AX196" s="9"/>
      <c r="AY196" s="9"/>
      <c r="AZ196" s="9"/>
      <c r="BA196" s="9"/>
      <c r="BB196" s="9"/>
    </row>
    <row r="197" spans="16:54" x14ac:dyDescent="0.25">
      <c r="P197" s="9"/>
      <c r="Q197" s="9"/>
      <c r="AF197" s="9"/>
      <c r="AG197" s="9"/>
      <c r="AV197" s="9"/>
      <c r="AW197" s="9"/>
      <c r="AX197" s="9"/>
      <c r="AY197" s="9"/>
      <c r="AZ197" s="9"/>
      <c r="BA197" s="9"/>
      <c r="BB197" s="9"/>
    </row>
    <row r="198" spans="16:54" x14ac:dyDescent="0.25">
      <c r="P198" s="9"/>
      <c r="Q198" s="9"/>
      <c r="AF198" s="9"/>
      <c r="AG198" s="9"/>
      <c r="AV198" s="9"/>
      <c r="AW198" s="9"/>
      <c r="AX198" s="9"/>
      <c r="AY198" s="9"/>
      <c r="AZ198" s="9"/>
      <c r="BA198" s="9"/>
      <c r="BB198" s="9"/>
    </row>
    <row r="199" spans="16:54" x14ac:dyDescent="0.25">
      <c r="P199" s="9"/>
      <c r="Q199" s="9"/>
      <c r="AF199" s="9"/>
      <c r="AG199" s="9"/>
      <c r="AV199" s="9"/>
      <c r="AW199" s="9"/>
      <c r="AX199" s="9"/>
      <c r="AY199" s="9"/>
      <c r="AZ199" s="9"/>
      <c r="BA199" s="9"/>
      <c r="BB199" s="9"/>
    </row>
    <row r="200" spans="16:54" x14ac:dyDescent="0.25">
      <c r="P200" s="9"/>
      <c r="Q200" s="9"/>
      <c r="AF200" s="9"/>
      <c r="AG200" s="9"/>
      <c r="AV200" s="9"/>
      <c r="AW200" s="9"/>
      <c r="AX200" s="9"/>
      <c r="AY200" s="9"/>
      <c r="AZ200" s="9"/>
      <c r="BA200" s="9"/>
      <c r="BB200" s="9"/>
    </row>
    <row r="201" spans="16:54" x14ac:dyDescent="0.25">
      <c r="P201" s="9"/>
      <c r="Q201" s="9"/>
      <c r="AF201" s="9"/>
      <c r="AG201" s="9"/>
      <c r="AV201" s="9"/>
      <c r="AW201" s="9"/>
      <c r="AX201" s="9"/>
      <c r="AY201" s="9"/>
      <c r="AZ201" s="9"/>
      <c r="BA201" s="9"/>
      <c r="BB201" s="9"/>
    </row>
    <row r="202" spans="16:54" x14ac:dyDescent="0.25">
      <c r="P202" s="9"/>
      <c r="Q202" s="9"/>
      <c r="AF202" s="9"/>
      <c r="AG202" s="9"/>
      <c r="AV202" s="9"/>
      <c r="AW202" s="9"/>
      <c r="AX202" s="9"/>
      <c r="AY202" s="9"/>
      <c r="AZ202" s="9"/>
      <c r="BA202" s="9"/>
      <c r="BB202" s="9"/>
    </row>
    <row r="203" spans="16:54" x14ac:dyDescent="0.25">
      <c r="P203" s="9"/>
      <c r="Q203" s="9"/>
      <c r="AF203" s="9"/>
      <c r="AG203" s="9"/>
      <c r="AV203" s="9"/>
      <c r="AW203" s="9"/>
      <c r="AX203" s="9"/>
      <c r="AY203" s="9"/>
      <c r="AZ203" s="9"/>
      <c r="BA203" s="9"/>
      <c r="BB203" s="9"/>
    </row>
    <row r="204" spans="16:54" x14ac:dyDescent="0.25">
      <c r="P204" s="9"/>
      <c r="Q204" s="9"/>
      <c r="AF204" s="9"/>
      <c r="AG204" s="9"/>
      <c r="AV204" s="9"/>
      <c r="AW204" s="9"/>
      <c r="AX204" s="9"/>
      <c r="AY204" s="9"/>
      <c r="AZ204" s="9"/>
      <c r="BA204" s="9"/>
      <c r="BB204" s="9"/>
    </row>
    <row r="205" spans="16:54" x14ac:dyDescent="0.25">
      <c r="P205" s="9"/>
      <c r="Q205" s="9"/>
      <c r="AF205" s="9"/>
      <c r="AG205" s="9"/>
      <c r="AV205" s="9"/>
      <c r="AW205" s="9"/>
      <c r="AX205" s="9"/>
      <c r="AY205" s="9"/>
      <c r="AZ205" s="9"/>
      <c r="BA205" s="9"/>
      <c r="BB205" s="9"/>
    </row>
    <row r="206" spans="16:54" x14ac:dyDescent="0.25">
      <c r="P206" s="9"/>
      <c r="Q206" s="9"/>
      <c r="AF206" s="9"/>
      <c r="AG206" s="9"/>
      <c r="AV206" s="9"/>
      <c r="AW206" s="9"/>
      <c r="AX206" s="9"/>
      <c r="AY206" s="9"/>
      <c r="AZ206" s="9"/>
      <c r="BA206" s="9"/>
      <c r="BB206" s="9"/>
    </row>
    <row r="207" spans="16:54" x14ac:dyDescent="0.25">
      <c r="P207" s="9"/>
      <c r="Q207" s="9"/>
      <c r="AF207" s="9"/>
      <c r="AG207" s="9"/>
      <c r="AV207" s="9"/>
      <c r="AW207" s="9"/>
      <c r="AX207" s="9"/>
      <c r="AY207" s="9"/>
      <c r="AZ207" s="9"/>
      <c r="BA207" s="9"/>
      <c r="BB207" s="9"/>
    </row>
    <row r="208" spans="16:54" x14ac:dyDescent="0.25">
      <c r="P208" s="9"/>
      <c r="Q208" s="9"/>
      <c r="AF208" s="9"/>
      <c r="AG208" s="9"/>
      <c r="AV208" s="9"/>
      <c r="AW208" s="9"/>
      <c r="AX208" s="9"/>
      <c r="AY208" s="9"/>
      <c r="AZ208" s="9"/>
      <c r="BA208" s="9"/>
      <c r="BB208" s="9"/>
    </row>
    <row r="209" spans="16:54" x14ac:dyDescent="0.25">
      <c r="P209" s="9"/>
      <c r="Q209" s="9"/>
      <c r="AF209" s="9"/>
      <c r="AG209" s="9"/>
      <c r="AV209" s="9"/>
      <c r="AW209" s="9"/>
      <c r="AX209" s="9"/>
      <c r="AY209" s="9"/>
      <c r="AZ209" s="9"/>
      <c r="BA209" s="9"/>
      <c r="BB209" s="9"/>
    </row>
    <row r="210" spans="16:54" x14ac:dyDescent="0.25">
      <c r="P210" s="9"/>
      <c r="Q210" s="9"/>
      <c r="AF210" s="9"/>
      <c r="AG210" s="9"/>
      <c r="AV210" s="9"/>
      <c r="AW210" s="9"/>
      <c r="AX210" s="9"/>
      <c r="AY210" s="9"/>
      <c r="AZ210" s="9"/>
      <c r="BA210" s="9"/>
      <c r="BB210" s="9"/>
    </row>
    <row r="211" spans="16:54" x14ac:dyDescent="0.25">
      <c r="P211" s="9"/>
      <c r="Q211" s="9"/>
      <c r="AF211" s="9"/>
      <c r="AG211" s="9"/>
      <c r="AV211" s="9"/>
      <c r="AW211" s="9"/>
      <c r="AX211" s="9"/>
      <c r="AY211" s="9"/>
      <c r="AZ211" s="9"/>
      <c r="BA211" s="9"/>
      <c r="BB211" s="9"/>
    </row>
    <row r="212" spans="16:54" x14ac:dyDescent="0.25">
      <c r="P212" s="9"/>
      <c r="Q212" s="9"/>
      <c r="AF212" s="9"/>
      <c r="AG212" s="9"/>
      <c r="AV212" s="9"/>
      <c r="AW212" s="9"/>
      <c r="AX212" s="9"/>
      <c r="AY212" s="9"/>
      <c r="AZ212" s="9"/>
      <c r="BA212" s="9"/>
      <c r="BB212" s="9"/>
    </row>
    <row r="213" spans="16:54" x14ac:dyDescent="0.25">
      <c r="P213" s="9"/>
      <c r="Q213" s="9"/>
      <c r="AF213" s="9"/>
      <c r="AG213" s="9"/>
      <c r="AV213" s="9"/>
      <c r="AW213" s="9"/>
      <c r="AX213" s="9"/>
      <c r="AY213" s="9"/>
      <c r="AZ213" s="9"/>
      <c r="BA213" s="9"/>
      <c r="BB213" s="9"/>
    </row>
    <row r="214" spans="16:54" x14ac:dyDescent="0.25">
      <c r="P214" s="9"/>
      <c r="Q214" s="9"/>
      <c r="AF214" s="9"/>
      <c r="AG214" s="9"/>
      <c r="AV214" s="9"/>
      <c r="AW214" s="9"/>
      <c r="AX214" s="9"/>
      <c r="AY214" s="9"/>
      <c r="AZ214" s="9"/>
      <c r="BA214" s="9"/>
      <c r="BB214" s="9"/>
    </row>
    <row r="215" spans="16:54" x14ac:dyDescent="0.25">
      <c r="P215" s="9"/>
      <c r="Q215" s="9"/>
      <c r="AF215" s="9"/>
      <c r="AG215" s="9"/>
      <c r="AV215" s="9"/>
      <c r="AW215" s="9"/>
      <c r="AX215" s="9"/>
      <c r="AY215" s="9"/>
      <c r="AZ215" s="9"/>
      <c r="BA215" s="9"/>
      <c r="BB215" s="9"/>
    </row>
    <row r="216" spans="16:54" x14ac:dyDescent="0.25">
      <c r="P216" s="9"/>
      <c r="Q216" s="9"/>
      <c r="AF216" s="9"/>
      <c r="AG216" s="9"/>
      <c r="AV216" s="9"/>
      <c r="AW216" s="9"/>
      <c r="AX216" s="9"/>
      <c r="AY216" s="9"/>
      <c r="AZ216" s="9"/>
      <c r="BA216" s="9"/>
      <c r="BB216" s="9"/>
    </row>
    <row r="217" spans="16:54" x14ac:dyDescent="0.25">
      <c r="P217" s="9"/>
      <c r="Q217" s="9"/>
      <c r="AF217" s="9"/>
      <c r="AG217" s="9"/>
      <c r="AV217" s="9"/>
      <c r="AW217" s="9"/>
      <c r="AX217" s="9"/>
      <c r="AY217" s="9"/>
      <c r="AZ217" s="9"/>
      <c r="BA217" s="9"/>
      <c r="BB217" s="9"/>
    </row>
    <row r="218" spans="16:54" x14ac:dyDescent="0.25">
      <c r="P218" s="9"/>
      <c r="Q218" s="9"/>
      <c r="AF218" s="9"/>
      <c r="AG218" s="9"/>
      <c r="AV218" s="9"/>
      <c r="AW218" s="9"/>
      <c r="AX218" s="9"/>
      <c r="AY218" s="9"/>
      <c r="AZ218" s="9"/>
      <c r="BA218" s="9"/>
      <c r="BB218" s="9"/>
    </row>
    <row r="219" spans="16:54" x14ac:dyDescent="0.25">
      <c r="P219" s="9"/>
      <c r="Q219" s="9"/>
      <c r="AF219" s="9"/>
      <c r="AG219" s="9"/>
      <c r="AV219" s="9"/>
      <c r="AW219" s="9"/>
      <c r="AX219" s="9"/>
      <c r="AY219" s="9"/>
      <c r="AZ219" s="9"/>
      <c r="BA219" s="9"/>
      <c r="BB219" s="9"/>
    </row>
    <row r="220" spans="16:54" x14ac:dyDescent="0.25">
      <c r="P220" s="9"/>
      <c r="Q220" s="9"/>
      <c r="AF220" s="9"/>
      <c r="AG220" s="9"/>
      <c r="AV220" s="9"/>
      <c r="AW220" s="9"/>
      <c r="AX220" s="9"/>
      <c r="AY220" s="9"/>
      <c r="AZ220" s="9"/>
      <c r="BA220" s="9"/>
      <c r="BB220" s="9"/>
    </row>
    <row r="221" spans="16:54" x14ac:dyDescent="0.25">
      <c r="P221" s="9"/>
      <c r="Q221" s="9"/>
      <c r="AF221" s="9"/>
      <c r="AG221" s="9"/>
      <c r="AV221" s="9"/>
      <c r="AW221" s="9"/>
      <c r="AX221" s="9"/>
      <c r="AY221" s="9"/>
      <c r="AZ221" s="9"/>
      <c r="BA221" s="9"/>
      <c r="BB221" s="9"/>
    </row>
    <row r="222" spans="16:54" x14ac:dyDescent="0.25">
      <c r="P222" s="9"/>
      <c r="Q222" s="9"/>
      <c r="AF222" s="9"/>
      <c r="AG222" s="9"/>
      <c r="AV222" s="9"/>
      <c r="AW222" s="9"/>
      <c r="AX222" s="9"/>
      <c r="AY222" s="9"/>
      <c r="AZ222" s="9"/>
      <c r="BA222" s="9"/>
      <c r="BB222" s="9"/>
    </row>
    <row r="223" spans="16:54" x14ac:dyDescent="0.25">
      <c r="P223" s="9"/>
      <c r="Q223" s="9"/>
      <c r="AF223" s="9"/>
      <c r="AG223" s="9"/>
      <c r="AV223" s="9"/>
      <c r="AW223" s="9"/>
      <c r="AX223" s="9"/>
      <c r="AY223" s="9"/>
      <c r="AZ223" s="9"/>
      <c r="BA223" s="9"/>
      <c r="BB223" s="9"/>
    </row>
    <row r="224" spans="16:54" x14ac:dyDescent="0.25">
      <c r="P224" s="9"/>
      <c r="Q224" s="9"/>
      <c r="AF224" s="9"/>
      <c r="AG224" s="9"/>
      <c r="AV224" s="9"/>
      <c r="AW224" s="9"/>
      <c r="AX224" s="9"/>
      <c r="AY224" s="9"/>
      <c r="AZ224" s="9"/>
      <c r="BA224" s="9"/>
      <c r="BB224" s="9"/>
    </row>
    <row r="225" spans="16:54" x14ac:dyDescent="0.25">
      <c r="P225" s="9"/>
      <c r="Q225" s="9"/>
      <c r="AF225" s="9"/>
      <c r="AG225" s="9"/>
      <c r="AV225" s="9"/>
      <c r="AW225" s="9"/>
      <c r="AX225" s="9"/>
      <c r="AY225" s="9"/>
      <c r="AZ225" s="9"/>
      <c r="BA225" s="9"/>
      <c r="BB225" s="9"/>
    </row>
    <row r="226" spans="16:54" x14ac:dyDescent="0.25">
      <c r="P226" s="9"/>
      <c r="Q226" s="9"/>
      <c r="AF226" s="9"/>
      <c r="AG226" s="9"/>
      <c r="AV226" s="9"/>
      <c r="AW226" s="9"/>
      <c r="AX226" s="9"/>
      <c r="AY226" s="9"/>
      <c r="AZ226" s="9"/>
      <c r="BA226" s="9"/>
      <c r="BB226" s="9"/>
    </row>
    <row r="227" spans="16:54" x14ac:dyDescent="0.25">
      <c r="P227" s="9"/>
      <c r="Q227" s="9"/>
      <c r="AF227" s="9"/>
      <c r="AG227" s="9"/>
      <c r="AV227" s="9"/>
      <c r="AW227" s="9"/>
      <c r="AX227" s="9"/>
      <c r="AY227" s="9"/>
      <c r="AZ227" s="9"/>
      <c r="BA227" s="9"/>
      <c r="BB227" s="9"/>
    </row>
    <row r="228" spans="16:54" x14ac:dyDescent="0.25">
      <c r="P228" s="9"/>
      <c r="Q228" s="9"/>
      <c r="AF228" s="9"/>
      <c r="AG228" s="9"/>
      <c r="AV228" s="9"/>
      <c r="AW228" s="9"/>
      <c r="AX228" s="9"/>
      <c r="AY228" s="9"/>
      <c r="AZ228" s="9"/>
      <c r="BA228" s="9"/>
      <c r="BB228" s="9"/>
    </row>
    <row r="229" spans="16:54" x14ac:dyDescent="0.25">
      <c r="P229" s="9"/>
      <c r="Q229" s="9"/>
      <c r="AF229" s="9"/>
      <c r="AG229" s="9"/>
      <c r="AV229" s="9"/>
      <c r="AW229" s="9"/>
      <c r="AX229" s="9"/>
      <c r="AY229" s="9"/>
      <c r="AZ229" s="9"/>
      <c r="BA229" s="9"/>
      <c r="BB229" s="9"/>
    </row>
    <row r="230" spans="16:54" x14ac:dyDescent="0.25">
      <c r="P230" s="9"/>
      <c r="Q230" s="9"/>
      <c r="AF230" s="9"/>
      <c r="AG230" s="9"/>
      <c r="AV230" s="9"/>
      <c r="AW230" s="9"/>
      <c r="AX230" s="9"/>
      <c r="AY230" s="9"/>
      <c r="AZ230" s="9"/>
      <c r="BA230" s="9"/>
      <c r="BB230" s="9"/>
    </row>
    <row r="231" spans="16:54" x14ac:dyDescent="0.25">
      <c r="P231" s="9"/>
      <c r="Q231" s="9"/>
      <c r="AF231" s="9"/>
      <c r="AG231" s="9"/>
      <c r="AV231" s="9"/>
      <c r="AW231" s="9"/>
      <c r="AX231" s="9"/>
      <c r="AY231" s="9"/>
      <c r="AZ231" s="9"/>
      <c r="BA231" s="9"/>
      <c r="BB231" s="9"/>
    </row>
    <row r="232" spans="16:54" x14ac:dyDescent="0.25">
      <c r="P232" s="9"/>
      <c r="Q232" s="9"/>
      <c r="AF232" s="9"/>
      <c r="AG232" s="9"/>
      <c r="AV232" s="9"/>
      <c r="AW232" s="9"/>
      <c r="AX232" s="9"/>
      <c r="AY232" s="9"/>
      <c r="AZ232" s="9"/>
      <c r="BA232" s="9"/>
      <c r="BB232" s="9"/>
    </row>
    <row r="233" spans="16:54" x14ac:dyDescent="0.25">
      <c r="P233" s="9"/>
      <c r="Q233" s="9"/>
      <c r="AF233" s="9"/>
      <c r="AG233" s="9"/>
      <c r="AV233" s="9"/>
      <c r="AW233" s="9"/>
      <c r="AX233" s="9"/>
      <c r="AY233" s="9"/>
      <c r="AZ233" s="9"/>
      <c r="BA233" s="9"/>
      <c r="BB233" s="9"/>
    </row>
    <row r="234" spans="16:54" x14ac:dyDescent="0.25">
      <c r="P234" s="9"/>
      <c r="Q234" s="9"/>
      <c r="AF234" s="9"/>
      <c r="AG234" s="9"/>
      <c r="AV234" s="9"/>
      <c r="AW234" s="9"/>
      <c r="AX234" s="9"/>
      <c r="AY234" s="9"/>
      <c r="AZ234" s="9"/>
      <c r="BA234" s="9"/>
      <c r="BB234" s="9"/>
    </row>
    <row r="235" spans="16:54" x14ac:dyDescent="0.25">
      <c r="P235" s="9"/>
      <c r="Q235" s="9"/>
      <c r="AF235" s="9"/>
      <c r="AG235" s="9"/>
      <c r="AV235" s="9"/>
      <c r="AW235" s="9"/>
      <c r="AX235" s="9"/>
      <c r="AY235" s="9"/>
      <c r="AZ235" s="9"/>
      <c r="BA235" s="9"/>
      <c r="BB235" s="9"/>
    </row>
    <row r="236" spans="16:54" x14ac:dyDescent="0.25">
      <c r="P236" s="9"/>
      <c r="Q236" s="9"/>
      <c r="AF236" s="9"/>
      <c r="AG236" s="9"/>
      <c r="AV236" s="9"/>
      <c r="AW236" s="9"/>
      <c r="AX236" s="9"/>
      <c r="AY236" s="9"/>
      <c r="AZ236" s="9"/>
      <c r="BA236" s="9"/>
      <c r="BB236" s="9"/>
    </row>
    <row r="237" spans="16:54" x14ac:dyDescent="0.25">
      <c r="P237" s="9"/>
      <c r="Q237" s="9"/>
      <c r="AF237" s="9"/>
      <c r="AG237" s="9"/>
      <c r="AV237" s="9"/>
      <c r="AW237" s="9"/>
      <c r="AX237" s="9"/>
      <c r="AY237" s="9"/>
      <c r="AZ237" s="9"/>
      <c r="BA237" s="9"/>
      <c r="BB237" s="9"/>
    </row>
    <row r="238" spans="16:54" x14ac:dyDescent="0.25">
      <c r="P238" s="9"/>
      <c r="Q238" s="9"/>
      <c r="AF238" s="9"/>
      <c r="AG238" s="9"/>
      <c r="AV238" s="9"/>
      <c r="AW238" s="9"/>
      <c r="AX238" s="9"/>
      <c r="AY238" s="9"/>
      <c r="AZ238" s="9"/>
      <c r="BA238" s="9"/>
      <c r="BB238" s="9"/>
    </row>
    <row r="239" spans="16:54" x14ac:dyDescent="0.25">
      <c r="P239" s="9"/>
      <c r="Q239" s="9"/>
      <c r="AF239" s="9"/>
      <c r="AG239" s="9"/>
      <c r="AV239" s="9"/>
      <c r="AW239" s="9"/>
      <c r="AX239" s="9"/>
      <c r="AY239" s="9"/>
      <c r="AZ239" s="9"/>
      <c r="BA239" s="9"/>
      <c r="BB239" s="9"/>
    </row>
    <row r="240" spans="16:54" x14ac:dyDescent="0.25">
      <c r="P240" s="9"/>
      <c r="Q240" s="9"/>
      <c r="AF240" s="9"/>
      <c r="AG240" s="9"/>
      <c r="AV240" s="9"/>
      <c r="AW240" s="9"/>
      <c r="AX240" s="9"/>
      <c r="AY240" s="9"/>
      <c r="AZ240" s="9"/>
      <c r="BA240" s="9"/>
      <c r="BB240" s="9"/>
    </row>
    <row r="241" spans="16:54" x14ac:dyDescent="0.25">
      <c r="P241" s="9"/>
      <c r="Q241" s="9"/>
      <c r="AF241" s="9"/>
      <c r="AG241" s="9"/>
      <c r="AV241" s="9"/>
      <c r="AW241" s="9"/>
      <c r="AX241" s="9"/>
      <c r="AY241" s="9"/>
      <c r="AZ241" s="9"/>
      <c r="BA241" s="9"/>
      <c r="BB241" s="9"/>
    </row>
    <row r="242" spans="16:54" x14ac:dyDescent="0.25">
      <c r="P242" s="9"/>
      <c r="Q242" s="9"/>
      <c r="AF242" s="9"/>
      <c r="AG242" s="9"/>
      <c r="AV242" s="9"/>
      <c r="AW242" s="9"/>
      <c r="AX242" s="9"/>
      <c r="AY242" s="9"/>
      <c r="AZ242" s="9"/>
      <c r="BA242" s="9"/>
      <c r="BB242" s="9"/>
    </row>
    <row r="243" spans="16:54" x14ac:dyDescent="0.25">
      <c r="P243" s="9"/>
      <c r="Q243" s="9"/>
      <c r="AF243" s="9"/>
      <c r="AG243" s="9"/>
      <c r="AV243" s="9"/>
      <c r="AW243" s="9"/>
      <c r="AX243" s="9"/>
      <c r="AY243" s="9"/>
      <c r="AZ243" s="9"/>
      <c r="BA243" s="9"/>
      <c r="BB243" s="9"/>
    </row>
    <row r="244" spans="16:54" x14ac:dyDescent="0.25">
      <c r="P244" s="9"/>
      <c r="Q244" s="9"/>
      <c r="AF244" s="9"/>
      <c r="AG244" s="9"/>
      <c r="AV244" s="9"/>
      <c r="AW244" s="9"/>
      <c r="AX244" s="9"/>
      <c r="AY244" s="9"/>
      <c r="AZ244" s="9"/>
      <c r="BA244" s="9"/>
      <c r="BB244" s="9"/>
    </row>
    <row r="245" spans="16:54" x14ac:dyDescent="0.25">
      <c r="P245" s="9"/>
      <c r="Q245" s="9"/>
      <c r="AF245" s="9"/>
      <c r="AG245" s="9"/>
      <c r="AV245" s="9"/>
      <c r="AW245" s="9"/>
      <c r="AX245" s="9"/>
      <c r="AY245" s="9"/>
      <c r="AZ245" s="9"/>
      <c r="BA245" s="9"/>
      <c r="BB245" s="9"/>
    </row>
    <row r="246" spans="16:54" x14ac:dyDescent="0.25">
      <c r="P246" s="9"/>
      <c r="Q246" s="9"/>
      <c r="AF246" s="9"/>
      <c r="AG246" s="9"/>
      <c r="AV246" s="9"/>
      <c r="AW246" s="9"/>
      <c r="AX246" s="9"/>
      <c r="AY246" s="9"/>
      <c r="AZ246" s="9"/>
      <c r="BA246" s="9"/>
      <c r="BB246" s="9"/>
    </row>
    <row r="247" spans="16:54" x14ac:dyDescent="0.25">
      <c r="P247" s="9"/>
      <c r="Q247" s="9"/>
      <c r="AF247" s="9"/>
      <c r="AG247" s="9"/>
      <c r="AV247" s="9"/>
      <c r="AW247" s="9"/>
      <c r="AX247" s="9"/>
      <c r="AY247" s="9"/>
      <c r="AZ247" s="9"/>
      <c r="BA247" s="9"/>
      <c r="BB247" s="9"/>
    </row>
    <row r="248" spans="16:54" x14ac:dyDescent="0.25">
      <c r="P248" s="9"/>
      <c r="Q248" s="9"/>
      <c r="AF248" s="9"/>
      <c r="AG248" s="9"/>
      <c r="AV248" s="9"/>
      <c r="AW248" s="9"/>
      <c r="AX248" s="9"/>
      <c r="AY248" s="9"/>
      <c r="AZ248" s="9"/>
      <c r="BA248" s="9"/>
      <c r="BB248" s="9"/>
    </row>
    <row r="249" spans="16:54" x14ac:dyDescent="0.25">
      <c r="P249" s="9"/>
      <c r="Q249" s="9"/>
      <c r="AF249" s="9"/>
      <c r="AG249" s="9"/>
      <c r="AV249" s="9"/>
      <c r="AW249" s="9"/>
      <c r="AX249" s="9"/>
      <c r="AY249" s="9"/>
      <c r="AZ249" s="9"/>
      <c r="BA249" s="9"/>
      <c r="BB249" s="9"/>
    </row>
    <row r="250" spans="16:54" x14ac:dyDescent="0.25">
      <c r="P250" s="9"/>
      <c r="Q250" s="9"/>
      <c r="AF250" s="9"/>
      <c r="AG250" s="9"/>
      <c r="AV250" s="9"/>
      <c r="AW250" s="9"/>
      <c r="AX250" s="9"/>
      <c r="AY250" s="9"/>
      <c r="AZ250" s="9"/>
      <c r="BA250" s="9"/>
      <c r="BB250" s="9"/>
    </row>
    <row r="251" spans="16:54" x14ac:dyDescent="0.25">
      <c r="P251" s="9"/>
      <c r="Q251" s="9"/>
      <c r="AF251" s="9"/>
      <c r="AG251" s="9"/>
      <c r="AV251" s="9"/>
      <c r="AW251" s="9"/>
      <c r="AX251" s="9"/>
      <c r="AY251" s="9"/>
      <c r="AZ251" s="9"/>
      <c r="BA251" s="9"/>
      <c r="BB251" s="9"/>
    </row>
    <row r="252" spans="16:54" x14ac:dyDescent="0.25">
      <c r="P252" s="9"/>
      <c r="Q252" s="9"/>
      <c r="AF252" s="9"/>
      <c r="AG252" s="9"/>
      <c r="AV252" s="9"/>
      <c r="AW252" s="9"/>
      <c r="AX252" s="9"/>
      <c r="AY252" s="9"/>
      <c r="AZ252" s="9"/>
      <c r="BA252" s="9"/>
      <c r="BB252" s="9"/>
    </row>
    <row r="253" spans="16:54" x14ac:dyDescent="0.25">
      <c r="P253" s="9"/>
      <c r="Q253" s="9"/>
      <c r="AF253" s="9"/>
      <c r="AG253" s="9"/>
      <c r="AV253" s="9"/>
      <c r="AW253" s="9"/>
      <c r="AX253" s="9"/>
      <c r="AY253" s="9"/>
      <c r="AZ253" s="9"/>
      <c r="BA253" s="9"/>
      <c r="BB253" s="9"/>
    </row>
    <row r="254" spans="16:54" x14ac:dyDescent="0.25">
      <c r="P254" s="9"/>
      <c r="Q254" s="9"/>
      <c r="AF254" s="9"/>
      <c r="AG254" s="9"/>
      <c r="AV254" s="9"/>
      <c r="AW254" s="9"/>
      <c r="AX254" s="9"/>
      <c r="AY254" s="9"/>
      <c r="AZ254" s="9"/>
      <c r="BA254" s="9"/>
      <c r="BB254" s="9"/>
    </row>
    <row r="255" spans="16:54" x14ac:dyDescent="0.25">
      <c r="P255" s="9"/>
      <c r="Q255" s="9"/>
      <c r="AF255" s="9"/>
      <c r="AG255" s="9"/>
      <c r="AV255" s="9"/>
      <c r="AW255" s="9"/>
      <c r="AX255" s="9"/>
      <c r="AY255" s="9"/>
      <c r="AZ255" s="9"/>
      <c r="BA255" s="9"/>
      <c r="BB255" s="9"/>
    </row>
    <row r="256" spans="16:54" x14ac:dyDescent="0.25">
      <c r="P256" s="9"/>
      <c r="Q256" s="9"/>
      <c r="AF256" s="9"/>
      <c r="AG256" s="9"/>
      <c r="AV256" s="9"/>
      <c r="AW256" s="9"/>
      <c r="AX256" s="9"/>
      <c r="AY256" s="9"/>
      <c r="AZ256" s="9"/>
      <c r="BA256" s="9"/>
      <c r="BB256" s="9"/>
    </row>
    <row r="257" spans="16:54" x14ac:dyDescent="0.25">
      <c r="P257" s="9"/>
      <c r="Q257" s="9"/>
      <c r="AF257" s="9"/>
      <c r="AG257" s="9"/>
      <c r="AV257" s="9"/>
      <c r="AW257" s="9"/>
      <c r="AX257" s="9"/>
      <c r="AY257" s="9"/>
      <c r="AZ257" s="9"/>
      <c r="BA257" s="9"/>
      <c r="BB257" s="9"/>
    </row>
    <row r="258" spans="16:54" x14ac:dyDescent="0.25">
      <c r="P258" s="9"/>
      <c r="Q258" s="9"/>
      <c r="AF258" s="9"/>
      <c r="AG258" s="9"/>
      <c r="AV258" s="9"/>
      <c r="AW258" s="9"/>
      <c r="AX258" s="9"/>
      <c r="AY258" s="9"/>
      <c r="AZ258" s="9"/>
      <c r="BA258" s="9"/>
      <c r="BB258" s="9"/>
    </row>
    <row r="259" spans="16:54" x14ac:dyDescent="0.25">
      <c r="P259" s="9"/>
      <c r="Q259" s="9"/>
      <c r="AF259" s="9"/>
      <c r="AG259" s="9"/>
      <c r="AV259" s="9"/>
      <c r="AW259" s="9"/>
      <c r="AX259" s="9"/>
      <c r="AY259" s="9"/>
      <c r="AZ259" s="9"/>
      <c r="BA259" s="9"/>
      <c r="BB259" s="9"/>
    </row>
    <row r="260" spans="16:54" x14ac:dyDescent="0.25">
      <c r="P260" s="9"/>
      <c r="Q260" s="9"/>
      <c r="AF260" s="9"/>
      <c r="AG260" s="9"/>
      <c r="AV260" s="9"/>
      <c r="AW260" s="9"/>
      <c r="AX260" s="9"/>
      <c r="AY260" s="9"/>
      <c r="AZ260" s="9"/>
      <c r="BA260" s="9"/>
      <c r="BB260" s="9"/>
    </row>
    <row r="261" spans="16:54" x14ac:dyDescent="0.25">
      <c r="P261" s="9"/>
      <c r="Q261" s="9"/>
      <c r="AF261" s="9"/>
      <c r="AG261" s="9"/>
      <c r="AV261" s="9"/>
      <c r="AW261" s="9"/>
      <c r="AX261" s="9"/>
      <c r="AY261" s="9"/>
      <c r="AZ261" s="9"/>
      <c r="BA261" s="9"/>
      <c r="BB261" s="9"/>
    </row>
    <row r="262" spans="16:54" x14ac:dyDescent="0.25">
      <c r="P262" s="9"/>
      <c r="Q262" s="9"/>
      <c r="AF262" s="9"/>
      <c r="AG262" s="9"/>
      <c r="AV262" s="9"/>
      <c r="AW262" s="9"/>
      <c r="AX262" s="9"/>
      <c r="AY262" s="9"/>
      <c r="AZ262" s="9"/>
      <c r="BA262" s="9"/>
      <c r="BB262" s="9"/>
    </row>
    <row r="263" spans="16:54" x14ac:dyDescent="0.25">
      <c r="P263" s="9"/>
      <c r="Q263" s="9"/>
      <c r="AF263" s="9"/>
      <c r="AG263" s="9"/>
      <c r="AV263" s="9"/>
      <c r="AW263" s="9"/>
      <c r="AX263" s="9"/>
      <c r="AY263" s="9"/>
      <c r="AZ263" s="9"/>
      <c r="BA263" s="9"/>
      <c r="BB263" s="9"/>
    </row>
    <row r="264" spans="16:54" x14ac:dyDescent="0.25">
      <c r="P264" s="9"/>
      <c r="Q264" s="9"/>
      <c r="AF264" s="9"/>
      <c r="AG264" s="9"/>
      <c r="AV264" s="9"/>
      <c r="AW264" s="9"/>
      <c r="AX264" s="9"/>
      <c r="AY264" s="9"/>
      <c r="AZ264" s="9"/>
      <c r="BA264" s="9"/>
      <c r="BB264" s="9"/>
    </row>
    <row r="265" spans="16:54" x14ac:dyDescent="0.25">
      <c r="P265" s="9"/>
      <c r="Q265" s="9"/>
      <c r="AF265" s="9"/>
      <c r="AG265" s="9"/>
      <c r="AV265" s="9"/>
      <c r="AW265" s="9"/>
      <c r="AX265" s="9"/>
      <c r="AY265" s="9"/>
      <c r="AZ265" s="9"/>
      <c r="BA265" s="9"/>
      <c r="BB265" s="9"/>
    </row>
    <row r="266" spans="16:54" x14ac:dyDescent="0.25">
      <c r="P266" s="9"/>
      <c r="Q266" s="9"/>
      <c r="AF266" s="9"/>
      <c r="AG266" s="9"/>
      <c r="AV266" s="9"/>
      <c r="AW266" s="9"/>
      <c r="AX266" s="9"/>
      <c r="AY266" s="9"/>
      <c r="AZ266" s="9"/>
      <c r="BA266" s="9"/>
      <c r="BB266" s="9"/>
    </row>
    <row r="267" spans="16:54" x14ac:dyDescent="0.25">
      <c r="P267" s="9"/>
      <c r="Q267" s="9"/>
      <c r="AF267" s="9"/>
      <c r="AG267" s="9"/>
      <c r="AV267" s="9"/>
      <c r="AW267" s="9"/>
      <c r="AX267" s="9"/>
      <c r="AY267" s="9"/>
      <c r="AZ267" s="9"/>
      <c r="BA267" s="9"/>
      <c r="BB267" s="9"/>
    </row>
    <row r="268" spans="16:54" x14ac:dyDescent="0.25">
      <c r="P268" s="9"/>
      <c r="Q268" s="9"/>
      <c r="AF268" s="9"/>
      <c r="AG268" s="9"/>
      <c r="AV268" s="9"/>
      <c r="AW268" s="9"/>
      <c r="AX268" s="9"/>
      <c r="AY268" s="9"/>
      <c r="AZ268" s="9"/>
      <c r="BA268" s="9"/>
      <c r="BB268" s="9"/>
    </row>
    <row r="269" spans="16:54" x14ac:dyDescent="0.25">
      <c r="P269" s="9"/>
      <c r="Q269" s="9"/>
      <c r="AF269" s="9"/>
      <c r="AG269" s="9"/>
      <c r="AV269" s="9"/>
      <c r="AW269" s="9"/>
      <c r="AX269" s="9"/>
      <c r="AY269" s="9"/>
      <c r="AZ269" s="9"/>
      <c r="BA269" s="9"/>
      <c r="BB269" s="9"/>
    </row>
    <row r="270" spans="16:54" x14ac:dyDescent="0.25">
      <c r="P270" s="9"/>
      <c r="Q270" s="9"/>
      <c r="AF270" s="9"/>
      <c r="AG270" s="9"/>
      <c r="AV270" s="9"/>
      <c r="AW270" s="9"/>
      <c r="AX270" s="9"/>
      <c r="AY270" s="9"/>
      <c r="AZ270" s="9"/>
      <c r="BA270" s="9"/>
      <c r="BB270" s="9"/>
    </row>
    <row r="271" spans="16:54" x14ac:dyDescent="0.25">
      <c r="P271" s="9"/>
      <c r="Q271" s="9"/>
      <c r="AF271" s="9"/>
      <c r="AG271" s="9"/>
      <c r="AV271" s="9"/>
      <c r="AW271" s="9"/>
      <c r="AX271" s="9"/>
      <c r="AY271" s="9"/>
      <c r="AZ271" s="9"/>
      <c r="BA271" s="9"/>
      <c r="BB271" s="9"/>
    </row>
    <row r="272" spans="16:54" x14ac:dyDescent="0.25">
      <c r="P272" s="9"/>
      <c r="Q272" s="9"/>
      <c r="AF272" s="9"/>
      <c r="AG272" s="9"/>
      <c r="AV272" s="9"/>
      <c r="AW272" s="9"/>
      <c r="AX272" s="9"/>
      <c r="AY272" s="9"/>
      <c r="AZ272" s="9"/>
      <c r="BA272" s="9"/>
      <c r="BB272" s="9"/>
    </row>
    <row r="273" spans="16:54" x14ac:dyDescent="0.25">
      <c r="P273" s="9"/>
      <c r="Q273" s="9"/>
      <c r="AF273" s="9"/>
      <c r="AG273" s="9"/>
      <c r="AV273" s="9"/>
      <c r="AW273" s="9"/>
      <c r="AX273" s="9"/>
      <c r="AY273" s="9"/>
      <c r="AZ273" s="9"/>
      <c r="BA273" s="9"/>
      <c r="BB273" s="9"/>
    </row>
    <row r="274" spans="16:54" x14ac:dyDescent="0.25">
      <c r="P274" s="9"/>
      <c r="Q274" s="9"/>
      <c r="AF274" s="9"/>
      <c r="AG274" s="9"/>
      <c r="AV274" s="9"/>
      <c r="AW274" s="9"/>
      <c r="AX274" s="9"/>
      <c r="AY274" s="9"/>
      <c r="AZ274" s="9"/>
      <c r="BA274" s="9"/>
      <c r="BB274" s="9"/>
    </row>
    <row r="275" spans="16:54" x14ac:dyDescent="0.25">
      <c r="P275" s="9"/>
      <c r="Q275" s="9"/>
      <c r="AF275" s="9"/>
      <c r="AG275" s="9"/>
      <c r="AV275" s="9"/>
      <c r="AW275" s="9"/>
      <c r="AX275" s="9"/>
      <c r="AY275" s="9"/>
      <c r="AZ275" s="9"/>
      <c r="BA275" s="9"/>
      <c r="BB275" s="9"/>
    </row>
    <row r="276" spans="16:54" x14ac:dyDescent="0.25">
      <c r="P276" s="9"/>
      <c r="Q276" s="9"/>
      <c r="AF276" s="9"/>
      <c r="AG276" s="9"/>
      <c r="AV276" s="9"/>
      <c r="AW276" s="9"/>
      <c r="AX276" s="9"/>
      <c r="AY276" s="9"/>
      <c r="AZ276" s="9"/>
      <c r="BA276" s="9"/>
      <c r="BB276" s="9"/>
    </row>
    <row r="277" spans="16:54" x14ac:dyDescent="0.25">
      <c r="P277" s="9"/>
      <c r="Q277" s="9"/>
      <c r="AF277" s="9"/>
      <c r="AG277" s="9"/>
      <c r="AV277" s="9"/>
      <c r="AW277" s="9"/>
      <c r="AX277" s="9"/>
      <c r="AY277" s="9"/>
      <c r="AZ277" s="9"/>
      <c r="BA277" s="9"/>
      <c r="BB277" s="9"/>
    </row>
    <row r="278" spans="16:54" x14ac:dyDescent="0.25">
      <c r="P278" s="9"/>
      <c r="Q278" s="9"/>
      <c r="AF278" s="9"/>
      <c r="AG278" s="9"/>
      <c r="AV278" s="9"/>
      <c r="AW278" s="9"/>
      <c r="AX278" s="9"/>
      <c r="AY278" s="9"/>
      <c r="AZ278" s="9"/>
      <c r="BA278" s="9"/>
      <c r="BB278" s="9"/>
    </row>
    <row r="279" spans="16:54" x14ac:dyDescent="0.25">
      <c r="P279" s="9"/>
      <c r="Q279" s="9"/>
      <c r="AF279" s="9"/>
      <c r="AG279" s="9"/>
      <c r="AV279" s="9"/>
      <c r="AW279" s="9"/>
      <c r="AX279" s="9"/>
      <c r="AY279" s="9"/>
      <c r="AZ279" s="9"/>
      <c r="BA279" s="9"/>
      <c r="BB279" s="9"/>
    </row>
    <row r="280" spans="16:54" x14ac:dyDescent="0.25">
      <c r="P280" s="9"/>
      <c r="Q280" s="9"/>
      <c r="AF280" s="9"/>
      <c r="AG280" s="9"/>
      <c r="AV280" s="9"/>
      <c r="AW280" s="9"/>
      <c r="AX280" s="9"/>
      <c r="AY280" s="9"/>
      <c r="AZ280" s="9"/>
      <c r="BA280" s="9"/>
      <c r="BB280" s="9"/>
    </row>
    <row r="281" spans="16:54" x14ac:dyDescent="0.25">
      <c r="P281" s="9"/>
      <c r="Q281" s="9"/>
      <c r="AF281" s="9"/>
      <c r="AG281" s="9"/>
      <c r="AV281" s="9"/>
      <c r="AW281" s="9"/>
      <c r="AX281" s="9"/>
      <c r="AY281" s="9"/>
      <c r="AZ281" s="9"/>
      <c r="BA281" s="9"/>
      <c r="BB281" s="9"/>
    </row>
    <row r="282" spans="16:54" x14ac:dyDescent="0.25">
      <c r="P282" s="9"/>
      <c r="Q282" s="9"/>
      <c r="AF282" s="9"/>
      <c r="AG282" s="9"/>
      <c r="AV282" s="9"/>
      <c r="AW282" s="9"/>
      <c r="AX282" s="9"/>
      <c r="AY282" s="9"/>
      <c r="AZ282" s="9"/>
      <c r="BA282" s="9"/>
      <c r="BB282" s="9"/>
    </row>
    <row r="283" spans="16:54" x14ac:dyDescent="0.25">
      <c r="P283" s="9"/>
      <c r="Q283" s="9"/>
      <c r="AF283" s="9"/>
      <c r="AG283" s="9"/>
      <c r="AV283" s="9"/>
      <c r="AW283" s="9"/>
      <c r="AX283" s="9"/>
      <c r="AY283" s="9"/>
      <c r="AZ283" s="9"/>
      <c r="BA283" s="9"/>
      <c r="BB283" s="9"/>
    </row>
    <row r="284" spans="16:54" x14ac:dyDescent="0.25">
      <c r="P284" s="9"/>
      <c r="Q284" s="9"/>
      <c r="AF284" s="9"/>
      <c r="AG284" s="9"/>
      <c r="AV284" s="9"/>
      <c r="AW284" s="9"/>
      <c r="AX284" s="9"/>
      <c r="AY284" s="9"/>
      <c r="AZ284" s="9"/>
      <c r="BA284" s="9"/>
      <c r="BB284" s="9"/>
    </row>
    <row r="285" spans="16:54" x14ac:dyDescent="0.25">
      <c r="P285" s="9"/>
      <c r="Q285" s="9"/>
      <c r="AF285" s="9"/>
      <c r="AG285" s="9"/>
      <c r="AV285" s="9"/>
      <c r="AW285" s="9"/>
      <c r="AX285" s="9"/>
      <c r="AY285" s="9"/>
      <c r="AZ285" s="9"/>
      <c r="BA285" s="9"/>
      <c r="BB285" s="9"/>
    </row>
    <row r="286" spans="16:54" x14ac:dyDescent="0.25">
      <c r="P286" s="9"/>
      <c r="Q286" s="9"/>
      <c r="AF286" s="9"/>
      <c r="AG286" s="9"/>
      <c r="AV286" s="9"/>
      <c r="AW286" s="9"/>
      <c r="AX286" s="9"/>
      <c r="AY286" s="9"/>
      <c r="AZ286" s="9"/>
      <c r="BA286" s="9"/>
      <c r="BB286" s="9"/>
    </row>
    <row r="287" spans="16:54" x14ac:dyDescent="0.25">
      <c r="P287" s="9"/>
      <c r="Q287" s="9"/>
      <c r="AF287" s="9"/>
      <c r="AG287" s="9"/>
      <c r="AV287" s="9"/>
      <c r="AW287" s="9"/>
      <c r="AX287" s="9"/>
      <c r="AY287" s="9"/>
      <c r="AZ287" s="9"/>
      <c r="BA287" s="9"/>
      <c r="BB287" s="9"/>
    </row>
    <row r="288" spans="16:54" x14ac:dyDescent="0.25">
      <c r="P288" s="9"/>
      <c r="Q288" s="9"/>
      <c r="AF288" s="9"/>
      <c r="AG288" s="9"/>
      <c r="AV288" s="9"/>
      <c r="AW288" s="9"/>
      <c r="AX288" s="9"/>
      <c r="AY288" s="9"/>
      <c r="AZ288" s="9"/>
      <c r="BA288" s="9"/>
      <c r="BB288" s="9"/>
    </row>
    <row r="289" spans="16:54" x14ac:dyDescent="0.25">
      <c r="P289" s="9"/>
      <c r="Q289" s="9"/>
      <c r="AF289" s="9"/>
      <c r="AG289" s="9"/>
      <c r="AV289" s="9"/>
      <c r="AW289" s="9"/>
      <c r="AX289" s="9"/>
      <c r="AY289" s="9"/>
      <c r="AZ289" s="9"/>
      <c r="BA289" s="9"/>
      <c r="BB289" s="9"/>
    </row>
    <row r="290" spans="16:54" x14ac:dyDescent="0.25">
      <c r="P290" s="9"/>
      <c r="Q290" s="9"/>
      <c r="AF290" s="9"/>
      <c r="AG290" s="9"/>
      <c r="AV290" s="9"/>
      <c r="AW290" s="9"/>
      <c r="AX290" s="9"/>
      <c r="AY290" s="9"/>
      <c r="AZ290" s="9"/>
      <c r="BA290" s="9"/>
      <c r="BB290" s="9"/>
    </row>
    <row r="291" spans="16:54" x14ac:dyDescent="0.25">
      <c r="P291" s="9"/>
      <c r="Q291" s="9"/>
      <c r="AF291" s="9"/>
      <c r="AG291" s="9"/>
      <c r="AV291" s="9"/>
      <c r="AW291" s="9"/>
      <c r="AX291" s="9"/>
      <c r="AY291" s="9"/>
      <c r="AZ291" s="9"/>
      <c r="BA291" s="9"/>
      <c r="BB291" s="9"/>
    </row>
    <row r="292" spans="16:54" x14ac:dyDescent="0.25">
      <c r="P292" s="9"/>
      <c r="Q292" s="9"/>
      <c r="AF292" s="9"/>
      <c r="AG292" s="9"/>
      <c r="AV292" s="9"/>
      <c r="AW292" s="9"/>
      <c r="AX292" s="9"/>
      <c r="AY292" s="9"/>
      <c r="AZ292" s="9"/>
      <c r="BA292" s="9"/>
      <c r="BB292" s="9"/>
    </row>
    <row r="293" spans="16:54" x14ac:dyDescent="0.25">
      <c r="P293" s="9"/>
      <c r="Q293" s="9"/>
      <c r="AF293" s="9"/>
      <c r="AG293" s="9"/>
      <c r="AV293" s="9"/>
      <c r="AW293" s="9"/>
      <c r="AX293" s="9"/>
      <c r="AY293" s="9"/>
      <c r="AZ293" s="9"/>
      <c r="BA293" s="9"/>
      <c r="BB293" s="9"/>
    </row>
    <row r="294" spans="16:54" x14ac:dyDescent="0.25">
      <c r="P294" s="9"/>
      <c r="Q294" s="9"/>
      <c r="AF294" s="9"/>
      <c r="AG294" s="9"/>
      <c r="AV294" s="9"/>
      <c r="AW294" s="9"/>
      <c r="AX294" s="9"/>
      <c r="AY294" s="9"/>
      <c r="AZ294" s="9"/>
      <c r="BA294" s="9"/>
      <c r="BB294" s="9"/>
    </row>
    <row r="295" spans="16:54" x14ac:dyDescent="0.25">
      <c r="P295" s="9"/>
      <c r="Q295" s="9"/>
      <c r="AF295" s="9"/>
      <c r="AG295" s="9"/>
      <c r="AV295" s="9"/>
      <c r="AW295" s="9"/>
      <c r="AX295" s="9"/>
      <c r="AY295" s="9"/>
      <c r="AZ295" s="9"/>
      <c r="BA295" s="9"/>
      <c r="BB295" s="9"/>
    </row>
    <row r="296" spans="16:54" x14ac:dyDescent="0.25">
      <c r="P296" s="9"/>
      <c r="Q296" s="9"/>
      <c r="AF296" s="9"/>
      <c r="AG296" s="9"/>
      <c r="AV296" s="9"/>
      <c r="AW296" s="9"/>
      <c r="AX296" s="9"/>
      <c r="AY296" s="9"/>
      <c r="AZ296" s="9"/>
      <c r="BA296" s="9"/>
      <c r="BB296" s="9"/>
    </row>
    <row r="297" spans="16:54" x14ac:dyDescent="0.25">
      <c r="P297" s="9"/>
      <c r="Q297" s="9"/>
      <c r="AF297" s="9"/>
      <c r="AG297" s="9"/>
      <c r="AV297" s="9"/>
      <c r="AW297" s="9"/>
      <c r="AX297" s="9"/>
      <c r="AY297" s="9"/>
      <c r="AZ297" s="9"/>
      <c r="BA297" s="9"/>
      <c r="BB297" s="9"/>
    </row>
    <row r="298" spans="16:54" x14ac:dyDescent="0.25">
      <c r="P298" s="9"/>
      <c r="Q298" s="9"/>
      <c r="AF298" s="9"/>
      <c r="AG298" s="9"/>
      <c r="AV298" s="9"/>
      <c r="AW298" s="9"/>
      <c r="AX298" s="9"/>
      <c r="AY298" s="9"/>
      <c r="AZ298" s="9"/>
      <c r="BA298" s="9"/>
      <c r="BB298" s="9"/>
    </row>
    <row r="299" spans="16:54" x14ac:dyDescent="0.25">
      <c r="P299" s="9"/>
      <c r="Q299" s="9"/>
      <c r="AF299" s="9"/>
      <c r="AG299" s="9"/>
      <c r="AV299" s="9"/>
      <c r="AW299" s="9"/>
      <c r="AX299" s="9"/>
      <c r="AY299" s="9"/>
      <c r="AZ299" s="9"/>
      <c r="BA299" s="9"/>
      <c r="BB299" s="9"/>
    </row>
    <row r="300" spans="16:54" x14ac:dyDescent="0.25">
      <c r="P300" s="9"/>
      <c r="Q300" s="9"/>
      <c r="AF300" s="9"/>
      <c r="AG300" s="9"/>
      <c r="AV300" s="9"/>
      <c r="AW300" s="9"/>
      <c r="AX300" s="9"/>
      <c r="AY300" s="9"/>
      <c r="AZ300" s="9"/>
      <c r="BA300" s="9"/>
      <c r="BB300" s="9"/>
    </row>
    <row r="301" spans="16:54" x14ac:dyDescent="0.25">
      <c r="P301" s="9"/>
      <c r="Q301" s="9"/>
      <c r="AF301" s="9"/>
      <c r="AG301" s="9"/>
      <c r="AV301" s="9"/>
      <c r="AW301" s="9"/>
      <c r="AX301" s="9"/>
      <c r="AY301" s="9"/>
      <c r="AZ301" s="9"/>
      <c r="BA301" s="9"/>
      <c r="BB301" s="9"/>
    </row>
    <row r="302" spans="16:54" x14ac:dyDescent="0.25">
      <c r="P302" s="9"/>
      <c r="Q302" s="9"/>
      <c r="AF302" s="9"/>
      <c r="AG302" s="9"/>
      <c r="AV302" s="9"/>
      <c r="AW302" s="9"/>
      <c r="AX302" s="9"/>
      <c r="AY302" s="9"/>
      <c r="AZ302" s="9"/>
      <c r="BA302" s="9"/>
      <c r="BB302" s="9"/>
    </row>
    <row r="303" spans="16:54" x14ac:dyDescent="0.25">
      <c r="P303" s="9"/>
      <c r="Q303" s="9"/>
      <c r="AF303" s="9"/>
      <c r="AG303" s="9"/>
      <c r="AV303" s="9"/>
      <c r="AW303" s="9"/>
      <c r="AX303" s="9"/>
      <c r="AY303" s="9"/>
      <c r="AZ303" s="9"/>
      <c r="BA303" s="9"/>
      <c r="BB303" s="9"/>
    </row>
    <row r="304" spans="16:54" x14ac:dyDescent="0.25">
      <c r="P304" s="9"/>
      <c r="Q304" s="9"/>
      <c r="AF304" s="9"/>
      <c r="AG304" s="9"/>
      <c r="AV304" s="9"/>
      <c r="AW304" s="9"/>
      <c r="AX304" s="9"/>
      <c r="AY304" s="9"/>
      <c r="AZ304" s="9"/>
      <c r="BA304" s="9"/>
      <c r="BB304" s="9"/>
    </row>
    <row r="305" spans="16:54" x14ac:dyDescent="0.25">
      <c r="P305" s="9"/>
      <c r="Q305" s="9"/>
      <c r="AF305" s="9"/>
      <c r="AG305" s="9"/>
      <c r="AV305" s="9"/>
      <c r="AW305" s="9"/>
      <c r="AX305" s="9"/>
      <c r="AY305" s="9"/>
      <c r="AZ305" s="9"/>
      <c r="BA305" s="9"/>
      <c r="BB305" s="9"/>
    </row>
    <row r="306" spans="16:54" x14ac:dyDescent="0.25">
      <c r="P306" s="9"/>
      <c r="Q306" s="9"/>
      <c r="AF306" s="9"/>
      <c r="AG306" s="9"/>
      <c r="AV306" s="9"/>
      <c r="AW306" s="9"/>
      <c r="AX306" s="9"/>
      <c r="AY306" s="9"/>
      <c r="AZ306" s="9"/>
      <c r="BA306" s="9"/>
      <c r="BB306" s="9"/>
    </row>
    <row r="307" spans="16:54" x14ac:dyDescent="0.25">
      <c r="P307" s="9"/>
      <c r="Q307" s="9"/>
      <c r="AF307" s="9"/>
      <c r="AG307" s="9"/>
      <c r="AV307" s="9"/>
      <c r="AW307" s="9"/>
      <c r="AX307" s="9"/>
      <c r="AY307" s="9"/>
      <c r="AZ307" s="9"/>
      <c r="BA307" s="9"/>
      <c r="BB307" s="9"/>
    </row>
    <row r="308" spans="16:54" x14ac:dyDescent="0.25">
      <c r="P308" s="9"/>
      <c r="Q308" s="9"/>
      <c r="AF308" s="9"/>
      <c r="AG308" s="9"/>
      <c r="AV308" s="9"/>
      <c r="AW308" s="9"/>
      <c r="AX308" s="9"/>
      <c r="AY308" s="9"/>
      <c r="AZ308" s="9"/>
      <c r="BA308" s="9"/>
      <c r="BB308" s="9"/>
    </row>
    <row r="309" spans="16:54" x14ac:dyDescent="0.25">
      <c r="P309" s="9"/>
      <c r="Q309" s="9"/>
      <c r="AF309" s="9"/>
      <c r="AG309" s="9"/>
      <c r="AV309" s="9"/>
      <c r="AW309" s="9"/>
      <c r="AX309" s="9"/>
      <c r="AY309" s="9"/>
      <c r="AZ309" s="9"/>
      <c r="BA309" s="9"/>
      <c r="BB309" s="9"/>
    </row>
    <row r="310" spans="16:54" x14ac:dyDescent="0.25">
      <c r="P310" s="9"/>
      <c r="Q310" s="9"/>
      <c r="AF310" s="9"/>
      <c r="AG310" s="9"/>
      <c r="AV310" s="9"/>
      <c r="AW310" s="9"/>
      <c r="AX310" s="9"/>
      <c r="AY310" s="9"/>
      <c r="AZ310" s="9"/>
      <c r="BA310" s="9"/>
      <c r="BB310" s="9"/>
    </row>
    <row r="311" spans="16:54" x14ac:dyDescent="0.25">
      <c r="P311" s="9"/>
      <c r="Q311" s="9"/>
      <c r="AF311" s="9"/>
      <c r="AG311" s="9"/>
      <c r="AV311" s="9"/>
      <c r="AW311" s="9"/>
      <c r="AX311" s="9"/>
      <c r="AY311" s="9"/>
      <c r="AZ311" s="9"/>
      <c r="BA311" s="9"/>
      <c r="BB311" s="9"/>
    </row>
    <row r="312" spans="16:54" x14ac:dyDescent="0.25">
      <c r="P312" s="9"/>
      <c r="Q312" s="9"/>
      <c r="AF312" s="9"/>
      <c r="AG312" s="9"/>
      <c r="AV312" s="9"/>
      <c r="AW312" s="9"/>
      <c r="AX312" s="9"/>
      <c r="AY312" s="9"/>
      <c r="AZ312" s="9"/>
      <c r="BA312" s="9"/>
      <c r="BB312" s="9"/>
    </row>
    <row r="313" spans="16:54" x14ac:dyDescent="0.25">
      <c r="P313" s="9"/>
      <c r="Q313" s="9"/>
      <c r="AF313" s="9"/>
      <c r="AG313" s="9"/>
      <c r="AV313" s="9"/>
      <c r="AW313" s="9"/>
      <c r="AX313" s="9"/>
      <c r="AY313" s="9"/>
      <c r="AZ313" s="9"/>
      <c r="BA313" s="9"/>
      <c r="BB313" s="9"/>
    </row>
    <row r="314" spans="16:54" x14ac:dyDescent="0.25">
      <c r="P314" s="9"/>
      <c r="Q314" s="9"/>
      <c r="AF314" s="9"/>
      <c r="AG314" s="9"/>
      <c r="AV314" s="9"/>
      <c r="AW314" s="9"/>
      <c r="AX314" s="9"/>
      <c r="AY314" s="9"/>
      <c r="AZ314" s="9"/>
      <c r="BA314" s="9"/>
      <c r="BB314" s="9"/>
    </row>
    <row r="315" spans="16:54" x14ac:dyDescent="0.25">
      <c r="P315" s="9"/>
      <c r="Q315" s="9"/>
      <c r="AF315" s="9"/>
      <c r="AG315" s="9"/>
      <c r="AV315" s="9"/>
      <c r="AW315" s="9"/>
      <c r="AX315" s="9"/>
      <c r="AY315" s="9"/>
      <c r="AZ315" s="9"/>
      <c r="BA315" s="9"/>
      <c r="BB315" s="9"/>
    </row>
    <row r="316" spans="16:54" x14ac:dyDescent="0.25">
      <c r="P316" s="9"/>
      <c r="Q316" s="9"/>
      <c r="AF316" s="9"/>
      <c r="AG316" s="9"/>
      <c r="AV316" s="9"/>
      <c r="AW316" s="9"/>
      <c r="AX316" s="9"/>
      <c r="AY316" s="9"/>
      <c r="AZ316" s="9"/>
      <c r="BA316" s="9"/>
      <c r="BB316" s="9"/>
    </row>
    <row r="317" spans="16:54" x14ac:dyDescent="0.25">
      <c r="P317" s="9"/>
      <c r="Q317" s="9"/>
      <c r="AF317" s="9"/>
      <c r="AG317" s="9"/>
      <c r="AV317" s="9"/>
      <c r="AW317" s="9"/>
      <c r="AX317" s="9"/>
      <c r="AY317" s="9"/>
      <c r="AZ317" s="9"/>
      <c r="BA317" s="9"/>
      <c r="BB317" s="9"/>
    </row>
    <row r="318" spans="16:54" x14ac:dyDescent="0.25">
      <c r="P318" s="9"/>
      <c r="Q318" s="9"/>
      <c r="AF318" s="9"/>
      <c r="AG318" s="9"/>
      <c r="AV318" s="9"/>
      <c r="AW318" s="9"/>
      <c r="AX318" s="9"/>
      <c r="AY318" s="9"/>
      <c r="AZ318" s="9"/>
      <c r="BA318" s="9"/>
      <c r="BB318" s="9"/>
    </row>
    <row r="319" spans="16:54" x14ac:dyDescent="0.25">
      <c r="P319" s="9"/>
      <c r="Q319" s="9"/>
      <c r="AF319" s="9"/>
      <c r="AG319" s="9"/>
      <c r="AV319" s="9"/>
      <c r="AW319" s="9"/>
      <c r="AX319" s="9"/>
      <c r="AY319" s="9"/>
      <c r="AZ319" s="9"/>
      <c r="BA319" s="9"/>
      <c r="BB319" s="9"/>
    </row>
    <row r="320" spans="16:54" x14ac:dyDescent="0.25">
      <c r="P320" s="9"/>
      <c r="Q320" s="9"/>
      <c r="AF320" s="9"/>
      <c r="AG320" s="9"/>
      <c r="AV320" s="9"/>
      <c r="AW320" s="9"/>
      <c r="AX320" s="9"/>
      <c r="AY320" s="9"/>
      <c r="AZ320" s="9"/>
      <c r="BA320" s="9"/>
      <c r="BB320" s="9"/>
    </row>
    <row r="321" spans="16:54" x14ac:dyDescent="0.25">
      <c r="P321" s="9"/>
      <c r="Q321" s="9"/>
      <c r="AF321" s="9"/>
      <c r="AG321" s="9"/>
      <c r="AV321" s="9"/>
      <c r="AW321" s="9"/>
      <c r="AX321" s="9"/>
      <c r="AY321" s="9"/>
      <c r="AZ321" s="9"/>
      <c r="BA321" s="9"/>
      <c r="BB321" s="9"/>
    </row>
    <row r="322" spans="16:54" x14ac:dyDescent="0.25">
      <c r="P322" s="9"/>
      <c r="Q322" s="9"/>
      <c r="AF322" s="9"/>
      <c r="AG322" s="9"/>
      <c r="AV322" s="9"/>
      <c r="AW322" s="9"/>
      <c r="AX322" s="9"/>
      <c r="AY322" s="9"/>
      <c r="AZ322" s="9"/>
      <c r="BA322" s="9"/>
      <c r="BB322" s="9"/>
    </row>
    <row r="323" spans="16:54" x14ac:dyDescent="0.25">
      <c r="P323" s="9"/>
      <c r="Q323" s="9"/>
      <c r="AF323" s="9"/>
      <c r="AG323" s="9"/>
      <c r="AV323" s="9"/>
      <c r="AW323" s="9"/>
      <c r="AX323" s="9"/>
      <c r="AY323" s="9"/>
      <c r="AZ323" s="9"/>
      <c r="BA323" s="9"/>
      <c r="BB323" s="9"/>
    </row>
    <row r="324" spans="16:54" x14ac:dyDescent="0.25">
      <c r="P324" s="9"/>
      <c r="Q324" s="9"/>
      <c r="AF324" s="9"/>
      <c r="AG324" s="9"/>
      <c r="AV324" s="9"/>
      <c r="AW324" s="9"/>
      <c r="AX324" s="9"/>
      <c r="AY324" s="9"/>
      <c r="AZ324" s="9"/>
      <c r="BA324" s="9"/>
      <c r="BB324" s="9"/>
    </row>
    <row r="325" spans="16:54" x14ac:dyDescent="0.25">
      <c r="P325" s="9"/>
      <c r="Q325" s="9"/>
      <c r="AF325" s="9"/>
      <c r="AG325" s="9"/>
      <c r="AV325" s="9"/>
      <c r="AW325" s="9"/>
      <c r="AX325" s="9"/>
      <c r="AY325" s="9"/>
      <c r="AZ325" s="9"/>
      <c r="BA325" s="9"/>
      <c r="BB325" s="9"/>
    </row>
    <row r="326" spans="16:54" x14ac:dyDescent="0.25">
      <c r="P326" s="9"/>
      <c r="Q326" s="9"/>
      <c r="AF326" s="9"/>
      <c r="AG326" s="9"/>
      <c r="AV326" s="9"/>
      <c r="AW326" s="9"/>
      <c r="AX326" s="9"/>
      <c r="AY326" s="9"/>
      <c r="AZ326" s="9"/>
      <c r="BA326" s="9"/>
      <c r="BB326" s="9"/>
    </row>
    <row r="327" spans="16:54" x14ac:dyDescent="0.25">
      <c r="P327" s="9"/>
      <c r="Q327" s="9"/>
      <c r="AF327" s="9"/>
      <c r="AG327" s="9"/>
      <c r="AV327" s="9"/>
      <c r="AW327" s="9"/>
      <c r="AX327" s="9"/>
      <c r="AY327" s="9"/>
      <c r="AZ327" s="9"/>
      <c r="BA327" s="9"/>
      <c r="BB327" s="9"/>
    </row>
    <row r="328" spans="16:54" x14ac:dyDescent="0.25">
      <c r="P328" s="9"/>
      <c r="Q328" s="9"/>
      <c r="AF328" s="9"/>
      <c r="AG328" s="9"/>
      <c r="AV328" s="9"/>
      <c r="AW328" s="9"/>
      <c r="AX328" s="9"/>
      <c r="AY328" s="9"/>
      <c r="AZ328" s="9"/>
      <c r="BA328" s="9"/>
      <c r="BB328" s="9"/>
    </row>
    <row r="329" spans="16:54" x14ac:dyDescent="0.25">
      <c r="P329" s="9"/>
      <c r="Q329" s="9"/>
      <c r="AF329" s="9"/>
      <c r="AG329" s="9"/>
      <c r="AV329" s="9"/>
      <c r="AW329" s="9"/>
      <c r="AX329" s="9"/>
      <c r="AY329" s="9"/>
      <c r="AZ329" s="9"/>
      <c r="BA329" s="9"/>
      <c r="BB329" s="9"/>
    </row>
    <row r="330" spans="16:54" x14ac:dyDescent="0.25">
      <c r="P330" s="9"/>
      <c r="Q330" s="9"/>
      <c r="AF330" s="9"/>
      <c r="AG330" s="9"/>
      <c r="AV330" s="9"/>
      <c r="AW330" s="9"/>
      <c r="AX330" s="9"/>
      <c r="AY330" s="9"/>
      <c r="AZ330" s="9"/>
      <c r="BA330" s="9"/>
      <c r="BB330" s="9"/>
    </row>
    <row r="331" spans="16:54" x14ac:dyDescent="0.25">
      <c r="P331" s="9"/>
      <c r="Q331" s="9"/>
      <c r="AF331" s="9"/>
      <c r="AG331" s="9"/>
      <c r="AV331" s="9"/>
      <c r="AW331" s="9"/>
      <c r="AX331" s="9"/>
      <c r="AY331" s="9"/>
      <c r="AZ331" s="9"/>
      <c r="BA331" s="9"/>
      <c r="BB331" s="9"/>
    </row>
    <row r="332" spans="16:54" x14ac:dyDescent="0.25">
      <c r="P332" s="9"/>
      <c r="Q332" s="9"/>
      <c r="AF332" s="9"/>
      <c r="AG332" s="9"/>
      <c r="AV332" s="9"/>
      <c r="AW332" s="9"/>
      <c r="AX332" s="9"/>
      <c r="AY332" s="9"/>
      <c r="AZ332" s="9"/>
      <c r="BA332" s="9"/>
      <c r="BB332" s="9"/>
    </row>
    <row r="333" spans="16:54" x14ac:dyDescent="0.25">
      <c r="P333" s="9"/>
      <c r="Q333" s="9"/>
      <c r="AF333" s="9"/>
      <c r="AG333" s="9"/>
      <c r="AV333" s="9"/>
      <c r="AW333" s="9"/>
      <c r="AX333" s="9"/>
      <c r="AY333" s="9"/>
      <c r="AZ333" s="9"/>
      <c r="BA333" s="9"/>
      <c r="BB333" s="9"/>
    </row>
    <row r="334" spans="16:54" x14ac:dyDescent="0.25">
      <c r="P334" s="9"/>
      <c r="Q334" s="9"/>
      <c r="AF334" s="9"/>
      <c r="AG334" s="9"/>
      <c r="AV334" s="9"/>
      <c r="AW334" s="9"/>
      <c r="AX334" s="9"/>
      <c r="AY334" s="9"/>
      <c r="AZ334" s="9"/>
      <c r="BA334" s="9"/>
      <c r="BB334" s="9"/>
    </row>
    <row r="335" spans="16:54" x14ac:dyDescent="0.25">
      <c r="P335" s="9"/>
      <c r="Q335" s="9"/>
      <c r="AF335" s="9"/>
      <c r="AG335" s="9"/>
      <c r="AV335" s="9"/>
      <c r="AW335" s="9"/>
      <c r="AX335" s="9"/>
      <c r="AY335" s="9"/>
      <c r="AZ335" s="9"/>
      <c r="BA335" s="9"/>
      <c r="BB335" s="9"/>
    </row>
    <row r="336" spans="16:54" x14ac:dyDescent="0.25">
      <c r="P336" s="9"/>
      <c r="Q336" s="9"/>
      <c r="AF336" s="9"/>
      <c r="AG336" s="9"/>
      <c r="AV336" s="9"/>
      <c r="AW336" s="9"/>
      <c r="AX336" s="9"/>
      <c r="AY336" s="9"/>
      <c r="AZ336" s="9"/>
      <c r="BA336" s="9"/>
      <c r="BB336" s="9"/>
    </row>
    <row r="337" spans="16:54" x14ac:dyDescent="0.25">
      <c r="P337" s="9"/>
      <c r="Q337" s="9"/>
      <c r="AF337" s="9"/>
      <c r="AG337" s="9"/>
      <c r="AV337" s="9"/>
      <c r="AW337" s="9"/>
      <c r="AX337" s="9"/>
      <c r="AY337" s="9"/>
      <c r="AZ337" s="9"/>
      <c r="BA337" s="9"/>
      <c r="BB337" s="9"/>
    </row>
    <row r="338" spans="16:54" x14ac:dyDescent="0.25">
      <c r="P338" s="9"/>
      <c r="Q338" s="9"/>
      <c r="AF338" s="9"/>
      <c r="AG338" s="9"/>
      <c r="AV338" s="9"/>
      <c r="AW338" s="9"/>
      <c r="AX338" s="9"/>
      <c r="AY338" s="9"/>
      <c r="AZ338" s="9"/>
      <c r="BA338" s="9"/>
      <c r="BB338" s="9"/>
    </row>
    <row r="339" spans="16:54" x14ac:dyDescent="0.25">
      <c r="P339" s="9"/>
      <c r="Q339" s="9"/>
      <c r="AF339" s="9"/>
      <c r="AG339" s="9"/>
      <c r="AV339" s="9"/>
      <c r="AW339" s="9"/>
      <c r="AX339" s="9"/>
      <c r="AY339" s="9"/>
      <c r="AZ339" s="9"/>
      <c r="BA339" s="9"/>
      <c r="BB339" s="9"/>
    </row>
    <row r="340" spans="16:54" x14ac:dyDescent="0.25">
      <c r="P340" s="9"/>
      <c r="Q340" s="9"/>
      <c r="AF340" s="9"/>
      <c r="AG340" s="9"/>
      <c r="AV340" s="9"/>
      <c r="AW340" s="9"/>
      <c r="AX340" s="9"/>
      <c r="AY340" s="9"/>
      <c r="AZ340" s="9"/>
      <c r="BA340" s="9"/>
      <c r="BB340" s="9"/>
    </row>
    <row r="341" spans="16:54" x14ac:dyDescent="0.25">
      <c r="P341" s="9"/>
      <c r="Q341" s="9"/>
      <c r="AF341" s="9"/>
      <c r="AG341" s="9"/>
      <c r="AV341" s="9"/>
      <c r="AW341" s="9"/>
      <c r="AX341" s="9"/>
      <c r="AY341" s="9"/>
      <c r="AZ341" s="9"/>
      <c r="BA341" s="9"/>
      <c r="BB341" s="9"/>
    </row>
    <row r="342" spans="16:54" x14ac:dyDescent="0.25">
      <c r="P342" s="9"/>
      <c r="Q342" s="9"/>
      <c r="AF342" s="9"/>
      <c r="AG342" s="9"/>
      <c r="AV342" s="9"/>
      <c r="AW342" s="9"/>
      <c r="AX342" s="9"/>
      <c r="AY342" s="9"/>
      <c r="AZ342" s="9"/>
      <c r="BA342" s="9"/>
      <c r="BB342" s="9"/>
    </row>
    <row r="343" spans="16:54" x14ac:dyDescent="0.25">
      <c r="P343" s="9"/>
      <c r="Q343" s="9"/>
      <c r="AF343" s="9"/>
      <c r="AG343" s="9"/>
      <c r="AV343" s="9"/>
      <c r="AW343" s="9"/>
      <c r="AX343" s="9"/>
      <c r="AY343" s="9"/>
      <c r="AZ343" s="9"/>
      <c r="BA343" s="9"/>
      <c r="BB343" s="9"/>
    </row>
    <row r="344" spans="16:54" x14ac:dyDescent="0.25">
      <c r="P344" s="9"/>
      <c r="Q344" s="9"/>
      <c r="AF344" s="9"/>
      <c r="AG344" s="9"/>
      <c r="AV344" s="9"/>
      <c r="AW344" s="9"/>
      <c r="AX344" s="9"/>
      <c r="AY344" s="9"/>
      <c r="AZ344" s="9"/>
      <c r="BA344" s="9"/>
      <c r="BB344" s="9"/>
    </row>
    <row r="345" spans="16:54" x14ac:dyDescent="0.25">
      <c r="P345" s="9"/>
      <c r="Q345" s="9"/>
      <c r="AF345" s="9"/>
      <c r="AG345" s="9"/>
      <c r="AV345" s="9"/>
      <c r="AW345" s="9"/>
      <c r="AX345" s="9"/>
      <c r="AY345" s="9"/>
      <c r="AZ345" s="9"/>
      <c r="BA345" s="9"/>
      <c r="BB345" s="9"/>
    </row>
    <row r="346" spans="16:54" x14ac:dyDescent="0.25">
      <c r="P346" s="9"/>
      <c r="Q346" s="9"/>
      <c r="AF346" s="9"/>
      <c r="AG346" s="9"/>
      <c r="AV346" s="9"/>
      <c r="AW346" s="9"/>
      <c r="AX346" s="9"/>
      <c r="AY346" s="9"/>
      <c r="AZ346" s="9"/>
      <c r="BA346" s="9"/>
      <c r="BB346" s="9"/>
    </row>
    <row r="347" spans="16:54" x14ac:dyDescent="0.25">
      <c r="P347" s="9"/>
      <c r="Q347" s="9"/>
      <c r="AF347" s="9"/>
      <c r="AG347" s="9"/>
      <c r="AV347" s="9"/>
      <c r="AW347" s="9"/>
      <c r="AX347" s="9"/>
      <c r="AY347" s="9"/>
      <c r="AZ347" s="9"/>
      <c r="BA347" s="9"/>
      <c r="BB347" s="9"/>
    </row>
    <row r="348" spans="16:54" x14ac:dyDescent="0.25">
      <c r="P348" s="9"/>
      <c r="Q348" s="9"/>
      <c r="AF348" s="9"/>
      <c r="AG348" s="9"/>
      <c r="AV348" s="9"/>
      <c r="AW348" s="9"/>
      <c r="AX348" s="9"/>
      <c r="AY348" s="9"/>
      <c r="AZ348" s="9"/>
      <c r="BA348" s="9"/>
      <c r="BB348" s="9"/>
    </row>
    <row r="349" spans="16:54" x14ac:dyDescent="0.25">
      <c r="P349" s="9"/>
      <c r="Q349" s="9"/>
      <c r="AF349" s="9"/>
      <c r="AG349" s="9"/>
      <c r="AV349" s="9"/>
      <c r="AW349" s="9"/>
      <c r="AX349" s="9"/>
      <c r="AY349" s="9"/>
      <c r="AZ349" s="9"/>
      <c r="BA349" s="9"/>
      <c r="BB349" s="9"/>
    </row>
    <row r="350" spans="16:54" x14ac:dyDescent="0.25">
      <c r="P350" s="9"/>
      <c r="Q350" s="9"/>
      <c r="AF350" s="9"/>
      <c r="AG350" s="9"/>
      <c r="AV350" s="9"/>
      <c r="AW350" s="9"/>
      <c r="AX350" s="9"/>
      <c r="AY350" s="9"/>
      <c r="AZ350" s="9"/>
      <c r="BA350" s="9"/>
      <c r="BB350" s="9"/>
    </row>
    <row r="351" spans="16:54" x14ac:dyDescent="0.25">
      <c r="P351" s="9"/>
      <c r="Q351" s="9"/>
      <c r="AF351" s="9"/>
      <c r="AG351" s="9"/>
      <c r="AV351" s="9"/>
      <c r="AW351" s="9"/>
      <c r="AX351" s="9"/>
      <c r="AY351" s="9"/>
      <c r="AZ351" s="9"/>
      <c r="BA351" s="9"/>
      <c r="BB351" s="9"/>
    </row>
    <row r="352" spans="16:54" x14ac:dyDescent="0.25">
      <c r="P352" s="9"/>
      <c r="Q352" s="9"/>
      <c r="AF352" s="9"/>
      <c r="AG352" s="9"/>
      <c r="AV352" s="9"/>
      <c r="AW352" s="9"/>
      <c r="AX352" s="9"/>
      <c r="AY352" s="9"/>
      <c r="AZ352" s="9"/>
      <c r="BA352" s="9"/>
      <c r="BB352" s="9"/>
    </row>
    <row r="353" spans="16:54" x14ac:dyDescent="0.25">
      <c r="P353" s="9"/>
      <c r="Q353" s="9"/>
      <c r="AF353" s="9"/>
      <c r="AG353" s="9"/>
      <c r="AV353" s="9"/>
      <c r="AW353" s="9"/>
      <c r="AX353" s="9"/>
      <c r="AY353" s="9"/>
      <c r="AZ353" s="9"/>
      <c r="BA353" s="9"/>
      <c r="BB353" s="9"/>
    </row>
    <row r="354" spans="16:54" x14ac:dyDescent="0.25">
      <c r="P354" s="9"/>
      <c r="Q354" s="9"/>
      <c r="AF354" s="9"/>
      <c r="AG354" s="9"/>
      <c r="AV354" s="9"/>
      <c r="AW354" s="9"/>
      <c r="AX354" s="9"/>
      <c r="AY354" s="9"/>
      <c r="AZ354" s="9"/>
      <c r="BA354" s="9"/>
      <c r="BB354" s="9"/>
    </row>
    <row r="355" spans="16:54" x14ac:dyDescent="0.25">
      <c r="P355" s="9"/>
      <c r="Q355" s="9"/>
      <c r="AF355" s="9"/>
      <c r="AG355" s="9"/>
      <c r="AV355" s="9"/>
      <c r="AW355" s="9"/>
      <c r="AX355" s="9"/>
      <c r="AY355" s="9"/>
      <c r="AZ355" s="9"/>
      <c r="BA355" s="9"/>
      <c r="BB355" s="9"/>
    </row>
    <row r="356" spans="16:54" x14ac:dyDescent="0.25">
      <c r="P356" s="9"/>
      <c r="Q356" s="9"/>
      <c r="AF356" s="9"/>
      <c r="AG356" s="9"/>
      <c r="AV356" s="9"/>
      <c r="AW356" s="9"/>
      <c r="AX356" s="9"/>
      <c r="AY356" s="9"/>
      <c r="AZ356" s="9"/>
      <c r="BA356" s="9"/>
      <c r="BB356" s="9"/>
    </row>
    <row r="357" spans="16:54" x14ac:dyDescent="0.25">
      <c r="P357" s="9"/>
      <c r="Q357" s="9"/>
      <c r="AF357" s="9"/>
      <c r="AG357" s="9"/>
      <c r="AV357" s="9"/>
      <c r="AW357" s="9"/>
      <c r="AX357" s="9"/>
      <c r="AY357" s="9"/>
      <c r="AZ357" s="9"/>
      <c r="BA357" s="9"/>
      <c r="BB357" s="9"/>
    </row>
    <row r="358" spans="16:54" x14ac:dyDescent="0.25">
      <c r="P358" s="9"/>
      <c r="Q358" s="9"/>
      <c r="AF358" s="9"/>
      <c r="AG358" s="9"/>
      <c r="AV358" s="9"/>
      <c r="AW358" s="9"/>
      <c r="AX358" s="9"/>
      <c r="AY358" s="9"/>
      <c r="AZ358" s="9"/>
      <c r="BA358" s="9"/>
      <c r="BB358" s="9"/>
    </row>
    <row r="359" spans="16:54" x14ac:dyDescent="0.25">
      <c r="P359" s="9"/>
      <c r="Q359" s="9"/>
      <c r="AF359" s="9"/>
      <c r="AG359" s="9"/>
      <c r="AV359" s="9"/>
      <c r="AW359" s="9"/>
      <c r="AX359" s="9"/>
      <c r="AY359" s="9"/>
      <c r="AZ359" s="9"/>
      <c r="BA359" s="9"/>
      <c r="BB359" s="9"/>
    </row>
    <row r="360" spans="16:54" x14ac:dyDescent="0.25">
      <c r="P360" s="9"/>
      <c r="Q360" s="9"/>
      <c r="AF360" s="9"/>
      <c r="AG360" s="9"/>
      <c r="AV360" s="9"/>
      <c r="AW360" s="9"/>
      <c r="AX360" s="9"/>
      <c r="AY360" s="9"/>
      <c r="AZ360" s="9"/>
      <c r="BA360" s="9"/>
      <c r="BB360" s="9"/>
    </row>
    <row r="361" spans="16:54" x14ac:dyDescent="0.25">
      <c r="P361" s="9"/>
      <c r="Q361" s="9"/>
      <c r="AF361" s="9"/>
      <c r="AG361" s="9"/>
      <c r="AV361" s="9"/>
      <c r="AW361" s="9"/>
      <c r="AX361" s="9"/>
      <c r="AY361" s="9"/>
      <c r="AZ361" s="9"/>
      <c r="BA361" s="9"/>
      <c r="BB361" s="9"/>
    </row>
    <row r="362" spans="16:54" x14ac:dyDescent="0.25">
      <c r="P362" s="9"/>
      <c r="Q362" s="9"/>
      <c r="AF362" s="9"/>
      <c r="AG362" s="9"/>
      <c r="AV362" s="9"/>
      <c r="AW362" s="9"/>
      <c r="AX362" s="9"/>
      <c r="AY362" s="9"/>
      <c r="AZ362" s="9"/>
      <c r="BA362" s="9"/>
      <c r="BB362" s="9"/>
    </row>
    <row r="363" spans="16:54" x14ac:dyDescent="0.25">
      <c r="P363" s="9"/>
      <c r="Q363" s="9"/>
      <c r="AF363" s="9"/>
      <c r="AG363" s="9"/>
      <c r="AV363" s="9"/>
      <c r="AW363" s="9"/>
      <c r="AX363" s="9"/>
      <c r="AY363" s="9"/>
      <c r="AZ363" s="9"/>
      <c r="BA363" s="9"/>
      <c r="BB363" s="9"/>
    </row>
    <row r="364" spans="16:54" x14ac:dyDescent="0.25">
      <c r="P364" s="9"/>
      <c r="Q364" s="9"/>
      <c r="AF364" s="9"/>
      <c r="AG364" s="9"/>
      <c r="AV364" s="9"/>
      <c r="AW364" s="9"/>
      <c r="AX364" s="9"/>
      <c r="AY364" s="9"/>
      <c r="AZ364" s="9"/>
      <c r="BA364" s="9"/>
      <c r="BB364" s="9"/>
    </row>
    <row r="365" spans="16:54" x14ac:dyDescent="0.25">
      <c r="P365" s="9"/>
      <c r="Q365" s="9"/>
      <c r="AF365" s="9"/>
      <c r="AG365" s="9"/>
      <c r="AV365" s="9"/>
      <c r="AW365" s="9"/>
      <c r="AX365" s="9"/>
      <c r="AY365" s="9"/>
      <c r="AZ365" s="9"/>
      <c r="BA365" s="9"/>
      <c r="BB365" s="9"/>
    </row>
    <row r="366" spans="16:54" x14ac:dyDescent="0.25">
      <c r="P366" s="9"/>
      <c r="Q366" s="9"/>
      <c r="AF366" s="9"/>
      <c r="AG366" s="9"/>
      <c r="AV366" s="9"/>
      <c r="AW366" s="9"/>
      <c r="AX366" s="9"/>
      <c r="AY366" s="9"/>
      <c r="AZ366" s="9"/>
      <c r="BA366" s="9"/>
      <c r="BB366" s="9"/>
    </row>
    <row r="367" spans="16:54" x14ac:dyDescent="0.25">
      <c r="P367" s="9"/>
      <c r="Q367" s="9"/>
      <c r="AF367" s="9"/>
      <c r="AG367" s="9"/>
      <c r="AV367" s="9"/>
      <c r="AW367" s="9"/>
      <c r="AX367" s="9"/>
      <c r="AY367" s="9"/>
      <c r="AZ367" s="9"/>
      <c r="BA367" s="9"/>
      <c r="BB367" s="9"/>
    </row>
    <row r="368" spans="16:54" x14ac:dyDescent="0.25">
      <c r="P368" s="9"/>
      <c r="Q368" s="9"/>
      <c r="AF368" s="9"/>
      <c r="AG368" s="9"/>
      <c r="AV368" s="9"/>
      <c r="AW368" s="9"/>
      <c r="AX368" s="9"/>
      <c r="AY368" s="9"/>
      <c r="AZ368" s="9"/>
      <c r="BA368" s="9"/>
      <c r="BB368" s="9"/>
    </row>
    <row r="369" spans="16:54" x14ac:dyDescent="0.25">
      <c r="P369" s="9"/>
      <c r="Q369" s="9"/>
      <c r="AF369" s="9"/>
      <c r="AG369" s="9"/>
      <c r="AV369" s="9"/>
      <c r="AW369" s="9"/>
      <c r="AX369" s="9"/>
      <c r="AY369" s="9"/>
      <c r="AZ369" s="9"/>
      <c r="BA369" s="9"/>
      <c r="BB369" s="9"/>
    </row>
    <row r="370" spans="16:54" x14ac:dyDescent="0.25">
      <c r="P370" s="9"/>
      <c r="Q370" s="9"/>
      <c r="AF370" s="9"/>
      <c r="AG370" s="9"/>
      <c r="AV370" s="9"/>
      <c r="AW370" s="9"/>
      <c r="AX370" s="9"/>
      <c r="AY370" s="9"/>
      <c r="AZ370" s="9"/>
      <c r="BA370" s="9"/>
      <c r="BB370" s="9"/>
    </row>
    <row r="371" spans="16:54" x14ac:dyDescent="0.25">
      <c r="P371" s="9"/>
      <c r="Q371" s="9"/>
      <c r="AF371" s="9"/>
      <c r="AG371" s="9"/>
      <c r="AV371" s="9"/>
      <c r="AW371" s="9"/>
      <c r="AX371" s="9"/>
      <c r="AY371" s="9"/>
      <c r="AZ371" s="9"/>
      <c r="BA371" s="9"/>
      <c r="BB371" s="9"/>
    </row>
    <row r="372" spans="16:54" x14ac:dyDescent="0.25">
      <c r="P372" s="9"/>
      <c r="Q372" s="9"/>
      <c r="AF372" s="9"/>
      <c r="AG372" s="9"/>
      <c r="AV372" s="9"/>
      <c r="AW372" s="9"/>
      <c r="AX372" s="9"/>
      <c r="AY372" s="9"/>
      <c r="AZ372" s="9"/>
      <c r="BA372" s="9"/>
      <c r="BB372" s="9"/>
    </row>
    <row r="373" spans="16:54" x14ac:dyDescent="0.25">
      <c r="P373" s="9"/>
      <c r="Q373" s="9"/>
      <c r="AF373" s="9"/>
      <c r="AG373" s="9"/>
      <c r="AV373" s="9"/>
      <c r="AW373" s="9"/>
      <c r="AX373" s="9"/>
      <c r="AY373" s="9"/>
      <c r="AZ373" s="9"/>
      <c r="BA373" s="9"/>
      <c r="BB373" s="9"/>
    </row>
    <row r="374" spans="16:54" x14ac:dyDescent="0.25">
      <c r="P374" s="9"/>
      <c r="Q374" s="9"/>
      <c r="AF374" s="9"/>
      <c r="AG374" s="9"/>
      <c r="AV374" s="9"/>
      <c r="AW374" s="9"/>
      <c r="AX374" s="9"/>
      <c r="AY374" s="9"/>
      <c r="AZ374" s="9"/>
      <c r="BA374" s="9"/>
      <c r="BB374" s="9"/>
    </row>
    <row r="375" spans="16:54" x14ac:dyDescent="0.25">
      <c r="P375" s="9"/>
      <c r="Q375" s="9"/>
      <c r="AF375" s="9"/>
      <c r="AG375" s="9"/>
      <c r="AV375" s="9"/>
      <c r="AW375" s="9"/>
      <c r="AX375" s="9"/>
      <c r="AY375" s="9"/>
      <c r="AZ375" s="9"/>
      <c r="BA375" s="9"/>
      <c r="BB375" s="9"/>
    </row>
    <row r="376" spans="16:54" x14ac:dyDescent="0.25">
      <c r="P376" s="9"/>
      <c r="Q376" s="9"/>
      <c r="AF376" s="9"/>
      <c r="AG376" s="9"/>
      <c r="AV376" s="9"/>
      <c r="AW376" s="9"/>
      <c r="AX376" s="9"/>
      <c r="AY376" s="9"/>
      <c r="AZ376" s="9"/>
      <c r="BA376" s="9"/>
      <c r="BB376" s="9"/>
    </row>
    <row r="377" spans="16:54" x14ac:dyDescent="0.25">
      <c r="P377" s="9"/>
      <c r="Q377" s="9"/>
      <c r="AF377" s="9"/>
      <c r="AG377" s="9"/>
      <c r="AV377" s="9"/>
      <c r="AW377" s="9"/>
      <c r="AX377" s="9"/>
      <c r="AY377" s="9"/>
      <c r="AZ377" s="9"/>
      <c r="BA377" s="9"/>
      <c r="BB377" s="9"/>
    </row>
    <row r="378" spans="16:54" x14ac:dyDescent="0.25">
      <c r="P378" s="9"/>
      <c r="Q378" s="9"/>
      <c r="AF378" s="9"/>
      <c r="AG378" s="9"/>
      <c r="AV378" s="9"/>
      <c r="AW378" s="9"/>
      <c r="AX378" s="9"/>
      <c r="AY378" s="9"/>
      <c r="AZ378" s="9"/>
      <c r="BA378" s="9"/>
      <c r="BB378" s="9"/>
    </row>
    <row r="379" spans="16:54" x14ac:dyDescent="0.25">
      <c r="P379" s="9"/>
      <c r="Q379" s="9"/>
      <c r="AF379" s="9"/>
      <c r="AG379" s="9"/>
      <c r="AV379" s="9"/>
      <c r="AW379" s="9"/>
      <c r="AX379" s="9"/>
      <c r="AY379" s="9"/>
      <c r="AZ379" s="9"/>
      <c r="BA379" s="9"/>
      <c r="BB379" s="9"/>
    </row>
    <row r="380" spans="16:54" x14ac:dyDescent="0.25">
      <c r="P380" s="9"/>
      <c r="Q380" s="9"/>
      <c r="AF380" s="9"/>
      <c r="AG380" s="9"/>
      <c r="AV380" s="9"/>
      <c r="AW380" s="9"/>
      <c r="AX380" s="9"/>
      <c r="AY380" s="9"/>
      <c r="AZ380" s="9"/>
      <c r="BA380" s="9"/>
      <c r="BB380" s="9"/>
    </row>
    <row r="381" spans="16:54" x14ac:dyDescent="0.25">
      <c r="P381" s="9"/>
      <c r="Q381" s="9"/>
      <c r="AF381" s="9"/>
      <c r="AG381" s="9"/>
      <c r="AV381" s="9"/>
      <c r="AW381" s="9"/>
      <c r="AX381" s="9"/>
      <c r="AY381" s="9"/>
      <c r="AZ381" s="9"/>
      <c r="BA381" s="9"/>
      <c r="BB381" s="9"/>
    </row>
    <row r="382" spans="16:54" x14ac:dyDescent="0.25">
      <c r="P382" s="9"/>
      <c r="Q382" s="9"/>
      <c r="AF382" s="9"/>
      <c r="AG382" s="9"/>
      <c r="AV382" s="9"/>
      <c r="AW382" s="9"/>
      <c r="AX382" s="9"/>
      <c r="AY382" s="9"/>
      <c r="AZ382" s="9"/>
      <c r="BA382" s="9"/>
      <c r="BB382" s="9"/>
    </row>
    <row r="383" spans="16:54" x14ac:dyDescent="0.25">
      <c r="P383" s="9"/>
      <c r="Q383" s="9"/>
      <c r="AF383" s="9"/>
      <c r="AG383" s="9"/>
      <c r="AV383" s="9"/>
      <c r="AW383" s="9"/>
      <c r="AX383" s="9"/>
      <c r="AY383" s="9"/>
      <c r="AZ383" s="9"/>
      <c r="BA383" s="9"/>
      <c r="BB383" s="9"/>
    </row>
    <row r="384" spans="16:54" x14ac:dyDescent="0.25">
      <c r="P384" s="9"/>
      <c r="Q384" s="9"/>
      <c r="AF384" s="9"/>
      <c r="AG384" s="9"/>
      <c r="AV384" s="9"/>
      <c r="AW384" s="9"/>
      <c r="AX384" s="9"/>
      <c r="AY384" s="9"/>
      <c r="AZ384" s="9"/>
      <c r="BA384" s="9"/>
      <c r="BB384" s="9"/>
    </row>
    <row r="385" spans="16:54" x14ac:dyDescent="0.25">
      <c r="P385" s="9"/>
      <c r="Q385" s="9"/>
      <c r="AF385" s="9"/>
      <c r="AG385" s="9"/>
      <c r="AV385" s="9"/>
      <c r="AW385" s="9"/>
      <c r="AX385" s="9"/>
      <c r="AY385" s="9"/>
      <c r="AZ385" s="9"/>
      <c r="BA385" s="9"/>
      <c r="BB385" s="9"/>
    </row>
    <row r="386" spans="16:54" x14ac:dyDescent="0.25">
      <c r="P386" s="9"/>
      <c r="Q386" s="9"/>
      <c r="AF386" s="9"/>
      <c r="AG386" s="9"/>
      <c r="AV386" s="9"/>
      <c r="AW386" s="9"/>
      <c r="AX386" s="9"/>
      <c r="AY386" s="9"/>
      <c r="AZ386" s="9"/>
      <c r="BA386" s="9"/>
      <c r="BB386" s="9"/>
    </row>
    <row r="387" spans="16:54" x14ac:dyDescent="0.25">
      <c r="P387" s="9"/>
      <c r="Q387" s="9"/>
      <c r="AF387" s="9"/>
      <c r="AG387" s="9"/>
      <c r="AV387" s="9"/>
      <c r="AW387" s="9"/>
      <c r="AX387" s="9"/>
      <c r="AY387" s="9"/>
      <c r="AZ387" s="9"/>
      <c r="BA387" s="9"/>
      <c r="BB387" s="9"/>
    </row>
    <row r="388" spans="16:54" x14ac:dyDescent="0.25">
      <c r="P388" s="9"/>
      <c r="Q388" s="9"/>
      <c r="AF388" s="9"/>
      <c r="AG388" s="9"/>
      <c r="AV388" s="9"/>
      <c r="AW388" s="9"/>
      <c r="AX388" s="9"/>
      <c r="AY388" s="9"/>
      <c r="AZ388" s="9"/>
      <c r="BA388" s="9"/>
      <c r="BB388" s="9"/>
    </row>
    <row r="389" spans="16:54" x14ac:dyDescent="0.25">
      <c r="P389" s="9"/>
      <c r="Q389" s="9"/>
      <c r="AF389" s="9"/>
      <c r="AG389" s="9"/>
      <c r="AV389" s="9"/>
      <c r="AW389" s="9"/>
      <c r="AX389" s="9"/>
      <c r="AY389" s="9"/>
      <c r="AZ389" s="9"/>
      <c r="BA389" s="9"/>
      <c r="BB389" s="9"/>
    </row>
    <row r="390" spans="16:54" x14ac:dyDescent="0.25">
      <c r="P390" s="9"/>
      <c r="Q390" s="9"/>
      <c r="AF390" s="9"/>
      <c r="AG390" s="9"/>
      <c r="AV390" s="9"/>
      <c r="AW390" s="9"/>
      <c r="AX390" s="9"/>
      <c r="AY390" s="9"/>
      <c r="AZ390" s="9"/>
      <c r="BA390" s="9"/>
      <c r="BB390" s="9"/>
    </row>
    <row r="391" spans="16:54" x14ac:dyDescent="0.25">
      <c r="P391" s="9"/>
      <c r="Q391" s="9"/>
      <c r="AF391" s="9"/>
      <c r="AG391" s="9"/>
      <c r="AV391" s="9"/>
      <c r="AW391" s="9"/>
      <c r="AX391" s="9"/>
      <c r="AY391" s="9"/>
      <c r="AZ391" s="9"/>
      <c r="BA391" s="9"/>
      <c r="BB391" s="9"/>
    </row>
    <row r="392" spans="16:54" x14ac:dyDescent="0.25">
      <c r="P392" s="9"/>
      <c r="Q392" s="9"/>
      <c r="AF392" s="9"/>
      <c r="AG392" s="9"/>
      <c r="AV392" s="9"/>
      <c r="AW392" s="9"/>
      <c r="AX392" s="9"/>
      <c r="AY392" s="9"/>
      <c r="AZ392" s="9"/>
      <c r="BA392" s="9"/>
      <c r="BB392" s="9"/>
    </row>
    <row r="393" spans="16:54" x14ac:dyDescent="0.25">
      <c r="P393" s="9"/>
      <c r="Q393" s="9"/>
      <c r="AF393" s="9"/>
      <c r="AG393" s="9"/>
      <c r="AV393" s="9"/>
      <c r="AW393" s="9"/>
      <c r="AX393" s="9"/>
      <c r="AY393" s="9"/>
      <c r="AZ393" s="9"/>
      <c r="BA393" s="9"/>
      <c r="BB393" s="9"/>
    </row>
    <row r="394" spans="16:54" x14ac:dyDescent="0.25">
      <c r="P394" s="9"/>
      <c r="Q394" s="9"/>
      <c r="AF394" s="9"/>
      <c r="AG394" s="9"/>
      <c r="AV394" s="9"/>
      <c r="AW394" s="9"/>
      <c r="AX394" s="9"/>
      <c r="AY394" s="9"/>
      <c r="AZ394" s="9"/>
      <c r="BA394" s="9"/>
      <c r="BB394" s="9"/>
    </row>
    <row r="395" spans="16:54" x14ac:dyDescent="0.25">
      <c r="P395" s="9"/>
      <c r="Q395" s="9"/>
      <c r="AF395" s="9"/>
      <c r="AG395" s="9"/>
      <c r="AV395" s="9"/>
      <c r="AW395" s="9"/>
      <c r="AX395" s="9"/>
      <c r="AY395" s="9"/>
      <c r="AZ395" s="9"/>
      <c r="BA395" s="9"/>
      <c r="BB395" s="9"/>
    </row>
    <row r="396" spans="16:54" x14ac:dyDescent="0.25">
      <c r="P396" s="9"/>
      <c r="Q396" s="9"/>
      <c r="AF396" s="9"/>
      <c r="AG396" s="9"/>
      <c r="AV396" s="9"/>
      <c r="AW396" s="9"/>
      <c r="AX396" s="9"/>
      <c r="AY396" s="9"/>
      <c r="AZ396" s="9"/>
      <c r="BA396" s="9"/>
      <c r="BB396" s="9"/>
    </row>
    <row r="397" spans="16:54" x14ac:dyDescent="0.25">
      <c r="P397" s="9"/>
      <c r="Q397" s="9"/>
      <c r="AF397" s="9"/>
      <c r="AG397" s="9"/>
      <c r="AV397" s="9"/>
      <c r="AW397" s="9"/>
      <c r="AX397" s="9"/>
      <c r="AY397" s="9"/>
      <c r="AZ397" s="9"/>
      <c r="BA397" s="9"/>
      <c r="BB397" s="9"/>
    </row>
    <row r="398" spans="16:54" x14ac:dyDescent="0.25">
      <c r="P398" s="9"/>
      <c r="Q398" s="9"/>
      <c r="AF398" s="9"/>
      <c r="AG398" s="9"/>
      <c r="AV398" s="9"/>
      <c r="AW398" s="9"/>
      <c r="AX398" s="9"/>
      <c r="AY398" s="9"/>
      <c r="AZ398" s="9"/>
      <c r="BA398" s="9"/>
      <c r="BB398" s="9"/>
    </row>
    <row r="399" spans="16:54" x14ac:dyDescent="0.25">
      <c r="P399" s="9"/>
      <c r="Q399" s="9"/>
      <c r="AF399" s="9"/>
      <c r="AG399" s="9"/>
      <c r="AV399" s="9"/>
      <c r="AW399" s="9"/>
      <c r="AX399" s="9"/>
      <c r="AY399" s="9"/>
      <c r="AZ399" s="9"/>
      <c r="BA399" s="9"/>
      <c r="BB399" s="9"/>
    </row>
    <row r="400" spans="16:54" x14ac:dyDescent="0.25">
      <c r="P400" s="9"/>
      <c r="Q400" s="9"/>
      <c r="AF400" s="9"/>
      <c r="AG400" s="9"/>
      <c r="AV400" s="9"/>
      <c r="AW400" s="9"/>
      <c r="AX400" s="9"/>
      <c r="AY400" s="9"/>
      <c r="AZ400" s="9"/>
      <c r="BA400" s="9"/>
      <c r="BB400" s="9"/>
    </row>
    <row r="401" spans="16:54" x14ac:dyDescent="0.25">
      <c r="P401" s="9"/>
      <c r="Q401" s="9"/>
      <c r="AF401" s="9"/>
      <c r="AG401" s="9"/>
      <c r="AV401" s="9"/>
      <c r="AW401" s="9"/>
      <c r="AX401" s="9"/>
      <c r="AY401" s="9"/>
      <c r="AZ401" s="9"/>
      <c r="BA401" s="9"/>
      <c r="BB401" s="9"/>
    </row>
    <row r="402" spans="16:54" x14ac:dyDescent="0.25">
      <c r="P402" s="9"/>
      <c r="Q402" s="9"/>
      <c r="AF402" s="9"/>
      <c r="AG402" s="9"/>
      <c r="AV402" s="9"/>
      <c r="AW402" s="9"/>
      <c r="AX402" s="9"/>
      <c r="AY402" s="9"/>
      <c r="AZ402" s="9"/>
      <c r="BA402" s="9"/>
      <c r="BB402" s="9"/>
    </row>
    <row r="403" spans="16:54" x14ac:dyDescent="0.25">
      <c r="P403" s="9"/>
      <c r="Q403" s="9"/>
      <c r="AF403" s="9"/>
      <c r="AG403" s="9"/>
      <c r="AV403" s="9"/>
      <c r="AW403" s="9"/>
      <c r="AX403" s="9"/>
      <c r="AY403" s="9"/>
      <c r="AZ403" s="9"/>
      <c r="BA403" s="9"/>
      <c r="BB403" s="9"/>
    </row>
    <row r="404" spans="16:54" x14ac:dyDescent="0.25">
      <c r="P404" s="9"/>
      <c r="Q404" s="9"/>
      <c r="AF404" s="9"/>
      <c r="AG404" s="9"/>
      <c r="AV404" s="9"/>
      <c r="AW404" s="9"/>
      <c r="AX404" s="9"/>
      <c r="AY404" s="9"/>
      <c r="AZ404" s="9"/>
      <c r="BA404" s="9"/>
      <c r="BB404" s="9"/>
    </row>
    <row r="405" spans="16:54" x14ac:dyDescent="0.25">
      <c r="P405" s="9"/>
      <c r="Q405" s="9"/>
      <c r="AF405" s="9"/>
      <c r="AG405" s="9"/>
      <c r="AV405" s="9"/>
      <c r="AW405" s="9"/>
      <c r="AX405" s="9"/>
      <c r="AY405" s="9"/>
      <c r="AZ405" s="9"/>
      <c r="BA405" s="9"/>
      <c r="BB405" s="9"/>
    </row>
    <row r="406" spans="16:54" x14ac:dyDescent="0.25">
      <c r="P406" s="9"/>
      <c r="Q406" s="9"/>
      <c r="AF406" s="9"/>
      <c r="AG406" s="9"/>
      <c r="AV406" s="9"/>
      <c r="AW406" s="9"/>
      <c r="AX406" s="9"/>
      <c r="AY406" s="9"/>
      <c r="AZ406" s="9"/>
      <c r="BA406" s="9"/>
      <c r="BB406" s="9"/>
    </row>
    <row r="407" spans="16:54" x14ac:dyDescent="0.25">
      <c r="P407" s="9"/>
      <c r="Q407" s="9"/>
      <c r="AF407" s="9"/>
      <c r="AG407" s="9"/>
      <c r="AV407" s="9"/>
      <c r="AW407" s="9"/>
      <c r="AX407" s="9"/>
      <c r="AY407" s="9"/>
      <c r="AZ407" s="9"/>
      <c r="BA407" s="9"/>
      <c r="BB407" s="9"/>
    </row>
    <row r="408" spans="16:54" x14ac:dyDescent="0.25">
      <c r="P408" s="9"/>
      <c r="Q408" s="9"/>
      <c r="AF408" s="9"/>
      <c r="AG408" s="9"/>
      <c r="AV408" s="9"/>
      <c r="AW408" s="9"/>
      <c r="AX408" s="9"/>
      <c r="AY408" s="9"/>
      <c r="AZ408" s="9"/>
      <c r="BA408" s="9"/>
      <c r="BB408" s="9"/>
    </row>
    <row r="409" spans="16:54" x14ac:dyDescent="0.25">
      <c r="P409" s="9"/>
      <c r="Q409" s="9"/>
      <c r="AF409" s="9"/>
      <c r="AG409" s="9"/>
      <c r="AV409" s="9"/>
      <c r="AW409" s="9"/>
      <c r="AX409" s="9"/>
      <c r="AY409" s="9"/>
      <c r="AZ409" s="9"/>
      <c r="BA409" s="9"/>
      <c r="BB409" s="9"/>
    </row>
    <row r="410" spans="16:54" x14ac:dyDescent="0.25">
      <c r="P410" s="9"/>
      <c r="Q410" s="9"/>
      <c r="AF410" s="9"/>
      <c r="AG410" s="9"/>
      <c r="AV410" s="9"/>
      <c r="AW410" s="9"/>
      <c r="AX410" s="9"/>
      <c r="AY410" s="9"/>
      <c r="AZ410" s="9"/>
      <c r="BA410" s="9"/>
      <c r="BB410" s="9"/>
    </row>
    <row r="411" spans="16:54" x14ac:dyDescent="0.25">
      <c r="P411" s="9"/>
      <c r="Q411" s="9"/>
      <c r="AF411" s="9"/>
      <c r="AG411" s="9"/>
      <c r="AV411" s="9"/>
      <c r="AW411" s="9"/>
      <c r="AX411" s="9"/>
      <c r="AY411" s="9"/>
      <c r="AZ411" s="9"/>
      <c r="BA411" s="9"/>
      <c r="BB411" s="9"/>
    </row>
    <row r="412" spans="16:54" x14ac:dyDescent="0.25">
      <c r="P412" s="9"/>
      <c r="Q412" s="9"/>
      <c r="AF412" s="9"/>
      <c r="AG412" s="9"/>
      <c r="AV412" s="9"/>
      <c r="AW412" s="9"/>
      <c r="AX412" s="9"/>
      <c r="AY412" s="9"/>
      <c r="AZ412" s="9"/>
      <c r="BA412" s="9"/>
      <c r="BB412" s="9"/>
    </row>
    <row r="413" spans="16:54" x14ac:dyDescent="0.25">
      <c r="P413" s="9"/>
      <c r="Q413" s="9"/>
      <c r="AF413" s="9"/>
      <c r="AG413" s="9"/>
      <c r="AV413" s="9"/>
      <c r="AW413" s="9"/>
      <c r="AX413" s="9"/>
      <c r="AY413" s="9"/>
      <c r="AZ413" s="9"/>
      <c r="BA413" s="9"/>
      <c r="BB413" s="9"/>
    </row>
    <row r="414" spans="16:54" x14ac:dyDescent="0.25">
      <c r="P414" s="9"/>
      <c r="Q414" s="9"/>
      <c r="AF414" s="9"/>
      <c r="AG414" s="9"/>
      <c r="AV414" s="9"/>
      <c r="AW414" s="9"/>
      <c r="AX414" s="9"/>
      <c r="AY414" s="9"/>
      <c r="AZ414" s="9"/>
      <c r="BA414" s="9"/>
      <c r="BB414" s="9"/>
    </row>
    <row r="415" spans="16:54" x14ac:dyDescent="0.25">
      <c r="P415" s="9"/>
      <c r="Q415" s="9"/>
      <c r="AF415" s="9"/>
      <c r="AG415" s="9"/>
      <c r="AV415" s="9"/>
      <c r="AW415" s="9"/>
      <c r="AX415" s="9"/>
      <c r="AY415" s="9"/>
      <c r="AZ415" s="9"/>
      <c r="BA415" s="9"/>
      <c r="BB415" s="9"/>
    </row>
  </sheetData>
  <mergeCells count="24">
    <mergeCell ref="AH3:AU3"/>
    <mergeCell ref="AH4:AI4"/>
    <mergeCell ref="AJ4:AK4"/>
    <mergeCell ref="AL4:AM4"/>
    <mergeCell ref="AN4:AO4"/>
    <mergeCell ref="AP4:AQ4"/>
    <mergeCell ref="AR4:AS4"/>
    <mergeCell ref="AT4:AU4"/>
    <mergeCell ref="N4:O4"/>
    <mergeCell ref="B3:O3"/>
    <mergeCell ref="R3:AE3"/>
    <mergeCell ref="R4:S4"/>
    <mergeCell ref="T4:U4"/>
    <mergeCell ref="V4:W4"/>
    <mergeCell ref="X4:Y4"/>
    <mergeCell ref="Z4:AA4"/>
    <mergeCell ref="AB4:AC4"/>
    <mergeCell ref="AD4:AE4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F5377-CF9B-4C58-A54A-606B7BCE6119}">
  <dimension ref="A1:AU75"/>
  <sheetViews>
    <sheetView workbookViewId="0">
      <selection activeCell="A2" sqref="A2"/>
    </sheetView>
  </sheetViews>
  <sheetFormatPr defaultRowHeight="15.75" x14ac:dyDescent="0.25"/>
  <cols>
    <col min="1" max="1" width="14.625" style="8" customWidth="1"/>
    <col min="2" max="2" width="22.875" style="5" customWidth="1"/>
    <col min="3" max="4" width="9" style="5"/>
    <col min="5" max="5" width="12" style="5" customWidth="1"/>
    <col min="6" max="6" width="9" style="5"/>
    <col min="7" max="7" width="11.375" style="5" customWidth="1"/>
    <col min="8" max="8" width="9" style="5"/>
    <col min="9" max="9" width="12.75" style="5" customWidth="1"/>
    <col min="10" max="16" width="9" style="5"/>
    <col min="17" max="17" width="14" style="5" customWidth="1"/>
    <col min="18" max="18" width="25.75" style="5" customWidth="1"/>
    <col min="19" max="20" width="9" style="5"/>
    <col min="21" max="21" width="11.125" style="5" customWidth="1"/>
    <col min="22" max="22" width="9" style="5"/>
    <col min="23" max="23" width="11" style="5" customWidth="1"/>
    <col min="24" max="32" width="9" style="5"/>
    <col min="33" max="33" width="13.625" style="5" customWidth="1"/>
    <col min="34" max="34" width="26.625" style="5" customWidth="1"/>
    <col min="35" max="35" width="9" style="5"/>
    <col min="36" max="36" width="10.625" style="5" customWidth="1"/>
    <col min="37" max="37" width="12.375" style="5" customWidth="1"/>
    <col min="38" max="38" width="9.875" style="5" customWidth="1"/>
    <col min="39" max="39" width="10.875" style="5" customWidth="1"/>
    <col min="40" max="40" width="11.375" style="5" customWidth="1"/>
    <col min="41" max="41" width="11" style="5" customWidth="1"/>
    <col min="42" max="47" width="9" style="5"/>
  </cols>
  <sheetData>
    <row r="1" spans="1:47" s="2" customFormat="1" x14ac:dyDescent="0.25">
      <c r="A1" s="93" t="s">
        <v>225</v>
      </c>
      <c r="B1" s="93"/>
      <c r="C1" s="93"/>
      <c r="D1" s="93"/>
      <c r="E1" s="93"/>
      <c r="F1" s="93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</row>
    <row r="2" spans="1:47" s="8" customFormat="1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</row>
    <row r="3" spans="1:47" s="8" customFormat="1" x14ac:dyDescent="0.25">
      <c r="A3" s="22" t="s">
        <v>205</v>
      </c>
      <c r="B3" s="95" t="s">
        <v>116</v>
      </c>
      <c r="C3" s="95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5"/>
      <c r="Q3" s="22" t="s">
        <v>205</v>
      </c>
      <c r="R3" s="96" t="s">
        <v>117</v>
      </c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5"/>
      <c r="AG3" s="22" t="s">
        <v>205</v>
      </c>
      <c r="AH3" s="100" t="s">
        <v>118</v>
      </c>
      <c r="AI3" s="100"/>
      <c r="AJ3" s="100"/>
      <c r="AK3" s="100"/>
      <c r="AL3" s="100"/>
      <c r="AM3" s="100"/>
      <c r="AN3" s="100"/>
      <c r="AO3" s="100"/>
      <c r="AP3" s="100"/>
      <c r="AQ3" s="100"/>
      <c r="AR3" s="100"/>
      <c r="AS3" s="100"/>
      <c r="AT3" s="100"/>
      <c r="AU3" s="100"/>
    </row>
    <row r="4" spans="1:47" s="18" customFormat="1" x14ac:dyDescent="0.25">
      <c r="A4" s="24" t="s">
        <v>204</v>
      </c>
      <c r="B4" s="94" t="s">
        <v>63</v>
      </c>
      <c r="C4" s="94"/>
      <c r="D4" s="99" t="s">
        <v>64</v>
      </c>
      <c r="E4" s="99"/>
      <c r="F4" s="94" t="s">
        <v>65</v>
      </c>
      <c r="G4" s="94"/>
      <c r="H4" s="99" t="s">
        <v>66</v>
      </c>
      <c r="I4" s="99"/>
      <c r="J4" s="94" t="s">
        <v>69</v>
      </c>
      <c r="K4" s="94"/>
      <c r="L4" s="99" t="s">
        <v>67</v>
      </c>
      <c r="M4" s="99"/>
      <c r="N4" s="94" t="s">
        <v>68</v>
      </c>
      <c r="O4" s="94"/>
      <c r="P4" s="78"/>
      <c r="Q4" s="24" t="s">
        <v>204</v>
      </c>
      <c r="R4" s="97" t="s">
        <v>63</v>
      </c>
      <c r="S4" s="97"/>
      <c r="T4" s="98" t="s">
        <v>64</v>
      </c>
      <c r="U4" s="98"/>
      <c r="V4" s="97" t="s">
        <v>65</v>
      </c>
      <c r="W4" s="97"/>
      <c r="X4" s="98" t="s">
        <v>66</v>
      </c>
      <c r="Y4" s="98"/>
      <c r="Z4" s="97" t="s">
        <v>69</v>
      </c>
      <c r="AA4" s="97"/>
      <c r="AB4" s="98" t="s">
        <v>67</v>
      </c>
      <c r="AC4" s="98"/>
      <c r="AD4" s="97" t="s">
        <v>68</v>
      </c>
      <c r="AE4" s="97"/>
      <c r="AF4" s="78"/>
      <c r="AG4" s="24" t="s">
        <v>204</v>
      </c>
      <c r="AH4" s="101" t="s">
        <v>63</v>
      </c>
      <c r="AI4" s="101"/>
      <c r="AJ4" s="102" t="s">
        <v>64</v>
      </c>
      <c r="AK4" s="102"/>
      <c r="AL4" s="101" t="s">
        <v>65</v>
      </c>
      <c r="AM4" s="101"/>
      <c r="AN4" s="102" t="s">
        <v>66</v>
      </c>
      <c r="AO4" s="102"/>
      <c r="AP4" s="101" t="s">
        <v>69</v>
      </c>
      <c r="AQ4" s="101"/>
      <c r="AR4" s="102" t="s">
        <v>67</v>
      </c>
      <c r="AS4" s="102"/>
      <c r="AT4" s="101" t="s">
        <v>68</v>
      </c>
      <c r="AU4" s="101"/>
    </row>
    <row r="5" spans="1:47" s="19" customFormat="1" x14ac:dyDescent="0.25">
      <c r="A5" s="22" t="s">
        <v>203</v>
      </c>
      <c r="B5" s="22" t="s">
        <v>0</v>
      </c>
      <c r="C5" s="22" t="s">
        <v>12</v>
      </c>
      <c r="D5" s="22" t="s">
        <v>0</v>
      </c>
      <c r="E5" s="22" t="s">
        <v>12</v>
      </c>
      <c r="F5" s="22" t="s">
        <v>0</v>
      </c>
      <c r="G5" s="22" t="s">
        <v>12</v>
      </c>
      <c r="H5" s="22" t="s">
        <v>0</v>
      </c>
      <c r="I5" s="22" t="s">
        <v>12</v>
      </c>
      <c r="J5" s="22" t="s">
        <v>0</v>
      </c>
      <c r="K5" s="22" t="s">
        <v>12</v>
      </c>
      <c r="L5" s="22" t="s">
        <v>0</v>
      </c>
      <c r="M5" s="22" t="s">
        <v>12</v>
      </c>
      <c r="N5" s="22" t="s">
        <v>0</v>
      </c>
      <c r="O5" s="22" t="s">
        <v>12</v>
      </c>
      <c r="P5" s="22"/>
      <c r="Q5" s="22" t="s">
        <v>203</v>
      </c>
      <c r="R5" s="22" t="s">
        <v>0</v>
      </c>
      <c r="S5" s="22" t="s">
        <v>12</v>
      </c>
      <c r="T5" s="22" t="s">
        <v>0</v>
      </c>
      <c r="U5" s="22" t="s">
        <v>12</v>
      </c>
      <c r="V5" s="22" t="s">
        <v>0</v>
      </c>
      <c r="W5" s="22" t="s">
        <v>12</v>
      </c>
      <c r="X5" s="22" t="s">
        <v>0</v>
      </c>
      <c r="Y5" s="22" t="s">
        <v>12</v>
      </c>
      <c r="Z5" s="22" t="s">
        <v>0</v>
      </c>
      <c r="AA5" s="22" t="s">
        <v>12</v>
      </c>
      <c r="AB5" s="22" t="s">
        <v>0</v>
      </c>
      <c r="AC5" s="22" t="s">
        <v>12</v>
      </c>
      <c r="AD5" s="22" t="s">
        <v>0</v>
      </c>
      <c r="AE5" s="22" t="s">
        <v>12</v>
      </c>
      <c r="AF5" s="22"/>
      <c r="AG5" s="22" t="s">
        <v>203</v>
      </c>
      <c r="AH5" s="22" t="s">
        <v>0</v>
      </c>
      <c r="AI5" s="22" t="s">
        <v>12</v>
      </c>
      <c r="AJ5" s="22" t="s">
        <v>0</v>
      </c>
      <c r="AK5" s="22" t="s">
        <v>12</v>
      </c>
      <c r="AL5" s="22" t="s">
        <v>0</v>
      </c>
      <c r="AM5" s="22" t="s">
        <v>12</v>
      </c>
      <c r="AN5" s="22" t="s">
        <v>0</v>
      </c>
      <c r="AO5" s="22" t="s">
        <v>12</v>
      </c>
      <c r="AP5" s="22" t="s">
        <v>0</v>
      </c>
      <c r="AQ5" s="22" t="s">
        <v>12</v>
      </c>
      <c r="AR5" s="22" t="s">
        <v>0</v>
      </c>
      <c r="AS5" s="22" t="s">
        <v>12</v>
      </c>
      <c r="AT5" s="22" t="s">
        <v>0</v>
      </c>
      <c r="AU5" s="22" t="s">
        <v>12</v>
      </c>
    </row>
    <row r="6" spans="1:47" s="22" customFormat="1" x14ac:dyDescent="0.25">
      <c r="A6" s="22" t="s">
        <v>188</v>
      </c>
      <c r="B6" s="22">
        <f>COUNT(B7:B100)</f>
        <v>26</v>
      </c>
      <c r="C6" s="22">
        <f t="shared" ref="C6:AU6" si="0">COUNT(C7:C100)</f>
        <v>39</v>
      </c>
      <c r="D6" s="22">
        <f t="shared" si="0"/>
        <v>25</v>
      </c>
      <c r="E6" s="22">
        <f t="shared" si="0"/>
        <v>31</v>
      </c>
      <c r="F6" s="22">
        <f t="shared" si="0"/>
        <v>46</v>
      </c>
      <c r="G6" s="22">
        <f t="shared" si="0"/>
        <v>40</v>
      </c>
      <c r="H6" s="22">
        <f t="shared" si="0"/>
        <v>69</v>
      </c>
      <c r="I6" s="22">
        <f t="shared" si="0"/>
        <v>65</v>
      </c>
      <c r="J6" s="22">
        <f t="shared" si="0"/>
        <v>45</v>
      </c>
      <c r="K6" s="22">
        <f t="shared" si="0"/>
        <v>54</v>
      </c>
      <c r="L6" s="22">
        <f t="shared" si="0"/>
        <v>27</v>
      </c>
      <c r="M6" s="22">
        <f t="shared" si="0"/>
        <v>33</v>
      </c>
      <c r="N6" s="22">
        <f t="shared" si="0"/>
        <v>42</v>
      </c>
      <c r="O6" s="22">
        <f t="shared" si="0"/>
        <v>43</v>
      </c>
      <c r="Q6" s="22" t="s">
        <v>188</v>
      </c>
      <c r="R6" s="22">
        <f t="shared" si="0"/>
        <v>25</v>
      </c>
      <c r="S6" s="22">
        <f t="shared" si="0"/>
        <v>38</v>
      </c>
      <c r="T6" s="22">
        <f t="shared" si="0"/>
        <v>22</v>
      </c>
      <c r="U6" s="22">
        <f t="shared" si="0"/>
        <v>31</v>
      </c>
      <c r="V6" s="22">
        <f t="shared" si="0"/>
        <v>46</v>
      </c>
      <c r="W6" s="22">
        <f t="shared" si="0"/>
        <v>38</v>
      </c>
      <c r="X6" s="22">
        <f t="shared" si="0"/>
        <v>68</v>
      </c>
      <c r="Y6" s="22">
        <f t="shared" si="0"/>
        <v>61</v>
      </c>
      <c r="Z6" s="22">
        <f t="shared" si="0"/>
        <v>43</v>
      </c>
      <c r="AA6" s="22">
        <f t="shared" si="0"/>
        <v>53</v>
      </c>
      <c r="AB6" s="22">
        <f t="shared" si="0"/>
        <v>22</v>
      </c>
      <c r="AC6" s="22">
        <f t="shared" si="0"/>
        <v>21</v>
      </c>
      <c r="AD6" s="22">
        <f t="shared" si="0"/>
        <v>32</v>
      </c>
      <c r="AE6" s="22">
        <f t="shared" si="0"/>
        <v>36</v>
      </c>
      <c r="AG6" s="22" t="s">
        <v>188</v>
      </c>
      <c r="AH6" s="22">
        <f t="shared" si="0"/>
        <v>18</v>
      </c>
      <c r="AI6" s="22">
        <f t="shared" si="0"/>
        <v>30</v>
      </c>
      <c r="AJ6" s="22">
        <f t="shared" si="0"/>
        <v>22</v>
      </c>
      <c r="AK6" s="22">
        <f t="shared" si="0"/>
        <v>23</v>
      </c>
      <c r="AL6" s="22">
        <f t="shared" si="0"/>
        <v>31</v>
      </c>
      <c r="AM6" s="22">
        <f t="shared" si="0"/>
        <v>32</v>
      </c>
      <c r="AN6" s="22">
        <f t="shared" si="0"/>
        <v>48</v>
      </c>
      <c r="AO6" s="22">
        <f t="shared" si="0"/>
        <v>51</v>
      </c>
      <c r="AP6" s="22">
        <f t="shared" si="0"/>
        <v>40</v>
      </c>
      <c r="AQ6" s="22">
        <f t="shared" si="0"/>
        <v>36</v>
      </c>
      <c r="AR6" s="22">
        <f t="shared" si="0"/>
        <v>25</v>
      </c>
      <c r="AS6" s="22">
        <f t="shared" si="0"/>
        <v>30</v>
      </c>
      <c r="AT6" s="22">
        <f t="shared" si="0"/>
        <v>34</v>
      </c>
      <c r="AU6" s="22">
        <f t="shared" si="0"/>
        <v>38</v>
      </c>
    </row>
    <row r="7" spans="1:47" x14ac:dyDescent="0.25">
      <c r="A7" s="22" t="s">
        <v>200</v>
      </c>
      <c r="B7" s="5">
        <v>1131</v>
      </c>
      <c r="C7" s="5">
        <v>2103</v>
      </c>
      <c r="D7" s="5">
        <v>39</v>
      </c>
      <c r="E7" s="5">
        <v>42</v>
      </c>
      <c r="F7" s="5">
        <v>1444</v>
      </c>
      <c r="G7" s="5">
        <v>904</v>
      </c>
      <c r="H7" s="5">
        <v>388</v>
      </c>
      <c r="I7" s="5">
        <v>1772</v>
      </c>
      <c r="J7" s="5">
        <v>1512</v>
      </c>
      <c r="K7" s="5">
        <v>1100</v>
      </c>
      <c r="L7" s="5">
        <v>958</v>
      </c>
      <c r="M7" s="5">
        <v>1640</v>
      </c>
      <c r="N7" s="5">
        <v>2795</v>
      </c>
      <c r="O7" s="5">
        <v>4724</v>
      </c>
      <c r="Q7" s="22" t="s">
        <v>200</v>
      </c>
      <c r="R7" s="5">
        <v>534</v>
      </c>
      <c r="S7" s="5">
        <v>1056</v>
      </c>
      <c r="T7" s="5">
        <v>910</v>
      </c>
      <c r="U7" s="5">
        <v>1743</v>
      </c>
      <c r="V7" s="5">
        <v>1174</v>
      </c>
      <c r="W7" s="5">
        <v>439</v>
      </c>
      <c r="X7" s="5">
        <v>1056</v>
      </c>
      <c r="Y7" s="5">
        <v>1058</v>
      </c>
      <c r="Z7" s="5">
        <v>910</v>
      </c>
      <c r="AA7" s="5">
        <v>1102</v>
      </c>
      <c r="AB7" s="5">
        <v>583</v>
      </c>
      <c r="AC7" s="5">
        <v>778</v>
      </c>
      <c r="AD7" s="5">
        <v>907</v>
      </c>
      <c r="AE7" s="5">
        <v>1720</v>
      </c>
      <c r="AG7" s="22" t="s">
        <v>200</v>
      </c>
      <c r="AH7" s="5">
        <v>54</v>
      </c>
      <c r="AI7" s="5">
        <v>264</v>
      </c>
      <c r="AJ7" s="5">
        <v>114</v>
      </c>
      <c r="AK7" s="5">
        <v>41</v>
      </c>
      <c r="AL7" s="5">
        <v>149</v>
      </c>
      <c r="AM7" s="5">
        <v>89</v>
      </c>
      <c r="AN7" s="5">
        <v>80</v>
      </c>
      <c r="AO7" s="5">
        <v>134</v>
      </c>
      <c r="AP7" s="5">
        <v>46</v>
      </c>
      <c r="AQ7" s="5">
        <v>57</v>
      </c>
      <c r="AR7" s="5">
        <v>183</v>
      </c>
      <c r="AS7" s="5">
        <v>93</v>
      </c>
      <c r="AT7" s="5">
        <v>141</v>
      </c>
      <c r="AU7" s="5">
        <v>396</v>
      </c>
    </row>
    <row r="8" spans="1:47" x14ac:dyDescent="0.25">
      <c r="B8" s="5">
        <v>2129</v>
      </c>
      <c r="C8" s="5">
        <v>2927</v>
      </c>
      <c r="D8" s="5">
        <v>162</v>
      </c>
      <c r="E8" s="5">
        <v>31</v>
      </c>
      <c r="F8" s="5">
        <v>919</v>
      </c>
      <c r="G8" s="5">
        <v>1091</v>
      </c>
      <c r="H8" s="5">
        <v>951</v>
      </c>
      <c r="I8" s="5">
        <v>419</v>
      </c>
      <c r="J8" s="5">
        <v>1226</v>
      </c>
      <c r="K8" s="5">
        <v>2588</v>
      </c>
      <c r="L8" s="5">
        <v>1943</v>
      </c>
      <c r="M8" s="5">
        <v>981</v>
      </c>
      <c r="N8" s="5">
        <v>1341</v>
      </c>
      <c r="O8" s="5">
        <v>3227</v>
      </c>
      <c r="R8" s="5">
        <v>1100</v>
      </c>
      <c r="S8" s="5">
        <v>1672</v>
      </c>
      <c r="T8" s="5">
        <v>645</v>
      </c>
      <c r="U8" s="5">
        <v>936</v>
      </c>
      <c r="V8" s="5">
        <v>950</v>
      </c>
      <c r="W8" s="5">
        <v>599</v>
      </c>
      <c r="X8" s="5">
        <v>1092</v>
      </c>
      <c r="Y8" s="5">
        <v>406</v>
      </c>
      <c r="Z8" s="5">
        <v>908</v>
      </c>
      <c r="AA8" s="5">
        <v>1794</v>
      </c>
      <c r="AB8" s="5">
        <v>780</v>
      </c>
      <c r="AC8" s="5">
        <v>699</v>
      </c>
      <c r="AD8" s="5">
        <v>640</v>
      </c>
      <c r="AE8" s="5">
        <v>1182</v>
      </c>
      <c r="AH8" s="5">
        <v>118</v>
      </c>
      <c r="AI8" s="5">
        <v>71</v>
      </c>
      <c r="AJ8" s="5">
        <v>108</v>
      </c>
      <c r="AK8" s="5">
        <v>37</v>
      </c>
      <c r="AL8" s="5">
        <v>172</v>
      </c>
      <c r="AM8" s="5">
        <v>131</v>
      </c>
      <c r="AN8" s="5">
        <v>214</v>
      </c>
      <c r="AO8" s="5">
        <v>32</v>
      </c>
      <c r="AP8" s="5">
        <v>145</v>
      </c>
      <c r="AQ8" s="5">
        <v>36</v>
      </c>
      <c r="AR8" s="5">
        <v>127</v>
      </c>
      <c r="AS8" s="5">
        <v>76</v>
      </c>
      <c r="AT8" s="5">
        <v>141</v>
      </c>
      <c r="AU8" s="5">
        <v>457</v>
      </c>
    </row>
    <row r="9" spans="1:47" x14ac:dyDescent="0.25">
      <c r="B9" s="5">
        <v>2964</v>
      </c>
      <c r="C9" s="5">
        <v>1604</v>
      </c>
      <c r="D9" s="5">
        <v>1674</v>
      </c>
      <c r="E9" s="5">
        <v>20</v>
      </c>
      <c r="F9" s="5">
        <v>1069</v>
      </c>
      <c r="G9" s="5">
        <v>1582</v>
      </c>
      <c r="H9" s="5">
        <v>921</v>
      </c>
      <c r="I9" s="5">
        <v>635</v>
      </c>
      <c r="J9" s="5">
        <v>1112</v>
      </c>
      <c r="K9" s="5">
        <v>919</v>
      </c>
      <c r="L9" s="5">
        <v>1326</v>
      </c>
      <c r="M9" s="5">
        <v>2377</v>
      </c>
      <c r="N9" s="5">
        <v>1875</v>
      </c>
      <c r="O9" s="5">
        <v>1870</v>
      </c>
      <c r="R9" s="5">
        <v>1929</v>
      </c>
      <c r="S9" s="5">
        <v>795</v>
      </c>
      <c r="T9" s="5">
        <v>1692</v>
      </c>
      <c r="U9" s="5">
        <v>929</v>
      </c>
      <c r="V9" s="5">
        <v>565</v>
      </c>
      <c r="W9" s="5">
        <v>742</v>
      </c>
      <c r="X9" s="5">
        <v>1799</v>
      </c>
      <c r="Y9" s="5">
        <v>893</v>
      </c>
      <c r="Z9" s="5">
        <v>677</v>
      </c>
      <c r="AA9" s="5">
        <v>835</v>
      </c>
      <c r="AB9" s="5">
        <v>583</v>
      </c>
      <c r="AC9" s="5">
        <v>678</v>
      </c>
      <c r="AD9" s="5">
        <v>906</v>
      </c>
      <c r="AE9" s="5">
        <v>569</v>
      </c>
      <c r="AH9" s="5">
        <v>133</v>
      </c>
      <c r="AI9" s="5">
        <v>107</v>
      </c>
      <c r="AJ9" s="5">
        <v>199</v>
      </c>
      <c r="AK9" s="5">
        <v>36</v>
      </c>
      <c r="AL9" s="5">
        <v>106</v>
      </c>
      <c r="AM9" s="5">
        <v>147</v>
      </c>
      <c r="AN9" s="5">
        <v>146</v>
      </c>
      <c r="AO9" s="5">
        <v>115</v>
      </c>
      <c r="AP9" s="5">
        <v>38</v>
      </c>
      <c r="AQ9" s="5">
        <v>172</v>
      </c>
      <c r="AR9" s="5">
        <v>91</v>
      </c>
      <c r="AS9" s="5">
        <v>85</v>
      </c>
      <c r="AT9" s="5">
        <v>179</v>
      </c>
      <c r="AU9" s="5">
        <v>122</v>
      </c>
    </row>
    <row r="10" spans="1:47" x14ac:dyDescent="0.25">
      <c r="B10" s="5">
        <v>2140</v>
      </c>
      <c r="C10" s="5">
        <v>1432</v>
      </c>
      <c r="D10" s="5">
        <v>21</v>
      </c>
      <c r="E10" s="5">
        <v>37</v>
      </c>
      <c r="F10" s="5">
        <v>2450</v>
      </c>
      <c r="G10" s="5">
        <v>1930</v>
      </c>
      <c r="H10" s="5">
        <v>849</v>
      </c>
      <c r="I10" s="5">
        <v>160</v>
      </c>
      <c r="J10" s="5">
        <v>543</v>
      </c>
      <c r="K10" s="5">
        <v>2228</v>
      </c>
      <c r="L10" s="5">
        <v>971</v>
      </c>
      <c r="M10" s="5">
        <v>1196</v>
      </c>
      <c r="N10" s="5">
        <v>1899</v>
      </c>
      <c r="O10" s="5">
        <v>2219</v>
      </c>
      <c r="R10" s="5">
        <v>1273</v>
      </c>
      <c r="S10" s="5">
        <v>879</v>
      </c>
      <c r="T10" s="5">
        <v>582</v>
      </c>
      <c r="U10" s="5">
        <v>598</v>
      </c>
      <c r="V10" s="5">
        <v>1715</v>
      </c>
      <c r="W10" s="5">
        <v>837</v>
      </c>
      <c r="X10" s="5">
        <v>1524</v>
      </c>
      <c r="Y10" s="5">
        <v>434</v>
      </c>
      <c r="Z10" s="5">
        <v>291</v>
      </c>
      <c r="AA10" s="5">
        <v>1587</v>
      </c>
      <c r="AB10" s="5">
        <v>713</v>
      </c>
      <c r="AC10" s="5">
        <v>589</v>
      </c>
      <c r="AD10" s="5">
        <v>892</v>
      </c>
      <c r="AE10" s="5">
        <v>613</v>
      </c>
      <c r="AH10" s="5">
        <v>136</v>
      </c>
      <c r="AI10" s="5">
        <v>117</v>
      </c>
      <c r="AJ10" s="5">
        <v>69</v>
      </c>
      <c r="AK10" s="5">
        <v>39</v>
      </c>
      <c r="AL10" s="5">
        <v>98</v>
      </c>
      <c r="AM10" s="5">
        <v>106</v>
      </c>
      <c r="AN10" s="5">
        <v>106</v>
      </c>
      <c r="AO10" s="5">
        <v>62</v>
      </c>
      <c r="AP10" s="5">
        <v>65</v>
      </c>
      <c r="AQ10" s="5">
        <v>334</v>
      </c>
      <c r="AR10" s="5">
        <v>91</v>
      </c>
      <c r="AS10" s="5">
        <v>91</v>
      </c>
      <c r="AT10" s="5">
        <v>199</v>
      </c>
      <c r="AU10" s="5">
        <v>107</v>
      </c>
    </row>
    <row r="11" spans="1:47" x14ac:dyDescent="0.25">
      <c r="B11" s="5">
        <v>1982</v>
      </c>
      <c r="C11" s="5">
        <v>934</v>
      </c>
      <c r="D11" s="5">
        <v>226</v>
      </c>
      <c r="E11" s="5">
        <v>47</v>
      </c>
      <c r="F11" s="5">
        <v>1254</v>
      </c>
      <c r="G11" s="5">
        <v>3195</v>
      </c>
      <c r="H11" s="5">
        <v>1300</v>
      </c>
      <c r="I11" s="5">
        <v>687</v>
      </c>
      <c r="J11" s="5">
        <v>2490</v>
      </c>
      <c r="K11" s="5">
        <v>1393</v>
      </c>
      <c r="L11" s="5">
        <v>1336</v>
      </c>
      <c r="M11" s="5">
        <v>209</v>
      </c>
      <c r="N11" s="5">
        <v>1492</v>
      </c>
      <c r="O11" s="5">
        <v>1161</v>
      </c>
      <c r="R11" s="5">
        <v>1124</v>
      </c>
      <c r="S11" s="5">
        <v>478</v>
      </c>
      <c r="T11" s="5">
        <v>1404</v>
      </c>
      <c r="U11" s="5">
        <v>403</v>
      </c>
      <c r="V11" s="5">
        <v>927</v>
      </c>
      <c r="W11" s="5">
        <v>1463</v>
      </c>
      <c r="X11" s="5">
        <v>1390</v>
      </c>
      <c r="Y11" s="5">
        <v>558</v>
      </c>
      <c r="Z11" s="5">
        <v>1117</v>
      </c>
      <c r="AA11" s="5">
        <v>745</v>
      </c>
      <c r="AB11" s="5">
        <v>1004</v>
      </c>
      <c r="AC11" s="5">
        <v>537</v>
      </c>
      <c r="AD11" s="5">
        <v>1171</v>
      </c>
      <c r="AE11" s="5">
        <v>366</v>
      </c>
      <c r="AH11" s="5">
        <v>71</v>
      </c>
      <c r="AI11" s="5">
        <v>77</v>
      </c>
      <c r="AJ11" s="5">
        <v>96</v>
      </c>
      <c r="AK11" s="5">
        <v>62</v>
      </c>
      <c r="AL11" s="5">
        <v>47</v>
      </c>
      <c r="AM11" s="5">
        <v>81</v>
      </c>
      <c r="AN11" s="5">
        <v>67</v>
      </c>
      <c r="AO11" s="5">
        <v>67</v>
      </c>
      <c r="AP11" s="5">
        <v>75</v>
      </c>
      <c r="AQ11" s="5">
        <v>214</v>
      </c>
      <c r="AR11" s="5">
        <v>113</v>
      </c>
      <c r="AS11" s="5">
        <v>69</v>
      </c>
      <c r="AT11" s="5">
        <v>88</v>
      </c>
      <c r="AU11" s="5">
        <v>126</v>
      </c>
    </row>
    <row r="12" spans="1:47" x14ac:dyDescent="0.25">
      <c r="B12" s="5">
        <v>1554</v>
      </c>
      <c r="C12" s="5">
        <v>1011</v>
      </c>
      <c r="D12" s="5">
        <v>53</v>
      </c>
      <c r="E12" s="5">
        <v>48</v>
      </c>
      <c r="F12" s="5">
        <v>2041</v>
      </c>
      <c r="G12" s="5">
        <v>1977</v>
      </c>
      <c r="H12" s="5">
        <v>535</v>
      </c>
      <c r="I12" s="5">
        <v>624</v>
      </c>
      <c r="J12" s="5">
        <v>2112</v>
      </c>
      <c r="K12" s="5">
        <v>3474</v>
      </c>
      <c r="L12" s="5">
        <v>1784</v>
      </c>
      <c r="M12" s="5">
        <v>1417</v>
      </c>
      <c r="N12" s="5">
        <v>2335</v>
      </c>
      <c r="O12" s="5">
        <v>1972</v>
      </c>
      <c r="R12" s="5">
        <v>901</v>
      </c>
      <c r="S12" s="5">
        <v>505</v>
      </c>
      <c r="T12" s="5">
        <v>717</v>
      </c>
      <c r="U12" s="5">
        <v>621</v>
      </c>
      <c r="V12" s="5">
        <v>1921</v>
      </c>
      <c r="W12" s="5">
        <v>745</v>
      </c>
      <c r="X12" s="5">
        <v>1192</v>
      </c>
      <c r="Y12" s="5">
        <v>457</v>
      </c>
      <c r="Z12" s="5">
        <v>917</v>
      </c>
      <c r="AA12" s="5">
        <v>2592</v>
      </c>
      <c r="AB12" s="5">
        <v>336</v>
      </c>
      <c r="AC12" s="5">
        <v>1689</v>
      </c>
      <c r="AD12" s="5">
        <v>416</v>
      </c>
      <c r="AE12" s="5">
        <v>705</v>
      </c>
      <c r="AH12" s="5">
        <v>112</v>
      </c>
      <c r="AI12" s="5">
        <v>73</v>
      </c>
      <c r="AJ12" s="5">
        <v>61</v>
      </c>
      <c r="AK12" s="5">
        <v>26</v>
      </c>
      <c r="AL12" s="5">
        <v>116</v>
      </c>
      <c r="AM12" s="5">
        <v>124</v>
      </c>
      <c r="AN12" s="5">
        <v>112</v>
      </c>
      <c r="AO12" s="5">
        <v>52</v>
      </c>
      <c r="AP12" s="5">
        <v>144</v>
      </c>
      <c r="AQ12" s="5">
        <v>82</v>
      </c>
      <c r="AR12" s="5">
        <v>72</v>
      </c>
      <c r="AS12" s="5">
        <v>155</v>
      </c>
      <c r="AT12" s="5">
        <v>220</v>
      </c>
      <c r="AU12" s="5">
        <v>90</v>
      </c>
    </row>
    <row r="13" spans="1:47" x14ac:dyDescent="0.25">
      <c r="B13" s="5">
        <v>2211</v>
      </c>
      <c r="C13" s="5">
        <v>984</v>
      </c>
      <c r="D13" s="5">
        <v>50</v>
      </c>
      <c r="E13" s="5">
        <v>38</v>
      </c>
      <c r="F13" s="5">
        <v>2835</v>
      </c>
      <c r="G13" s="5">
        <v>1729</v>
      </c>
      <c r="H13" s="5">
        <v>738</v>
      </c>
      <c r="I13" s="5">
        <v>341</v>
      </c>
      <c r="J13" s="5">
        <v>2281</v>
      </c>
      <c r="K13" s="5">
        <v>2885</v>
      </c>
      <c r="L13" s="5">
        <v>739</v>
      </c>
      <c r="M13" s="5">
        <v>3452</v>
      </c>
      <c r="N13" s="5">
        <v>961</v>
      </c>
      <c r="O13" s="5">
        <v>1673</v>
      </c>
      <c r="R13" s="5">
        <v>1205</v>
      </c>
      <c r="S13" s="5">
        <v>533</v>
      </c>
      <c r="T13" s="5">
        <v>801</v>
      </c>
      <c r="U13" s="5">
        <v>688</v>
      </c>
      <c r="V13" s="5">
        <v>2248</v>
      </c>
      <c r="W13" s="5">
        <v>1012</v>
      </c>
      <c r="X13" s="5">
        <v>1329</v>
      </c>
      <c r="Y13" s="5">
        <v>665</v>
      </c>
      <c r="Z13" s="5">
        <v>1406</v>
      </c>
      <c r="AA13" s="5">
        <v>1949</v>
      </c>
      <c r="AB13" s="5">
        <v>1230</v>
      </c>
      <c r="AC13" s="5">
        <v>1181</v>
      </c>
      <c r="AD13" s="5">
        <v>371</v>
      </c>
      <c r="AE13" s="5">
        <v>730</v>
      </c>
      <c r="AH13" s="5">
        <v>159</v>
      </c>
      <c r="AI13" s="5">
        <v>31</v>
      </c>
      <c r="AJ13" s="5">
        <v>94</v>
      </c>
      <c r="AK13" s="5">
        <v>31</v>
      </c>
      <c r="AL13" s="5">
        <v>137</v>
      </c>
      <c r="AM13" s="5">
        <v>67</v>
      </c>
      <c r="AN13" s="5">
        <v>114</v>
      </c>
      <c r="AO13" s="5">
        <v>142</v>
      </c>
      <c r="AP13" s="5">
        <v>125</v>
      </c>
      <c r="AQ13" s="5">
        <v>83</v>
      </c>
      <c r="AR13" s="5">
        <v>314</v>
      </c>
      <c r="AS13" s="5">
        <v>207</v>
      </c>
      <c r="AT13" s="5">
        <v>120</v>
      </c>
      <c r="AU13" s="5">
        <v>132</v>
      </c>
    </row>
    <row r="14" spans="1:47" x14ac:dyDescent="0.25">
      <c r="B14" s="5">
        <v>2596</v>
      </c>
      <c r="C14" s="5">
        <v>1158</v>
      </c>
      <c r="D14" s="5">
        <v>25</v>
      </c>
      <c r="E14" s="5">
        <v>34</v>
      </c>
      <c r="F14" s="5">
        <v>1087</v>
      </c>
      <c r="G14" s="5">
        <v>1873</v>
      </c>
      <c r="H14" s="5">
        <v>1007</v>
      </c>
      <c r="I14" s="5">
        <v>1000</v>
      </c>
      <c r="J14" s="5">
        <v>2642</v>
      </c>
      <c r="K14" s="5">
        <v>2064</v>
      </c>
      <c r="L14" s="5">
        <v>5488</v>
      </c>
      <c r="M14" s="5">
        <v>1505</v>
      </c>
      <c r="N14" s="5">
        <v>1258</v>
      </c>
      <c r="O14" s="5">
        <v>1402</v>
      </c>
      <c r="R14" s="5">
        <v>1360</v>
      </c>
      <c r="S14" s="5">
        <v>720</v>
      </c>
      <c r="T14" s="5">
        <v>503</v>
      </c>
      <c r="U14" s="5">
        <v>835</v>
      </c>
      <c r="V14" s="5">
        <v>876</v>
      </c>
      <c r="W14" s="5">
        <v>1153</v>
      </c>
      <c r="X14" s="5">
        <v>1040</v>
      </c>
      <c r="Y14" s="5">
        <v>1194</v>
      </c>
      <c r="Z14" s="5">
        <v>1501</v>
      </c>
      <c r="AA14" s="5">
        <v>1471</v>
      </c>
      <c r="AB14" s="5">
        <v>1793</v>
      </c>
      <c r="AC14" s="5">
        <v>849</v>
      </c>
      <c r="AD14" s="5">
        <v>1160</v>
      </c>
      <c r="AE14" s="5">
        <v>395</v>
      </c>
      <c r="AH14" s="5">
        <v>109</v>
      </c>
      <c r="AI14" s="5">
        <v>104</v>
      </c>
      <c r="AJ14" s="5">
        <v>46</v>
      </c>
      <c r="AK14" s="5">
        <v>131</v>
      </c>
      <c r="AL14" s="5">
        <v>115</v>
      </c>
      <c r="AM14" s="5">
        <v>142</v>
      </c>
      <c r="AN14" s="5">
        <v>176</v>
      </c>
      <c r="AO14" s="5">
        <v>107</v>
      </c>
      <c r="AP14" s="5">
        <v>61</v>
      </c>
      <c r="AQ14" s="5">
        <v>124</v>
      </c>
      <c r="AR14" s="5">
        <v>595</v>
      </c>
      <c r="AS14" s="5">
        <v>191</v>
      </c>
      <c r="AT14" s="5">
        <v>82</v>
      </c>
      <c r="AU14" s="5">
        <v>71</v>
      </c>
    </row>
    <row r="15" spans="1:47" x14ac:dyDescent="0.25">
      <c r="B15" s="5">
        <v>2466</v>
      </c>
      <c r="C15" s="5">
        <v>1468</v>
      </c>
      <c r="D15" s="5">
        <v>5</v>
      </c>
      <c r="E15" s="5">
        <v>263</v>
      </c>
      <c r="F15" s="5">
        <v>3105</v>
      </c>
      <c r="G15" s="5">
        <v>1061</v>
      </c>
      <c r="H15" s="5">
        <v>658</v>
      </c>
      <c r="I15" s="5">
        <v>842</v>
      </c>
      <c r="J15" s="5">
        <v>2110</v>
      </c>
      <c r="K15" s="5">
        <v>3505</v>
      </c>
      <c r="L15" s="5">
        <v>8468</v>
      </c>
      <c r="M15" s="5">
        <v>732</v>
      </c>
      <c r="N15" s="5">
        <v>559</v>
      </c>
      <c r="O15" s="5">
        <v>1032</v>
      </c>
      <c r="R15" s="5">
        <v>1284</v>
      </c>
      <c r="S15" s="5">
        <v>1121</v>
      </c>
      <c r="T15" s="5">
        <v>982</v>
      </c>
      <c r="U15" s="5">
        <v>1695</v>
      </c>
      <c r="V15" s="5">
        <v>2197</v>
      </c>
      <c r="W15" s="5">
        <v>609</v>
      </c>
      <c r="X15" s="5">
        <v>1327</v>
      </c>
      <c r="Y15" s="5">
        <v>1034</v>
      </c>
      <c r="Z15" s="5">
        <v>1222</v>
      </c>
      <c r="AA15" s="5">
        <v>2841</v>
      </c>
      <c r="AB15" s="5">
        <v>1574</v>
      </c>
      <c r="AC15" s="5">
        <v>498</v>
      </c>
      <c r="AD15" s="5">
        <v>632</v>
      </c>
      <c r="AE15" s="5">
        <v>705</v>
      </c>
      <c r="AH15" s="5">
        <v>151</v>
      </c>
      <c r="AI15" s="5">
        <v>155</v>
      </c>
      <c r="AJ15" s="5">
        <v>23</v>
      </c>
      <c r="AK15" s="5">
        <v>59</v>
      </c>
      <c r="AL15" s="5">
        <v>64</v>
      </c>
      <c r="AM15" s="5">
        <v>53</v>
      </c>
      <c r="AN15" s="5">
        <v>158</v>
      </c>
      <c r="AO15" s="5">
        <v>51</v>
      </c>
      <c r="AP15" s="5">
        <v>48</v>
      </c>
      <c r="AQ15" s="5">
        <v>126</v>
      </c>
      <c r="AR15" s="5">
        <v>260</v>
      </c>
      <c r="AS15" s="5">
        <v>174</v>
      </c>
      <c r="AT15" s="5">
        <v>107</v>
      </c>
      <c r="AU15" s="5">
        <v>67</v>
      </c>
    </row>
    <row r="16" spans="1:47" x14ac:dyDescent="0.25">
      <c r="B16" s="5">
        <v>1590</v>
      </c>
      <c r="C16" s="5">
        <v>446</v>
      </c>
      <c r="D16" s="5">
        <v>61</v>
      </c>
      <c r="E16" s="5">
        <v>29</v>
      </c>
      <c r="F16" s="5">
        <v>1947</v>
      </c>
      <c r="G16" s="5">
        <v>1879</v>
      </c>
      <c r="H16" s="5">
        <v>728</v>
      </c>
      <c r="I16" s="5">
        <v>779</v>
      </c>
      <c r="J16" s="5">
        <v>1682</v>
      </c>
      <c r="K16" s="5">
        <v>2005</v>
      </c>
      <c r="L16" s="5">
        <v>1075</v>
      </c>
      <c r="M16" s="5">
        <v>2773</v>
      </c>
      <c r="N16" s="5">
        <v>1451</v>
      </c>
      <c r="O16" s="5">
        <v>1876</v>
      </c>
      <c r="R16" s="5">
        <v>1235</v>
      </c>
      <c r="S16" s="5">
        <v>384</v>
      </c>
      <c r="T16" s="5">
        <v>842</v>
      </c>
      <c r="U16" s="5">
        <v>786</v>
      </c>
      <c r="V16" s="5">
        <v>1433</v>
      </c>
      <c r="W16" s="5">
        <v>1114</v>
      </c>
      <c r="X16" s="5">
        <v>1158</v>
      </c>
      <c r="Y16" s="5">
        <v>779</v>
      </c>
      <c r="Z16" s="5">
        <v>1135</v>
      </c>
      <c r="AA16" s="5">
        <v>1574</v>
      </c>
      <c r="AB16" s="5">
        <v>601</v>
      </c>
      <c r="AC16" s="5">
        <v>447</v>
      </c>
      <c r="AD16" s="5">
        <v>495</v>
      </c>
      <c r="AE16" s="5">
        <v>1107</v>
      </c>
      <c r="AH16" s="5">
        <v>129</v>
      </c>
      <c r="AI16" s="5">
        <v>94</v>
      </c>
      <c r="AJ16" s="5">
        <v>87</v>
      </c>
      <c r="AK16" s="5">
        <v>115</v>
      </c>
      <c r="AL16" s="5">
        <v>51</v>
      </c>
      <c r="AM16" s="5">
        <v>168</v>
      </c>
      <c r="AN16" s="5">
        <v>105</v>
      </c>
      <c r="AO16" s="5">
        <v>27</v>
      </c>
      <c r="AP16" s="5">
        <v>71</v>
      </c>
      <c r="AQ16" s="5">
        <v>124</v>
      </c>
      <c r="AR16" s="5">
        <v>96</v>
      </c>
      <c r="AS16" s="5">
        <v>255</v>
      </c>
      <c r="AT16" s="5">
        <v>66</v>
      </c>
      <c r="AU16" s="5">
        <v>106</v>
      </c>
    </row>
    <row r="17" spans="2:47" x14ac:dyDescent="0.25">
      <c r="B17" s="5">
        <v>2467</v>
      </c>
      <c r="C17" s="5">
        <v>1790</v>
      </c>
      <c r="D17" s="5">
        <v>41</v>
      </c>
      <c r="E17" s="5">
        <v>39</v>
      </c>
      <c r="F17" s="5">
        <v>1555</v>
      </c>
      <c r="G17" s="5">
        <v>1244</v>
      </c>
      <c r="H17" s="5">
        <v>1838</v>
      </c>
      <c r="I17" s="5">
        <v>270</v>
      </c>
      <c r="J17" s="5">
        <v>1064</v>
      </c>
      <c r="K17" s="5">
        <v>2998</v>
      </c>
      <c r="L17" s="5">
        <v>868</v>
      </c>
      <c r="M17" s="5">
        <v>1756</v>
      </c>
      <c r="N17" s="5">
        <v>2050</v>
      </c>
      <c r="O17" s="5">
        <v>2352</v>
      </c>
      <c r="R17" s="5">
        <v>1084</v>
      </c>
      <c r="S17" s="5">
        <v>1073</v>
      </c>
      <c r="T17" s="5">
        <v>793</v>
      </c>
      <c r="U17" s="5">
        <v>1172</v>
      </c>
      <c r="V17" s="5">
        <v>1087</v>
      </c>
      <c r="W17" s="5">
        <v>841</v>
      </c>
      <c r="X17" s="5">
        <v>2108</v>
      </c>
      <c r="Y17" s="5">
        <v>269</v>
      </c>
      <c r="Z17" s="5">
        <v>458</v>
      </c>
      <c r="AA17" s="5">
        <v>2476</v>
      </c>
      <c r="AB17" s="5">
        <v>1986</v>
      </c>
      <c r="AC17" s="5">
        <v>381</v>
      </c>
      <c r="AD17" s="5">
        <v>433</v>
      </c>
      <c r="AE17" s="5">
        <v>902</v>
      </c>
      <c r="AH17" s="5">
        <v>90</v>
      </c>
      <c r="AI17" s="5">
        <v>79</v>
      </c>
      <c r="AJ17" s="5">
        <v>71</v>
      </c>
      <c r="AK17" s="5">
        <v>46</v>
      </c>
      <c r="AL17" s="5">
        <v>98</v>
      </c>
      <c r="AM17" s="5">
        <v>65</v>
      </c>
      <c r="AN17" s="5">
        <v>25</v>
      </c>
      <c r="AO17" s="5">
        <v>137</v>
      </c>
      <c r="AP17" s="5">
        <v>75</v>
      </c>
      <c r="AQ17" s="5">
        <v>67</v>
      </c>
      <c r="AR17" s="5">
        <v>114</v>
      </c>
      <c r="AS17" s="5">
        <v>79</v>
      </c>
      <c r="AT17" s="5">
        <v>55</v>
      </c>
      <c r="AU17" s="5">
        <v>116</v>
      </c>
    </row>
    <row r="18" spans="2:47" x14ac:dyDescent="0.25">
      <c r="B18" s="5">
        <v>2024</v>
      </c>
      <c r="C18" s="5">
        <v>1668</v>
      </c>
      <c r="D18" s="5">
        <v>38</v>
      </c>
      <c r="E18" s="5">
        <v>41</v>
      </c>
      <c r="F18" s="5">
        <v>1983</v>
      </c>
      <c r="G18" s="5">
        <v>2587</v>
      </c>
      <c r="H18" s="5">
        <v>1096</v>
      </c>
      <c r="I18" s="5">
        <v>179</v>
      </c>
      <c r="J18" s="5">
        <v>857</v>
      </c>
      <c r="K18" s="5">
        <v>1801</v>
      </c>
      <c r="L18" s="5">
        <v>2820</v>
      </c>
      <c r="M18" s="5">
        <v>659</v>
      </c>
      <c r="N18" s="5">
        <v>1486</v>
      </c>
      <c r="O18" s="5">
        <v>812</v>
      </c>
      <c r="R18" s="5">
        <v>901</v>
      </c>
      <c r="S18" s="5">
        <v>1053</v>
      </c>
      <c r="T18" s="5">
        <v>1012</v>
      </c>
      <c r="U18" s="5">
        <v>799</v>
      </c>
      <c r="V18" s="5">
        <v>1276</v>
      </c>
      <c r="W18" s="5">
        <v>1374</v>
      </c>
      <c r="X18" s="5">
        <v>817</v>
      </c>
      <c r="Y18" s="5">
        <v>1406</v>
      </c>
      <c r="Z18" s="5">
        <v>1009</v>
      </c>
      <c r="AA18" s="5">
        <v>1358</v>
      </c>
      <c r="AB18" s="5">
        <v>728</v>
      </c>
      <c r="AC18" s="5">
        <v>422</v>
      </c>
      <c r="AD18" s="5">
        <v>524</v>
      </c>
      <c r="AE18" s="5">
        <v>769</v>
      </c>
      <c r="AH18" s="5">
        <v>135</v>
      </c>
      <c r="AI18" s="5">
        <v>72</v>
      </c>
      <c r="AJ18" s="5">
        <v>50</v>
      </c>
      <c r="AK18" s="5">
        <v>55</v>
      </c>
      <c r="AL18" s="5">
        <v>168</v>
      </c>
      <c r="AM18" s="5">
        <v>151</v>
      </c>
      <c r="AN18" s="5">
        <v>92</v>
      </c>
      <c r="AO18" s="5">
        <v>94</v>
      </c>
      <c r="AP18" s="5">
        <v>78</v>
      </c>
      <c r="AQ18" s="5">
        <v>120</v>
      </c>
      <c r="AR18" s="5">
        <v>131</v>
      </c>
      <c r="AS18" s="5">
        <v>97</v>
      </c>
      <c r="AT18" s="5">
        <v>48</v>
      </c>
      <c r="AU18" s="5">
        <v>145</v>
      </c>
    </row>
    <row r="19" spans="2:47" x14ac:dyDescent="0.25">
      <c r="B19" s="5">
        <v>1656</v>
      </c>
      <c r="C19" s="5">
        <v>2552</v>
      </c>
      <c r="D19" s="5">
        <v>26</v>
      </c>
      <c r="E19" s="5">
        <v>103</v>
      </c>
      <c r="F19" s="5">
        <v>1925</v>
      </c>
      <c r="G19" s="5">
        <v>827</v>
      </c>
      <c r="H19" s="5">
        <v>1820</v>
      </c>
      <c r="I19" s="5">
        <v>1106</v>
      </c>
      <c r="J19" s="5">
        <v>1812</v>
      </c>
      <c r="K19" s="5">
        <v>1584</v>
      </c>
      <c r="L19" s="5">
        <v>1329</v>
      </c>
      <c r="M19" s="5">
        <v>3806</v>
      </c>
      <c r="N19" s="5">
        <v>1703</v>
      </c>
      <c r="O19" s="5">
        <v>1466</v>
      </c>
      <c r="R19" s="5">
        <v>769</v>
      </c>
      <c r="S19" s="5">
        <v>1650</v>
      </c>
      <c r="T19" s="5">
        <v>633</v>
      </c>
      <c r="U19" s="5">
        <v>616</v>
      </c>
      <c r="V19" s="5">
        <v>1410</v>
      </c>
      <c r="W19" s="5">
        <v>621</v>
      </c>
      <c r="X19" s="5">
        <v>1433</v>
      </c>
      <c r="Y19" s="5">
        <v>792</v>
      </c>
      <c r="Z19" s="5">
        <v>959</v>
      </c>
      <c r="AA19" s="5">
        <v>1258</v>
      </c>
      <c r="AB19" s="5">
        <v>550</v>
      </c>
      <c r="AC19" s="5">
        <v>300</v>
      </c>
      <c r="AD19" s="5">
        <v>1415</v>
      </c>
      <c r="AE19" s="5">
        <v>131</v>
      </c>
      <c r="AH19" s="5">
        <v>127</v>
      </c>
      <c r="AI19" s="5">
        <v>40</v>
      </c>
      <c r="AJ19" s="5">
        <v>53</v>
      </c>
      <c r="AK19" s="5">
        <v>95</v>
      </c>
      <c r="AL19" s="5">
        <v>108</v>
      </c>
      <c r="AM19" s="5">
        <v>71</v>
      </c>
      <c r="AN19" s="5">
        <v>80</v>
      </c>
      <c r="AO19" s="5">
        <v>57</v>
      </c>
      <c r="AP19" s="5">
        <v>81</v>
      </c>
      <c r="AQ19" s="5">
        <v>134</v>
      </c>
      <c r="AR19" s="5">
        <v>114</v>
      </c>
      <c r="AS19" s="5">
        <v>43</v>
      </c>
      <c r="AT19" s="5">
        <v>108</v>
      </c>
      <c r="AU19" s="5">
        <v>123</v>
      </c>
    </row>
    <row r="20" spans="2:47" x14ac:dyDescent="0.25">
      <c r="B20" s="5">
        <v>1562</v>
      </c>
      <c r="C20" s="5">
        <v>1747</v>
      </c>
      <c r="D20" s="5">
        <v>507</v>
      </c>
      <c r="E20" s="5">
        <v>160</v>
      </c>
      <c r="F20" s="5">
        <v>2024</v>
      </c>
      <c r="G20" s="5">
        <v>2951</v>
      </c>
      <c r="H20" s="5">
        <v>923</v>
      </c>
      <c r="I20" s="5">
        <v>673</v>
      </c>
      <c r="J20" s="5">
        <v>1464</v>
      </c>
      <c r="K20" s="5">
        <v>2376</v>
      </c>
      <c r="L20" s="5">
        <v>235</v>
      </c>
      <c r="M20" s="5">
        <v>321</v>
      </c>
      <c r="N20" s="5">
        <v>1719</v>
      </c>
      <c r="O20" s="5">
        <v>2330</v>
      </c>
      <c r="R20" s="5">
        <v>921</v>
      </c>
      <c r="S20" s="5">
        <v>1083</v>
      </c>
      <c r="T20" s="5">
        <v>1122</v>
      </c>
      <c r="U20" s="5">
        <v>973</v>
      </c>
      <c r="V20" s="5">
        <v>1941</v>
      </c>
      <c r="W20" s="5">
        <v>1737</v>
      </c>
      <c r="X20" s="5">
        <v>1139</v>
      </c>
      <c r="Y20" s="5">
        <v>619</v>
      </c>
      <c r="Z20" s="5">
        <v>903</v>
      </c>
      <c r="AA20" s="5">
        <v>1649</v>
      </c>
      <c r="AB20" s="5">
        <v>880</v>
      </c>
      <c r="AC20" s="5">
        <v>351</v>
      </c>
      <c r="AD20" s="5">
        <v>629</v>
      </c>
      <c r="AE20" s="5">
        <v>476</v>
      </c>
      <c r="AH20" s="5">
        <v>164</v>
      </c>
      <c r="AI20" s="5">
        <v>70</v>
      </c>
      <c r="AJ20" s="5">
        <v>58</v>
      </c>
      <c r="AK20" s="5">
        <v>89</v>
      </c>
      <c r="AL20" s="5">
        <v>68</v>
      </c>
      <c r="AM20" s="5">
        <v>88</v>
      </c>
      <c r="AN20" s="5">
        <v>49</v>
      </c>
      <c r="AO20" s="5">
        <v>47</v>
      </c>
      <c r="AP20" s="5">
        <v>65</v>
      </c>
      <c r="AQ20" s="5">
        <v>71</v>
      </c>
      <c r="AR20" s="5">
        <v>106</v>
      </c>
      <c r="AS20" s="5">
        <v>161</v>
      </c>
      <c r="AT20" s="5">
        <v>225</v>
      </c>
      <c r="AU20" s="5">
        <v>66</v>
      </c>
    </row>
    <row r="21" spans="2:47" x14ac:dyDescent="0.25">
      <c r="B21" s="5">
        <v>1228</v>
      </c>
      <c r="C21" s="5">
        <v>2387</v>
      </c>
      <c r="D21" s="5">
        <v>79</v>
      </c>
      <c r="E21" s="5">
        <v>1107</v>
      </c>
      <c r="F21" s="5">
        <v>1263</v>
      </c>
      <c r="G21" s="5">
        <v>1609</v>
      </c>
      <c r="H21" s="5">
        <v>300</v>
      </c>
      <c r="I21" s="5">
        <v>235</v>
      </c>
      <c r="J21" s="5">
        <v>1394</v>
      </c>
      <c r="K21" s="5">
        <v>1757</v>
      </c>
      <c r="L21" s="5">
        <v>531</v>
      </c>
      <c r="M21" s="5">
        <v>722</v>
      </c>
      <c r="N21" s="5">
        <v>1368</v>
      </c>
      <c r="O21" s="5">
        <v>1306</v>
      </c>
      <c r="R21" s="5">
        <v>1055</v>
      </c>
      <c r="S21" s="5">
        <v>1249</v>
      </c>
      <c r="T21" s="5">
        <v>1328</v>
      </c>
      <c r="U21" s="5">
        <v>1115</v>
      </c>
      <c r="V21" s="5">
        <v>847</v>
      </c>
      <c r="W21" s="5">
        <v>910</v>
      </c>
      <c r="X21" s="5">
        <v>601</v>
      </c>
      <c r="Y21" s="5">
        <v>831</v>
      </c>
      <c r="Z21" s="5">
        <v>1288</v>
      </c>
      <c r="AA21" s="5">
        <v>1280</v>
      </c>
      <c r="AB21" s="5">
        <v>480</v>
      </c>
      <c r="AC21" s="5">
        <v>493</v>
      </c>
      <c r="AD21" s="5">
        <v>489</v>
      </c>
      <c r="AE21" s="5">
        <v>890</v>
      </c>
      <c r="AH21" s="5">
        <v>31</v>
      </c>
      <c r="AI21" s="5">
        <v>85</v>
      </c>
      <c r="AJ21" s="5">
        <v>45</v>
      </c>
      <c r="AK21" s="5">
        <v>25</v>
      </c>
      <c r="AL21" s="5">
        <v>124</v>
      </c>
      <c r="AM21" s="5">
        <v>114</v>
      </c>
      <c r="AN21" s="5">
        <v>117</v>
      </c>
      <c r="AO21" s="5">
        <v>80</v>
      </c>
      <c r="AP21" s="5">
        <v>29</v>
      </c>
      <c r="AQ21" s="5">
        <v>99</v>
      </c>
      <c r="AR21" s="5">
        <v>28</v>
      </c>
      <c r="AS21" s="5">
        <v>127</v>
      </c>
      <c r="AT21" s="5">
        <v>91</v>
      </c>
      <c r="AU21" s="5">
        <v>44</v>
      </c>
    </row>
    <row r="22" spans="2:47" x14ac:dyDescent="0.25">
      <c r="B22" s="5">
        <v>2263</v>
      </c>
      <c r="C22" s="5">
        <v>2554</v>
      </c>
      <c r="D22" s="5">
        <v>29</v>
      </c>
      <c r="E22" s="5">
        <v>10</v>
      </c>
      <c r="F22" s="5">
        <v>1424</v>
      </c>
      <c r="G22" s="5">
        <v>1514</v>
      </c>
      <c r="H22" s="5">
        <v>765</v>
      </c>
      <c r="I22" s="5">
        <v>593</v>
      </c>
      <c r="J22" s="5">
        <v>1950</v>
      </c>
      <c r="K22" s="5">
        <v>1373</v>
      </c>
      <c r="L22" s="5">
        <v>919</v>
      </c>
      <c r="M22" s="5">
        <v>748</v>
      </c>
      <c r="N22" s="5">
        <v>1049</v>
      </c>
      <c r="O22" s="5">
        <v>1042</v>
      </c>
      <c r="R22" s="5">
        <v>1179</v>
      </c>
      <c r="S22" s="5">
        <v>1466</v>
      </c>
      <c r="T22" s="5">
        <v>679</v>
      </c>
      <c r="U22" s="5">
        <v>306</v>
      </c>
      <c r="V22" s="5">
        <v>1100</v>
      </c>
      <c r="W22" s="5">
        <v>978</v>
      </c>
      <c r="X22" s="5">
        <v>1036</v>
      </c>
      <c r="Y22" s="5">
        <v>490</v>
      </c>
      <c r="Z22" s="5">
        <v>1528</v>
      </c>
      <c r="AA22" s="5">
        <v>950</v>
      </c>
      <c r="AB22" s="5">
        <v>452</v>
      </c>
      <c r="AC22" s="5">
        <v>563</v>
      </c>
      <c r="AD22" s="5">
        <v>511</v>
      </c>
      <c r="AE22" s="5">
        <v>742</v>
      </c>
      <c r="AH22" s="5">
        <v>60</v>
      </c>
      <c r="AI22" s="5">
        <v>83</v>
      </c>
      <c r="AJ22" s="5">
        <v>104</v>
      </c>
      <c r="AK22" s="5">
        <v>70</v>
      </c>
      <c r="AL22" s="5">
        <v>63</v>
      </c>
      <c r="AM22" s="5">
        <v>60</v>
      </c>
      <c r="AN22" s="5">
        <v>33</v>
      </c>
      <c r="AO22" s="5">
        <v>65</v>
      </c>
      <c r="AP22" s="5">
        <v>49</v>
      </c>
      <c r="AQ22" s="5">
        <v>118</v>
      </c>
      <c r="AR22" s="5">
        <v>62</v>
      </c>
      <c r="AS22" s="5">
        <v>111</v>
      </c>
      <c r="AT22" s="5">
        <v>165</v>
      </c>
      <c r="AU22" s="5">
        <v>62</v>
      </c>
    </row>
    <row r="23" spans="2:47" x14ac:dyDescent="0.25">
      <c r="B23" s="5">
        <v>2082</v>
      </c>
      <c r="C23" s="5">
        <v>1749</v>
      </c>
      <c r="D23" s="5">
        <v>167</v>
      </c>
      <c r="E23" s="5">
        <v>86</v>
      </c>
      <c r="F23" s="5">
        <v>2085</v>
      </c>
      <c r="G23" s="5">
        <v>1866</v>
      </c>
      <c r="H23" s="5">
        <v>480</v>
      </c>
      <c r="I23" s="5">
        <v>406</v>
      </c>
      <c r="J23" s="5">
        <v>2462</v>
      </c>
      <c r="K23" s="5">
        <v>2105</v>
      </c>
      <c r="L23" s="5">
        <v>721</v>
      </c>
      <c r="M23" s="5">
        <v>862</v>
      </c>
      <c r="N23" s="5">
        <v>2401</v>
      </c>
      <c r="O23" s="5">
        <v>1798</v>
      </c>
      <c r="R23" s="5">
        <v>2046</v>
      </c>
      <c r="S23" s="5">
        <v>933</v>
      </c>
      <c r="T23" s="5">
        <v>1399</v>
      </c>
      <c r="U23" s="5">
        <v>1336</v>
      </c>
      <c r="V23" s="5">
        <v>1575</v>
      </c>
      <c r="W23" s="5">
        <v>951</v>
      </c>
      <c r="X23" s="5">
        <v>565</v>
      </c>
      <c r="Y23" s="5">
        <v>721</v>
      </c>
      <c r="Z23" s="5">
        <v>661</v>
      </c>
      <c r="AA23" s="5">
        <v>1474</v>
      </c>
      <c r="AB23" s="5">
        <v>878</v>
      </c>
      <c r="AC23" s="5">
        <v>446</v>
      </c>
      <c r="AD23" s="5">
        <v>331</v>
      </c>
      <c r="AE23" s="5">
        <v>726</v>
      </c>
      <c r="AH23" s="5">
        <v>76</v>
      </c>
      <c r="AI23" s="5">
        <v>72</v>
      </c>
      <c r="AJ23" s="5">
        <v>76</v>
      </c>
      <c r="AK23" s="5">
        <v>54</v>
      </c>
      <c r="AL23" s="5">
        <v>73</v>
      </c>
      <c r="AM23" s="5">
        <v>169</v>
      </c>
      <c r="AN23" s="5">
        <v>50</v>
      </c>
      <c r="AO23" s="5">
        <v>187</v>
      </c>
      <c r="AP23" s="5">
        <v>134</v>
      </c>
      <c r="AQ23" s="5">
        <v>158</v>
      </c>
      <c r="AR23" s="5">
        <v>65</v>
      </c>
      <c r="AS23" s="5">
        <v>45</v>
      </c>
      <c r="AT23" s="5">
        <v>137</v>
      </c>
      <c r="AU23" s="5">
        <v>105</v>
      </c>
    </row>
    <row r="24" spans="2:47" x14ac:dyDescent="0.25">
      <c r="B24" s="5">
        <v>3243</v>
      </c>
      <c r="C24" s="5">
        <v>1522</v>
      </c>
      <c r="D24" s="5">
        <v>67</v>
      </c>
      <c r="E24" s="5">
        <v>90</v>
      </c>
      <c r="F24" s="5">
        <v>1692</v>
      </c>
      <c r="G24" s="5">
        <v>1370</v>
      </c>
      <c r="H24" s="5">
        <v>613</v>
      </c>
      <c r="I24" s="5">
        <v>476</v>
      </c>
      <c r="J24" s="5">
        <v>1855</v>
      </c>
      <c r="K24" s="5">
        <v>1606</v>
      </c>
      <c r="L24" s="5">
        <v>1894</v>
      </c>
      <c r="M24" s="5">
        <v>353</v>
      </c>
      <c r="N24" s="5">
        <v>1162</v>
      </c>
      <c r="O24" s="5">
        <v>1287</v>
      </c>
      <c r="R24" s="5">
        <v>357</v>
      </c>
      <c r="S24" s="5">
        <v>955</v>
      </c>
      <c r="T24" s="5">
        <v>462</v>
      </c>
      <c r="U24" s="5">
        <v>1522</v>
      </c>
      <c r="V24" s="5">
        <v>1457</v>
      </c>
      <c r="W24" s="5">
        <v>861</v>
      </c>
      <c r="X24" s="5">
        <v>1230</v>
      </c>
      <c r="Y24" s="5">
        <v>578</v>
      </c>
      <c r="Z24" s="5">
        <v>983</v>
      </c>
      <c r="AA24" s="5">
        <v>1247</v>
      </c>
      <c r="AB24" s="5">
        <v>156</v>
      </c>
      <c r="AC24" s="5">
        <v>540</v>
      </c>
      <c r="AD24" s="5">
        <v>911</v>
      </c>
      <c r="AE24" s="5">
        <v>537</v>
      </c>
      <c r="AH24" s="5">
        <v>38</v>
      </c>
      <c r="AI24" s="5">
        <v>105</v>
      </c>
      <c r="AJ24" s="5">
        <v>47</v>
      </c>
      <c r="AK24" s="5">
        <v>84</v>
      </c>
      <c r="AL24" s="5">
        <v>84</v>
      </c>
      <c r="AM24" s="5">
        <v>145</v>
      </c>
      <c r="AN24" s="5">
        <v>67</v>
      </c>
      <c r="AO24" s="5">
        <v>135</v>
      </c>
      <c r="AP24" s="5">
        <v>109</v>
      </c>
      <c r="AQ24" s="5">
        <v>80</v>
      </c>
      <c r="AR24" s="5">
        <v>42</v>
      </c>
      <c r="AS24" s="5">
        <v>70</v>
      </c>
      <c r="AT24" s="5">
        <v>177</v>
      </c>
      <c r="AU24" s="5">
        <v>84</v>
      </c>
    </row>
    <row r="25" spans="2:47" x14ac:dyDescent="0.25">
      <c r="B25" s="5">
        <v>708</v>
      </c>
      <c r="C25" s="5">
        <v>849</v>
      </c>
      <c r="D25" s="5">
        <v>31</v>
      </c>
      <c r="E25" s="5">
        <v>49</v>
      </c>
      <c r="F25" s="5">
        <v>1290</v>
      </c>
      <c r="G25" s="5">
        <v>1723</v>
      </c>
      <c r="H25" s="5">
        <v>566</v>
      </c>
      <c r="I25" s="5">
        <v>776</v>
      </c>
      <c r="J25" s="5">
        <v>1511</v>
      </c>
      <c r="K25" s="5">
        <v>1598</v>
      </c>
      <c r="L25" s="5">
        <v>761</v>
      </c>
      <c r="M25" s="5">
        <v>840</v>
      </c>
      <c r="N25" s="5">
        <v>3494</v>
      </c>
      <c r="O25" s="5">
        <v>690</v>
      </c>
      <c r="R25" s="5">
        <v>737</v>
      </c>
      <c r="S25" s="5">
        <v>547</v>
      </c>
      <c r="T25" s="5">
        <v>1019</v>
      </c>
      <c r="U25" s="5">
        <v>1082</v>
      </c>
      <c r="V25" s="5">
        <v>1069</v>
      </c>
      <c r="W25" s="5">
        <v>891</v>
      </c>
      <c r="X25" s="5">
        <v>1061</v>
      </c>
      <c r="Y25" s="5">
        <v>2213</v>
      </c>
      <c r="Z25" s="5">
        <v>956</v>
      </c>
      <c r="AA25" s="5">
        <v>1036</v>
      </c>
      <c r="AB25" s="5">
        <v>520</v>
      </c>
      <c r="AC25" s="5">
        <v>307</v>
      </c>
      <c r="AD25" s="5">
        <v>551</v>
      </c>
      <c r="AE25" s="5">
        <v>1053</v>
      </c>
      <c r="AI25" s="5">
        <v>5</v>
      </c>
      <c r="AJ25" s="5">
        <v>80</v>
      </c>
      <c r="AK25" s="5">
        <v>43</v>
      </c>
      <c r="AL25" s="5">
        <v>193</v>
      </c>
      <c r="AM25" s="5">
        <v>67</v>
      </c>
      <c r="AN25" s="5">
        <v>99</v>
      </c>
      <c r="AO25" s="5">
        <v>52</v>
      </c>
      <c r="AP25" s="5">
        <v>46</v>
      </c>
      <c r="AQ25" s="5">
        <v>96</v>
      </c>
      <c r="AR25" s="5">
        <v>146</v>
      </c>
      <c r="AS25" s="5">
        <v>77</v>
      </c>
      <c r="AT25" s="5">
        <v>74</v>
      </c>
      <c r="AU25" s="5">
        <v>156</v>
      </c>
    </row>
    <row r="26" spans="2:47" x14ac:dyDescent="0.25">
      <c r="B26" s="5">
        <v>1080</v>
      </c>
      <c r="C26" s="5">
        <v>2263</v>
      </c>
      <c r="D26" s="5">
        <v>57</v>
      </c>
      <c r="E26" s="5">
        <v>43</v>
      </c>
      <c r="F26" s="5">
        <v>1330</v>
      </c>
      <c r="G26" s="5">
        <v>1163</v>
      </c>
      <c r="H26" s="5">
        <v>334</v>
      </c>
      <c r="I26" s="5">
        <v>1823</v>
      </c>
      <c r="J26" s="5">
        <v>1513</v>
      </c>
      <c r="K26" s="5">
        <v>1681</v>
      </c>
      <c r="L26" s="5">
        <v>1098</v>
      </c>
      <c r="M26" s="5">
        <v>158</v>
      </c>
      <c r="N26" s="5">
        <v>1343</v>
      </c>
      <c r="O26" s="5">
        <v>951</v>
      </c>
      <c r="R26" s="5">
        <v>1534</v>
      </c>
      <c r="S26" s="5">
        <v>1341</v>
      </c>
      <c r="T26" s="5">
        <v>1064</v>
      </c>
      <c r="U26" s="5">
        <v>883</v>
      </c>
      <c r="V26" s="5">
        <v>699</v>
      </c>
      <c r="W26" s="5">
        <v>1347</v>
      </c>
      <c r="X26" s="5">
        <v>1180</v>
      </c>
      <c r="Y26" s="5">
        <v>1448</v>
      </c>
      <c r="Z26" s="5">
        <v>1524</v>
      </c>
      <c r="AA26" s="5">
        <v>1190</v>
      </c>
      <c r="AB26" s="5">
        <v>318</v>
      </c>
      <c r="AC26" s="5">
        <v>410</v>
      </c>
      <c r="AD26" s="5">
        <v>1038</v>
      </c>
      <c r="AE26" s="5">
        <v>1047</v>
      </c>
      <c r="AI26" s="5">
        <v>108</v>
      </c>
      <c r="AJ26" s="5">
        <v>121</v>
      </c>
      <c r="AK26" s="5">
        <v>98</v>
      </c>
      <c r="AL26" s="5">
        <v>121</v>
      </c>
      <c r="AM26" s="5">
        <v>56</v>
      </c>
      <c r="AN26" s="5">
        <v>58</v>
      </c>
      <c r="AO26" s="5">
        <v>45</v>
      </c>
      <c r="AP26" s="5">
        <v>53</v>
      </c>
      <c r="AQ26" s="5">
        <v>134</v>
      </c>
      <c r="AR26" s="5">
        <v>22</v>
      </c>
      <c r="AS26" s="5">
        <v>64</v>
      </c>
      <c r="AT26" s="5">
        <v>143</v>
      </c>
      <c r="AU26" s="5">
        <v>95</v>
      </c>
    </row>
    <row r="27" spans="2:47" x14ac:dyDescent="0.25">
      <c r="B27" s="5">
        <v>2358</v>
      </c>
      <c r="C27" s="5">
        <v>1176</v>
      </c>
      <c r="D27" s="5">
        <v>90</v>
      </c>
      <c r="E27" s="5">
        <v>38</v>
      </c>
      <c r="F27" s="5">
        <v>1806</v>
      </c>
      <c r="G27" s="5">
        <v>2179</v>
      </c>
      <c r="H27" s="5">
        <v>720</v>
      </c>
      <c r="I27" s="5">
        <v>1005</v>
      </c>
      <c r="J27" s="5">
        <v>2687</v>
      </c>
      <c r="K27" s="5">
        <v>2423</v>
      </c>
      <c r="L27" s="5">
        <v>1669</v>
      </c>
      <c r="M27" s="5">
        <v>631</v>
      </c>
      <c r="N27" s="5">
        <v>2181</v>
      </c>
      <c r="O27" s="5">
        <v>2258</v>
      </c>
      <c r="R27" s="5">
        <v>1356</v>
      </c>
      <c r="S27" s="5">
        <v>533</v>
      </c>
      <c r="T27" s="5">
        <v>576</v>
      </c>
      <c r="U27" s="5">
        <v>761</v>
      </c>
      <c r="V27" s="5">
        <v>1454</v>
      </c>
      <c r="W27" s="5">
        <v>1878</v>
      </c>
      <c r="X27" s="5">
        <v>1601</v>
      </c>
      <c r="Y27" s="5">
        <v>615</v>
      </c>
      <c r="Z27" s="5">
        <v>1126</v>
      </c>
      <c r="AA27" s="5">
        <v>1580</v>
      </c>
      <c r="AB27" s="5">
        <v>678</v>
      </c>
      <c r="AC27" s="5">
        <v>368</v>
      </c>
      <c r="AD27" s="5">
        <v>731</v>
      </c>
      <c r="AE27" s="5">
        <v>829</v>
      </c>
      <c r="AI27" s="5">
        <v>38</v>
      </c>
      <c r="AJ27" s="5">
        <v>61</v>
      </c>
      <c r="AK27" s="5">
        <v>89</v>
      </c>
      <c r="AL27" s="5">
        <v>74</v>
      </c>
      <c r="AM27" s="5">
        <v>53</v>
      </c>
      <c r="AN27" s="5">
        <v>115</v>
      </c>
      <c r="AO27" s="5">
        <v>78</v>
      </c>
      <c r="AP27" s="5">
        <v>45</v>
      </c>
      <c r="AQ27" s="5">
        <v>84</v>
      </c>
      <c r="AR27" s="5">
        <v>94</v>
      </c>
      <c r="AS27" s="5">
        <v>83</v>
      </c>
      <c r="AT27" s="5">
        <v>55</v>
      </c>
      <c r="AU27" s="5">
        <v>122</v>
      </c>
    </row>
    <row r="28" spans="2:47" x14ac:dyDescent="0.25">
      <c r="B28" s="5">
        <v>2025</v>
      </c>
      <c r="C28" s="5">
        <v>2562</v>
      </c>
      <c r="D28" s="5">
        <v>36</v>
      </c>
      <c r="E28" s="5">
        <v>14</v>
      </c>
      <c r="F28" s="5">
        <v>1890</v>
      </c>
      <c r="G28" s="5">
        <v>2909</v>
      </c>
      <c r="H28" s="5">
        <v>1364</v>
      </c>
      <c r="I28" s="5">
        <v>841</v>
      </c>
      <c r="J28" s="5">
        <v>1960</v>
      </c>
      <c r="K28" s="5">
        <v>2042</v>
      </c>
      <c r="L28" s="5">
        <v>699</v>
      </c>
      <c r="M28" s="5">
        <v>331</v>
      </c>
      <c r="N28" s="5">
        <v>2015</v>
      </c>
      <c r="O28" s="5">
        <v>2421</v>
      </c>
      <c r="R28" s="5">
        <v>800</v>
      </c>
      <c r="S28" s="5">
        <v>1504</v>
      </c>
      <c r="T28" s="5">
        <v>851</v>
      </c>
      <c r="U28" s="5">
        <v>236</v>
      </c>
      <c r="V28" s="5">
        <v>1453</v>
      </c>
      <c r="W28" s="5">
        <v>941</v>
      </c>
      <c r="X28" s="5">
        <v>628</v>
      </c>
      <c r="Y28" s="5">
        <v>491</v>
      </c>
      <c r="Z28" s="5">
        <v>964</v>
      </c>
      <c r="AA28" s="5">
        <v>1035</v>
      </c>
      <c r="AB28" s="5">
        <v>1036</v>
      </c>
      <c r="AD28" s="5">
        <v>660</v>
      </c>
      <c r="AE28" s="5">
        <v>1246</v>
      </c>
      <c r="AI28" s="5">
        <v>61</v>
      </c>
      <c r="AJ28" s="5">
        <v>65</v>
      </c>
      <c r="AK28" s="5">
        <v>34</v>
      </c>
      <c r="AL28" s="5">
        <v>83</v>
      </c>
      <c r="AM28" s="5">
        <v>97</v>
      </c>
      <c r="AN28" s="5">
        <v>95</v>
      </c>
      <c r="AO28" s="5">
        <v>44</v>
      </c>
      <c r="AP28" s="5">
        <v>66</v>
      </c>
      <c r="AQ28" s="5">
        <v>125</v>
      </c>
      <c r="AR28" s="5">
        <v>53</v>
      </c>
      <c r="AS28" s="5">
        <v>65</v>
      </c>
      <c r="AT28" s="5">
        <v>169</v>
      </c>
      <c r="AU28" s="5">
        <v>79</v>
      </c>
    </row>
    <row r="29" spans="2:47" x14ac:dyDescent="0.25">
      <c r="B29" s="5">
        <v>1168</v>
      </c>
      <c r="C29" s="5">
        <v>1392</v>
      </c>
      <c r="D29" s="5">
        <v>39</v>
      </c>
      <c r="E29" s="5">
        <v>50</v>
      </c>
      <c r="F29" s="5">
        <v>1269</v>
      </c>
      <c r="G29" s="5">
        <v>1657</v>
      </c>
      <c r="H29" s="5">
        <v>576</v>
      </c>
      <c r="I29" s="5">
        <v>580</v>
      </c>
      <c r="J29" s="5">
        <v>1732</v>
      </c>
      <c r="K29" s="5">
        <v>1836</v>
      </c>
      <c r="L29" s="5">
        <v>672</v>
      </c>
      <c r="M29" s="5">
        <v>656</v>
      </c>
      <c r="N29" s="5">
        <v>1959</v>
      </c>
      <c r="O29" s="5">
        <v>1098</v>
      </c>
      <c r="R29" s="5">
        <v>801</v>
      </c>
      <c r="S29" s="5">
        <v>781</v>
      </c>
      <c r="U29" s="5">
        <v>1024</v>
      </c>
      <c r="V29" s="5">
        <v>802</v>
      </c>
      <c r="W29" s="5">
        <v>906</v>
      </c>
      <c r="X29" s="5">
        <v>874</v>
      </c>
      <c r="Y29" s="5">
        <v>1162</v>
      </c>
      <c r="Z29" s="5">
        <v>853</v>
      </c>
      <c r="AA29" s="5">
        <v>1071</v>
      </c>
      <c r="AD29" s="5">
        <v>618</v>
      </c>
      <c r="AE29" s="5">
        <v>845</v>
      </c>
      <c r="AI29" s="5">
        <v>118</v>
      </c>
      <c r="AK29" s="5">
        <v>43</v>
      </c>
      <c r="AL29" s="5">
        <v>150</v>
      </c>
      <c r="AM29" s="5">
        <v>57</v>
      </c>
      <c r="AN29" s="5">
        <v>53</v>
      </c>
      <c r="AO29" s="5">
        <v>98</v>
      </c>
      <c r="AP29" s="5">
        <v>48</v>
      </c>
      <c r="AQ29" s="5">
        <v>173</v>
      </c>
      <c r="AR29" s="5">
        <v>51</v>
      </c>
      <c r="AS29" s="5">
        <v>66</v>
      </c>
      <c r="AT29" s="5">
        <v>160</v>
      </c>
      <c r="AU29" s="5">
        <v>140</v>
      </c>
    </row>
    <row r="30" spans="2:47" x14ac:dyDescent="0.25">
      <c r="B30" s="5">
        <v>1541</v>
      </c>
      <c r="C30" s="5">
        <v>865</v>
      </c>
      <c r="D30" s="5">
        <v>28</v>
      </c>
      <c r="E30" s="5">
        <v>133</v>
      </c>
      <c r="F30" s="5">
        <v>1820</v>
      </c>
      <c r="G30" s="5">
        <v>1271</v>
      </c>
      <c r="H30" s="5">
        <v>352</v>
      </c>
      <c r="I30" s="5">
        <v>709</v>
      </c>
      <c r="J30" s="5">
        <v>1294</v>
      </c>
      <c r="K30" s="5">
        <v>2429</v>
      </c>
      <c r="L30" s="5">
        <v>1051</v>
      </c>
      <c r="M30" s="5">
        <v>344</v>
      </c>
      <c r="N30" s="5">
        <v>2148</v>
      </c>
      <c r="O30" s="5">
        <v>2270</v>
      </c>
      <c r="R30" s="5">
        <v>1298</v>
      </c>
      <c r="S30" s="5">
        <v>541</v>
      </c>
      <c r="U30" s="5">
        <v>504</v>
      </c>
      <c r="V30" s="5">
        <v>1312</v>
      </c>
      <c r="W30" s="5">
        <v>650</v>
      </c>
      <c r="X30" s="5">
        <v>1146</v>
      </c>
      <c r="Y30" s="5">
        <v>806</v>
      </c>
      <c r="Z30" s="5">
        <v>1267</v>
      </c>
      <c r="AA30" s="5">
        <v>1888</v>
      </c>
      <c r="AD30" s="5">
        <v>658</v>
      </c>
      <c r="AE30" s="5">
        <v>645</v>
      </c>
      <c r="AI30" s="5">
        <v>141</v>
      </c>
      <c r="AL30" s="5">
        <v>232</v>
      </c>
      <c r="AM30" s="5">
        <v>55</v>
      </c>
      <c r="AN30" s="5">
        <v>118</v>
      </c>
      <c r="AO30" s="5">
        <v>68</v>
      </c>
      <c r="AP30" s="5">
        <v>62</v>
      </c>
      <c r="AQ30" s="5">
        <v>180</v>
      </c>
      <c r="AR30" s="5">
        <v>129</v>
      </c>
      <c r="AS30" s="5">
        <v>49</v>
      </c>
      <c r="AT30" s="5">
        <v>75</v>
      </c>
      <c r="AU30" s="5">
        <v>247</v>
      </c>
    </row>
    <row r="31" spans="2:47" x14ac:dyDescent="0.25">
      <c r="B31" s="5">
        <v>2380</v>
      </c>
      <c r="C31" s="5">
        <v>2170</v>
      </c>
      <c r="D31" s="5">
        <v>974</v>
      </c>
      <c r="E31" s="5">
        <v>36</v>
      </c>
      <c r="F31" s="5">
        <v>1323</v>
      </c>
      <c r="G31" s="5">
        <v>1521</v>
      </c>
      <c r="H31" s="5">
        <v>539</v>
      </c>
      <c r="I31" s="5">
        <v>460</v>
      </c>
      <c r="J31" s="5">
        <v>1946</v>
      </c>
      <c r="K31" s="5">
        <v>2689</v>
      </c>
      <c r="L31" s="5">
        <v>1024</v>
      </c>
      <c r="M31" s="5">
        <v>284</v>
      </c>
      <c r="N31" s="5">
        <v>2009</v>
      </c>
      <c r="O31" s="5">
        <v>1844</v>
      </c>
      <c r="R31" s="5">
        <v>744</v>
      </c>
      <c r="S31" s="5">
        <v>1370</v>
      </c>
      <c r="U31" s="5">
        <v>1386</v>
      </c>
      <c r="V31" s="5">
        <v>1060</v>
      </c>
      <c r="W31" s="5">
        <v>743</v>
      </c>
      <c r="X31" s="5">
        <v>1254</v>
      </c>
      <c r="Y31" s="5">
        <v>608</v>
      </c>
      <c r="Z31" s="5">
        <v>869</v>
      </c>
      <c r="AA31" s="5">
        <v>1843</v>
      </c>
      <c r="AD31" s="5">
        <v>739</v>
      </c>
      <c r="AE31" s="5">
        <v>1249</v>
      </c>
      <c r="AI31" s="5">
        <v>50</v>
      </c>
      <c r="AL31" s="5">
        <v>108</v>
      </c>
      <c r="AM31" s="5">
        <v>33</v>
      </c>
      <c r="AN31" s="5">
        <v>52</v>
      </c>
      <c r="AO31" s="5">
        <v>66</v>
      </c>
      <c r="AP31" s="5">
        <v>70</v>
      </c>
      <c r="AQ31" s="5">
        <v>73</v>
      </c>
      <c r="AR31" s="5">
        <v>165</v>
      </c>
      <c r="AS31" s="5">
        <v>42</v>
      </c>
      <c r="AT31" s="5">
        <v>100</v>
      </c>
      <c r="AU31" s="5">
        <v>152</v>
      </c>
    </row>
    <row r="32" spans="2:47" x14ac:dyDescent="0.25">
      <c r="B32" s="5">
        <v>1371</v>
      </c>
      <c r="C32" s="5">
        <v>1633</v>
      </c>
      <c r="E32" s="5">
        <v>41</v>
      </c>
      <c r="F32" s="5">
        <v>2412</v>
      </c>
      <c r="G32" s="5">
        <v>975</v>
      </c>
      <c r="H32" s="5">
        <v>406</v>
      </c>
      <c r="I32" s="5">
        <v>1312</v>
      </c>
      <c r="J32" s="5">
        <v>1399</v>
      </c>
      <c r="K32" s="5">
        <v>3499</v>
      </c>
      <c r="L32" s="5">
        <v>1183</v>
      </c>
      <c r="M32" s="5">
        <v>1688</v>
      </c>
      <c r="N32" s="5">
        <v>960</v>
      </c>
      <c r="O32" s="5">
        <v>2292</v>
      </c>
      <c r="S32" s="5">
        <v>69</v>
      </c>
      <c r="U32" s="5">
        <v>1154</v>
      </c>
      <c r="V32" s="5">
        <v>1585</v>
      </c>
      <c r="W32" s="5">
        <v>788</v>
      </c>
      <c r="X32" s="5">
        <v>1520</v>
      </c>
      <c r="Y32" s="5">
        <v>969</v>
      </c>
      <c r="Z32" s="5">
        <v>1214</v>
      </c>
      <c r="AA32" s="5">
        <v>2248</v>
      </c>
      <c r="AD32" s="5">
        <v>1431</v>
      </c>
      <c r="AE32" s="5">
        <v>757</v>
      </c>
      <c r="AI32" s="5">
        <v>44</v>
      </c>
      <c r="AL32" s="5">
        <v>106</v>
      </c>
      <c r="AM32" s="5">
        <v>92</v>
      </c>
      <c r="AN32" s="5">
        <v>92</v>
      </c>
      <c r="AO32" s="5">
        <v>67</v>
      </c>
      <c r="AP32" s="5">
        <v>69</v>
      </c>
      <c r="AQ32" s="5">
        <v>113</v>
      </c>
      <c r="AS32" s="5">
        <v>62</v>
      </c>
      <c r="AT32" s="5">
        <v>143</v>
      </c>
      <c r="AU32" s="5">
        <v>141</v>
      </c>
    </row>
    <row r="33" spans="3:47" x14ac:dyDescent="0.25">
      <c r="C33" s="5">
        <v>47</v>
      </c>
      <c r="E33" s="5">
        <v>187</v>
      </c>
      <c r="F33" s="5">
        <v>1909</v>
      </c>
      <c r="G33" s="5">
        <v>1342</v>
      </c>
      <c r="H33" s="5">
        <v>1158</v>
      </c>
      <c r="I33" s="5">
        <v>697</v>
      </c>
      <c r="J33" s="5">
        <v>1877</v>
      </c>
      <c r="K33" s="5">
        <v>1620</v>
      </c>
      <c r="L33" s="5">
        <v>3007</v>
      </c>
      <c r="M33" s="5">
        <v>1239</v>
      </c>
      <c r="N33" s="5">
        <v>2339</v>
      </c>
      <c r="O33" s="5">
        <v>1293</v>
      </c>
      <c r="S33" s="5">
        <v>749</v>
      </c>
      <c r="U33" s="5">
        <v>845</v>
      </c>
      <c r="V33" s="5">
        <v>1084</v>
      </c>
      <c r="W33" s="5">
        <v>1355</v>
      </c>
      <c r="X33" s="5">
        <v>1532</v>
      </c>
      <c r="Y33" s="5">
        <v>660</v>
      </c>
      <c r="Z33" s="5">
        <v>1775</v>
      </c>
      <c r="AA33" s="5">
        <v>1063</v>
      </c>
      <c r="AD33" s="5">
        <v>826</v>
      </c>
      <c r="AE33" s="5">
        <v>1102</v>
      </c>
      <c r="AI33" s="5">
        <v>114</v>
      </c>
      <c r="AL33" s="5">
        <v>123</v>
      </c>
      <c r="AM33" s="5">
        <v>70</v>
      </c>
      <c r="AN33" s="5">
        <v>73</v>
      </c>
      <c r="AO33" s="5">
        <v>91</v>
      </c>
      <c r="AP33" s="5">
        <v>130</v>
      </c>
      <c r="AQ33" s="5">
        <v>76</v>
      </c>
      <c r="AS33" s="5">
        <v>175</v>
      </c>
      <c r="AT33" s="5">
        <v>41</v>
      </c>
      <c r="AU33" s="5">
        <v>120</v>
      </c>
    </row>
    <row r="34" spans="3:47" x14ac:dyDescent="0.25">
      <c r="C34" s="5">
        <v>1202</v>
      </c>
      <c r="E34" s="5">
        <v>41</v>
      </c>
      <c r="F34" s="5">
        <v>2309</v>
      </c>
      <c r="G34" s="5">
        <v>2799</v>
      </c>
      <c r="H34" s="5">
        <v>965</v>
      </c>
      <c r="I34" s="5">
        <v>409</v>
      </c>
      <c r="J34" s="5">
        <v>2561</v>
      </c>
      <c r="K34" s="5">
        <v>2907</v>
      </c>
      <c r="M34" s="5">
        <v>1139</v>
      </c>
      <c r="N34" s="5">
        <v>1799</v>
      </c>
      <c r="O34" s="5">
        <v>3134</v>
      </c>
      <c r="S34" s="5">
        <v>191</v>
      </c>
      <c r="U34" s="5">
        <v>659</v>
      </c>
      <c r="V34" s="5">
        <v>1341</v>
      </c>
      <c r="W34" s="5">
        <v>640</v>
      </c>
      <c r="X34" s="5">
        <v>989</v>
      </c>
      <c r="Y34" s="5">
        <v>718</v>
      </c>
      <c r="Z34" s="5">
        <v>1164</v>
      </c>
      <c r="AA34" s="5">
        <v>1374</v>
      </c>
      <c r="AD34" s="5">
        <v>475</v>
      </c>
      <c r="AE34" s="5">
        <v>2043</v>
      </c>
      <c r="AI34" s="5">
        <v>70</v>
      </c>
      <c r="AL34" s="5">
        <v>141</v>
      </c>
      <c r="AM34" s="5">
        <v>132</v>
      </c>
      <c r="AN34" s="5">
        <v>45</v>
      </c>
      <c r="AO34" s="5">
        <v>52</v>
      </c>
      <c r="AP34" s="5">
        <v>75</v>
      </c>
      <c r="AQ34" s="5">
        <v>49</v>
      </c>
      <c r="AS34" s="5">
        <v>44</v>
      </c>
      <c r="AT34" s="5">
        <v>186</v>
      </c>
      <c r="AU34" s="5">
        <v>95</v>
      </c>
    </row>
    <row r="35" spans="3:47" x14ac:dyDescent="0.25">
      <c r="C35" s="5">
        <v>866</v>
      </c>
      <c r="E35" s="5">
        <v>784</v>
      </c>
      <c r="F35" s="5">
        <v>3282</v>
      </c>
      <c r="G35" s="5">
        <v>850</v>
      </c>
      <c r="H35" s="5">
        <v>411</v>
      </c>
      <c r="I35" s="5">
        <v>445</v>
      </c>
      <c r="J35" s="5">
        <v>2052</v>
      </c>
      <c r="K35" s="5">
        <v>2405</v>
      </c>
      <c r="M35" s="5">
        <v>1210</v>
      </c>
      <c r="N35" s="5">
        <v>1375</v>
      </c>
      <c r="O35" s="5">
        <v>1608</v>
      </c>
      <c r="S35" s="5">
        <v>1157</v>
      </c>
      <c r="U35" s="5">
        <v>890</v>
      </c>
      <c r="V35" s="5">
        <v>1523</v>
      </c>
      <c r="W35" s="5">
        <v>663</v>
      </c>
      <c r="X35" s="5">
        <v>1288</v>
      </c>
      <c r="Y35" s="5">
        <v>489</v>
      </c>
      <c r="Z35" s="5">
        <v>1417</v>
      </c>
      <c r="AA35" s="5">
        <v>1310</v>
      </c>
      <c r="AD35" s="5">
        <v>652</v>
      </c>
      <c r="AE35" s="5">
        <v>1759</v>
      </c>
      <c r="AI35" s="5">
        <v>68</v>
      </c>
      <c r="AL35" s="5">
        <v>154</v>
      </c>
      <c r="AM35" s="5">
        <v>103</v>
      </c>
      <c r="AN35" s="5">
        <v>80</v>
      </c>
      <c r="AO35" s="5">
        <v>81</v>
      </c>
      <c r="AP35" s="5">
        <v>14</v>
      </c>
      <c r="AQ35" s="5">
        <v>61</v>
      </c>
      <c r="AS35" s="5">
        <v>105</v>
      </c>
      <c r="AT35" s="5">
        <v>86</v>
      </c>
      <c r="AU35" s="5">
        <v>165</v>
      </c>
    </row>
    <row r="36" spans="3:47" x14ac:dyDescent="0.25">
      <c r="C36" s="5">
        <v>2073</v>
      </c>
      <c r="E36" s="5">
        <v>495</v>
      </c>
      <c r="F36" s="5">
        <v>1496</v>
      </c>
      <c r="G36" s="5">
        <v>1194</v>
      </c>
      <c r="H36" s="5">
        <v>496</v>
      </c>
      <c r="I36" s="5">
        <v>357</v>
      </c>
      <c r="J36" s="5">
        <v>1833</v>
      </c>
      <c r="K36" s="5">
        <v>3173</v>
      </c>
      <c r="M36" s="5">
        <v>260</v>
      </c>
      <c r="N36" s="5">
        <v>1609</v>
      </c>
      <c r="O36" s="5">
        <v>1803</v>
      </c>
      <c r="S36" s="5">
        <v>1633</v>
      </c>
      <c r="U36" s="5">
        <v>1668</v>
      </c>
      <c r="V36" s="5">
        <v>880</v>
      </c>
      <c r="W36" s="5">
        <v>523</v>
      </c>
      <c r="X36" s="5">
        <v>1107</v>
      </c>
      <c r="Y36" s="5">
        <v>587</v>
      </c>
      <c r="Z36" s="5">
        <v>1058</v>
      </c>
      <c r="AA36" s="5">
        <v>1881</v>
      </c>
      <c r="AD36" s="5">
        <v>587</v>
      </c>
      <c r="AE36" s="5">
        <v>1703</v>
      </c>
      <c r="AI36" s="5">
        <v>216</v>
      </c>
      <c r="AL36" s="5">
        <v>64</v>
      </c>
      <c r="AM36" s="5">
        <v>82</v>
      </c>
      <c r="AN36" s="5">
        <v>58</v>
      </c>
      <c r="AO36" s="5">
        <v>82</v>
      </c>
      <c r="AP36" s="5">
        <v>57</v>
      </c>
      <c r="AQ36" s="5">
        <v>58</v>
      </c>
      <c r="AS36" s="5">
        <v>106</v>
      </c>
      <c r="AT36" s="5">
        <v>124</v>
      </c>
      <c r="AU36" s="5">
        <v>122</v>
      </c>
    </row>
    <row r="37" spans="3:47" x14ac:dyDescent="0.25">
      <c r="C37" s="5">
        <v>3277</v>
      </c>
      <c r="E37" s="5">
        <v>24</v>
      </c>
      <c r="F37" s="5">
        <v>2456</v>
      </c>
      <c r="G37" s="5">
        <v>1012</v>
      </c>
      <c r="H37" s="5">
        <v>1447</v>
      </c>
      <c r="I37" s="5">
        <v>542</v>
      </c>
      <c r="J37" s="5">
        <v>2027</v>
      </c>
      <c r="K37" s="5">
        <v>1923</v>
      </c>
      <c r="M37" s="5">
        <v>1881</v>
      </c>
      <c r="N37" s="5">
        <v>1315</v>
      </c>
      <c r="O37" s="5">
        <v>1304</v>
      </c>
      <c r="S37" s="5">
        <v>1703</v>
      </c>
      <c r="U37" s="5">
        <v>599</v>
      </c>
      <c r="V37" s="5">
        <v>1583</v>
      </c>
      <c r="W37" s="5">
        <v>993</v>
      </c>
      <c r="X37" s="5">
        <v>1978</v>
      </c>
      <c r="Y37" s="5">
        <v>494</v>
      </c>
      <c r="Z37" s="5">
        <v>1065</v>
      </c>
      <c r="AA37" s="5">
        <v>1206</v>
      </c>
      <c r="AD37" s="5">
        <v>654</v>
      </c>
      <c r="AE37" s="5">
        <v>362</v>
      </c>
      <c r="AL37" s="5">
        <v>107</v>
      </c>
      <c r="AM37" s="5">
        <v>115</v>
      </c>
      <c r="AN37" s="5">
        <v>37</v>
      </c>
      <c r="AO37" s="5">
        <v>94</v>
      </c>
      <c r="AP37" s="5">
        <v>87</v>
      </c>
      <c r="AQ37" s="5">
        <v>114</v>
      </c>
      <c r="AT37" s="5">
        <v>84</v>
      </c>
      <c r="AU37" s="5">
        <v>251</v>
      </c>
    </row>
    <row r="38" spans="3:47" x14ac:dyDescent="0.25">
      <c r="C38" s="5">
        <v>2447</v>
      </c>
      <c r="F38" s="5">
        <v>1656</v>
      </c>
      <c r="G38" s="5">
        <v>1015</v>
      </c>
      <c r="H38" s="5">
        <v>916</v>
      </c>
      <c r="I38" s="5">
        <v>156</v>
      </c>
      <c r="J38" s="5">
        <v>1503</v>
      </c>
      <c r="K38" s="5">
        <v>1710</v>
      </c>
      <c r="M38" s="5">
        <v>1026</v>
      </c>
      <c r="N38" s="5">
        <v>1689</v>
      </c>
      <c r="O38" s="5">
        <v>2487</v>
      </c>
      <c r="S38" s="5">
        <v>1123</v>
      </c>
      <c r="V38" s="5">
        <v>1054</v>
      </c>
      <c r="W38" s="5">
        <v>770</v>
      </c>
      <c r="X38" s="5">
        <v>1189</v>
      </c>
      <c r="Y38" s="5">
        <v>677</v>
      </c>
      <c r="Z38" s="5">
        <v>1136</v>
      </c>
      <c r="AA38" s="5">
        <v>982</v>
      </c>
      <c r="AD38" s="5">
        <v>530</v>
      </c>
      <c r="AE38" s="5">
        <v>961</v>
      </c>
      <c r="AM38" s="5">
        <v>108</v>
      </c>
      <c r="AN38" s="5">
        <v>100</v>
      </c>
      <c r="AO38" s="5">
        <v>187</v>
      </c>
      <c r="AP38" s="5">
        <v>55</v>
      </c>
      <c r="AQ38" s="5">
        <v>74</v>
      </c>
      <c r="AT38" s="5">
        <v>149</v>
      </c>
      <c r="AU38" s="5">
        <v>130</v>
      </c>
    </row>
    <row r="39" spans="3:47" x14ac:dyDescent="0.25">
      <c r="C39" s="5">
        <v>2068</v>
      </c>
      <c r="F39" s="5">
        <v>1580</v>
      </c>
      <c r="G39" s="5">
        <v>1953</v>
      </c>
      <c r="H39" s="5">
        <v>320</v>
      </c>
      <c r="I39" s="5">
        <v>756</v>
      </c>
      <c r="J39" s="5">
        <v>1340</v>
      </c>
      <c r="K39" s="5">
        <v>1767</v>
      </c>
      <c r="M39" s="5">
        <v>809</v>
      </c>
      <c r="N39" s="5">
        <v>1030</v>
      </c>
      <c r="O39" s="5">
        <v>1385</v>
      </c>
      <c r="S39" s="5">
        <v>1045</v>
      </c>
      <c r="V39" s="5">
        <v>1289</v>
      </c>
      <c r="W39" s="5">
        <v>1099</v>
      </c>
      <c r="X39" s="5">
        <v>710</v>
      </c>
      <c r="Y39" s="5">
        <v>769</v>
      </c>
      <c r="Z39" s="5">
        <v>1221</v>
      </c>
      <c r="AA39" s="5">
        <v>1439</v>
      </c>
      <c r="AE39" s="5">
        <v>1120</v>
      </c>
      <c r="AN39" s="5">
        <v>50</v>
      </c>
      <c r="AO39" s="5">
        <v>132</v>
      </c>
      <c r="AP39" s="5">
        <v>80</v>
      </c>
      <c r="AQ39" s="5">
        <v>52</v>
      </c>
      <c r="AT39" s="5">
        <v>159</v>
      </c>
      <c r="AU39" s="5">
        <v>84</v>
      </c>
    </row>
    <row r="40" spans="3:47" x14ac:dyDescent="0.25">
      <c r="C40" s="5">
        <v>2197</v>
      </c>
      <c r="F40" s="5">
        <v>1911</v>
      </c>
      <c r="G40" s="5">
        <v>1524</v>
      </c>
      <c r="H40" s="5">
        <v>282</v>
      </c>
      <c r="I40" s="5">
        <v>395</v>
      </c>
      <c r="J40" s="5">
        <v>1667</v>
      </c>
      <c r="K40" s="5">
        <v>1742</v>
      </c>
      <c r="N40" s="5">
        <v>2612</v>
      </c>
      <c r="O40" s="5">
        <v>2214</v>
      </c>
      <c r="S40" s="5">
        <v>1135</v>
      </c>
      <c r="V40" s="5">
        <v>1431</v>
      </c>
      <c r="W40" s="5">
        <v>1162</v>
      </c>
      <c r="X40" s="5">
        <v>1529</v>
      </c>
      <c r="Y40" s="5">
        <v>646</v>
      </c>
      <c r="Z40" s="5">
        <v>1568</v>
      </c>
      <c r="AA40" s="5">
        <v>1897</v>
      </c>
      <c r="AE40" s="5">
        <v>1931</v>
      </c>
      <c r="AN40" s="5">
        <v>47</v>
      </c>
      <c r="AO40" s="5">
        <v>84</v>
      </c>
      <c r="AP40" s="5">
        <v>42</v>
      </c>
      <c r="AQ40" s="5">
        <v>30</v>
      </c>
      <c r="AT40" s="5">
        <v>115</v>
      </c>
      <c r="AU40" s="5">
        <v>171</v>
      </c>
    </row>
    <row r="41" spans="3:47" x14ac:dyDescent="0.25">
      <c r="C41" s="5">
        <v>1939</v>
      </c>
      <c r="F41" s="5">
        <v>1470</v>
      </c>
      <c r="G41" s="5">
        <v>1843</v>
      </c>
      <c r="H41" s="5">
        <v>695</v>
      </c>
      <c r="I41" s="5">
        <v>671</v>
      </c>
      <c r="J41" s="5">
        <v>2228</v>
      </c>
      <c r="K41" s="5">
        <v>3312</v>
      </c>
      <c r="N41" s="5">
        <v>1682</v>
      </c>
      <c r="O41" s="5">
        <v>3318</v>
      </c>
      <c r="S41" s="5">
        <v>1077</v>
      </c>
      <c r="V41" s="5">
        <v>1251</v>
      </c>
      <c r="W41" s="5">
        <v>884</v>
      </c>
      <c r="X41" s="5">
        <v>998</v>
      </c>
      <c r="Y41" s="5">
        <v>556</v>
      </c>
      <c r="Z41" s="5">
        <v>1109</v>
      </c>
      <c r="AA41" s="5">
        <v>2181</v>
      </c>
      <c r="AE41" s="5">
        <v>894</v>
      </c>
      <c r="AN41" s="5">
        <v>30</v>
      </c>
      <c r="AO41" s="5">
        <v>68</v>
      </c>
      <c r="AP41" s="5">
        <v>133</v>
      </c>
      <c r="AQ41" s="5">
        <v>113</v>
      </c>
      <c r="AU41" s="5">
        <v>179</v>
      </c>
    </row>
    <row r="42" spans="3:47" x14ac:dyDescent="0.25">
      <c r="C42" s="5">
        <v>1817</v>
      </c>
      <c r="F42" s="5">
        <v>1746</v>
      </c>
      <c r="G42" s="5">
        <v>2654</v>
      </c>
      <c r="H42" s="5">
        <v>438</v>
      </c>
      <c r="I42" s="5">
        <v>1823</v>
      </c>
      <c r="J42" s="5">
        <v>2834</v>
      </c>
      <c r="K42" s="5">
        <v>1821</v>
      </c>
      <c r="N42" s="5">
        <v>616</v>
      </c>
      <c r="O42" s="5">
        <v>3101</v>
      </c>
      <c r="S42" s="5">
        <v>991</v>
      </c>
      <c r="V42" s="5">
        <v>1270</v>
      </c>
      <c r="W42" s="5">
        <v>654</v>
      </c>
      <c r="X42" s="5">
        <v>1021</v>
      </c>
      <c r="Y42" s="5">
        <v>375</v>
      </c>
      <c r="Z42" s="5">
        <v>1420</v>
      </c>
      <c r="AA42" s="5">
        <v>1388</v>
      </c>
      <c r="AE42" s="5">
        <v>1127</v>
      </c>
      <c r="AN42" s="5">
        <v>81</v>
      </c>
      <c r="AO42" s="5">
        <v>81</v>
      </c>
      <c r="AP42" s="5">
        <v>92</v>
      </c>
      <c r="AQ42" s="5">
        <v>144</v>
      </c>
      <c r="AU42" s="5">
        <v>163</v>
      </c>
    </row>
    <row r="43" spans="3:47" x14ac:dyDescent="0.25">
      <c r="C43" s="5">
        <v>1654</v>
      </c>
      <c r="F43" s="5">
        <v>1934</v>
      </c>
      <c r="G43" s="5">
        <v>1247</v>
      </c>
      <c r="H43" s="5">
        <v>823</v>
      </c>
      <c r="I43" s="5">
        <v>1664</v>
      </c>
      <c r="J43" s="5">
        <v>2198</v>
      </c>
      <c r="K43" s="5">
        <v>1160</v>
      </c>
      <c r="N43" s="5">
        <v>1313</v>
      </c>
      <c r="O43" s="5">
        <v>2608</v>
      </c>
      <c r="S43" s="5">
        <v>570</v>
      </c>
      <c r="V43" s="5">
        <v>1217</v>
      </c>
      <c r="W43" s="5">
        <v>845</v>
      </c>
      <c r="X43" s="5">
        <v>692</v>
      </c>
      <c r="Y43" s="5">
        <v>765</v>
      </c>
      <c r="Z43" s="5">
        <v>1123</v>
      </c>
      <c r="AA43" s="5">
        <v>810</v>
      </c>
      <c r="AN43" s="5">
        <v>127</v>
      </c>
      <c r="AO43" s="5">
        <v>129</v>
      </c>
      <c r="AP43" s="5">
        <v>216</v>
      </c>
      <c r="AU43" s="5">
        <v>122</v>
      </c>
    </row>
    <row r="44" spans="3:47" x14ac:dyDescent="0.25">
      <c r="C44" s="5">
        <v>887</v>
      </c>
      <c r="F44" s="5">
        <v>1277</v>
      </c>
      <c r="G44" s="5">
        <v>1264</v>
      </c>
      <c r="H44" s="5">
        <v>440</v>
      </c>
      <c r="I44" s="5">
        <v>285</v>
      </c>
      <c r="J44" s="5">
        <v>2117</v>
      </c>
      <c r="K44" s="5">
        <v>2143</v>
      </c>
      <c r="N44" s="5">
        <v>1009</v>
      </c>
      <c r="O44" s="5">
        <v>2476</v>
      </c>
      <c r="S44" s="5">
        <v>1834</v>
      </c>
      <c r="V44" s="5">
        <v>1151</v>
      </c>
      <c r="W44" s="5">
        <v>911</v>
      </c>
      <c r="X44" s="5">
        <v>1001</v>
      </c>
      <c r="Y44" s="5">
        <v>1211</v>
      </c>
      <c r="Z44" s="5">
        <v>1566</v>
      </c>
      <c r="AA44" s="5">
        <v>1406</v>
      </c>
      <c r="AN44" s="5">
        <v>259</v>
      </c>
      <c r="AO44" s="5">
        <v>61</v>
      </c>
      <c r="AP44" s="5">
        <v>125</v>
      </c>
      <c r="AU44" s="5">
        <v>206</v>
      </c>
    </row>
    <row r="45" spans="3:47" x14ac:dyDescent="0.25">
      <c r="C45" s="5">
        <v>2536</v>
      </c>
      <c r="F45" s="5">
        <v>1938</v>
      </c>
      <c r="G45" s="5">
        <v>1700</v>
      </c>
      <c r="H45" s="5">
        <v>444</v>
      </c>
      <c r="I45" s="5">
        <v>372</v>
      </c>
      <c r="J45" s="5">
        <v>1752</v>
      </c>
      <c r="K45" s="5">
        <v>2091</v>
      </c>
      <c r="N45" s="5">
        <v>2056</v>
      </c>
      <c r="O45" s="5">
        <v>2494</v>
      </c>
      <c r="V45" s="5">
        <v>1256</v>
      </c>
      <c r="X45" s="5">
        <v>1074</v>
      </c>
      <c r="Y45" s="5">
        <v>640</v>
      </c>
      <c r="Z45" s="5">
        <v>921</v>
      </c>
      <c r="AA45" s="5">
        <v>1485</v>
      </c>
      <c r="AN45" s="5">
        <v>66</v>
      </c>
      <c r="AO45" s="5">
        <v>52</v>
      </c>
      <c r="AP45" s="5">
        <v>123</v>
      </c>
    </row>
    <row r="46" spans="3:47" x14ac:dyDescent="0.25">
      <c r="F46" s="5">
        <v>2816</v>
      </c>
      <c r="G46" s="5">
        <v>1703</v>
      </c>
      <c r="H46" s="5">
        <v>572</v>
      </c>
      <c r="I46" s="5">
        <v>562</v>
      </c>
      <c r="J46" s="5">
        <v>2466</v>
      </c>
      <c r="K46" s="5">
        <v>2156</v>
      </c>
      <c r="N46" s="5">
        <v>1528</v>
      </c>
      <c r="O46" s="5">
        <v>2638</v>
      </c>
      <c r="V46" s="5">
        <v>2083</v>
      </c>
      <c r="X46" s="5">
        <v>839</v>
      </c>
      <c r="Y46" s="5">
        <v>1189</v>
      </c>
      <c r="Z46" s="5">
        <v>1624</v>
      </c>
      <c r="AA46" s="5">
        <v>1970</v>
      </c>
      <c r="AN46" s="5">
        <v>111</v>
      </c>
      <c r="AO46" s="5">
        <v>73</v>
      </c>
      <c r="AP46" s="5">
        <v>61</v>
      </c>
    </row>
    <row r="47" spans="3:47" x14ac:dyDescent="0.25">
      <c r="F47" s="5">
        <v>1801</v>
      </c>
      <c r="H47" s="5">
        <v>752</v>
      </c>
      <c r="I47" s="5">
        <v>1069</v>
      </c>
      <c r="J47" s="5">
        <v>1577</v>
      </c>
      <c r="K47" s="5">
        <v>2941</v>
      </c>
      <c r="N47" s="5">
        <v>1449</v>
      </c>
      <c r="O47" s="5">
        <v>3281</v>
      </c>
      <c r="V47" s="5">
        <v>1458</v>
      </c>
      <c r="X47" s="5">
        <v>829</v>
      </c>
      <c r="Y47" s="5">
        <v>910</v>
      </c>
      <c r="Z47" s="5">
        <v>1456</v>
      </c>
      <c r="AA47" s="5">
        <v>1227</v>
      </c>
      <c r="AN47" s="5">
        <v>84</v>
      </c>
      <c r="AO47" s="5">
        <v>59</v>
      </c>
    </row>
    <row r="48" spans="3:47" x14ac:dyDescent="0.25">
      <c r="F48" s="5">
        <v>2911</v>
      </c>
      <c r="H48" s="5">
        <v>768</v>
      </c>
      <c r="I48" s="5">
        <v>321</v>
      </c>
      <c r="J48" s="5">
        <v>1998</v>
      </c>
      <c r="K48" s="5">
        <v>1815</v>
      </c>
      <c r="N48" s="5">
        <v>1333</v>
      </c>
      <c r="O48" s="5">
        <v>1742</v>
      </c>
      <c r="V48" s="5">
        <v>2243</v>
      </c>
      <c r="X48" s="5">
        <v>695</v>
      </c>
      <c r="Y48" s="5">
        <v>640</v>
      </c>
      <c r="Z48" s="5">
        <v>1140</v>
      </c>
      <c r="AA48" s="5">
        <v>1864</v>
      </c>
      <c r="AN48" s="5">
        <v>57</v>
      </c>
      <c r="AO48" s="5">
        <v>56</v>
      </c>
    </row>
    <row r="49" spans="6:41" x14ac:dyDescent="0.25">
      <c r="F49" s="5">
        <v>2857</v>
      </c>
      <c r="H49" s="5">
        <v>342</v>
      </c>
      <c r="I49" s="5">
        <v>631</v>
      </c>
      <c r="J49" s="5">
        <v>1958</v>
      </c>
      <c r="K49" s="5">
        <v>2883</v>
      </c>
      <c r="O49" s="5">
        <v>2161</v>
      </c>
      <c r="V49" s="5">
        <v>2246</v>
      </c>
      <c r="X49" s="5">
        <v>611</v>
      </c>
      <c r="Y49" s="5">
        <v>892</v>
      </c>
      <c r="Z49" s="5">
        <v>1358</v>
      </c>
      <c r="AA49" s="5">
        <v>1296</v>
      </c>
      <c r="AN49" s="5">
        <v>68</v>
      </c>
      <c r="AO49" s="5">
        <v>146</v>
      </c>
    </row>
    <row r="50" spans="6:41" x14ac:dyDescent="0.25">
      <c r="F50" s="5">
        <v>1728</v>
      </c>
      <c r="H50" s="5">
        <v>192</v>
      </c>
      <c r="I50" s="5">
        <v>520</v>
      </c>
      <c r="J50" s="5">
        <v>1706</v>
      </c>
      <c r="K50" s="5">
        <v>1645</v>
      </c>
      <c r="V50" s="5">
        <v>1396</v>
      </c>
      <c r="X50" s="5">
        <v>853</v>
      </c>
      <c r="Y50" s="5">
        <v>714</v>
      </c>
      <c r="AA50" s="5">
        <v>1244</v>
      </c>
      <c r="AN50" s="5">
        <v>61</v>
      </c>
      <c r="AO50" s="5">
        <v>96</v>
      </c>
    </row>
    <row r="51" spans="6:41" x14ac:dyDescent="0.25">
      <c r="F51" s="5">
        <v>1752</v>
      </c>
      <c r="H51" s="5">
        <v>505</v>
      </c>
      <c r="I51" s="5">
        <v>1129</v>
      </c>
      <c r="J51" s="5">
        <v>2074</v>
      </c>
      <c r="K51" s="5">
        <v>1832</v>
      </c>
      <c r="V51" s="5">
        <v>1244</v>
      </c>
      <c r="X51" s="5">
        <v>1032</v>
      </c>
      <c r="Y51" s="5">
        <v>940</v>
      </c>
      <c r="AA51" s="5">
        <v>1436</v>
      </c>
      <c r="AN51" s="5">
        <v>29</v>
      </c>
      <c r="AO51" s="5">
        <v>101</v>
      </c>
    </row>
    <row r="52" spans="6:41" x14ac:dyDescent="0.25">
      <c r="F52" s="5">
        <v>1574</v>
      </c>
      <c r="H52" s="5">
        <v>659</v>
      </c>
      <c r="I52" s="5">
        <v>885</v>
      </c>
      <c r="K52" s="5">
        <v>1959</v>
      </c>
      <c r="V52" s="5">
        <v>1113</v>
      </c>
      <c r="X52" s="5">
        <v>878</v>
      </c>
      <c r="Y52" s="5">
        <v>478</v>
      </c>
      <c r="AA52" s="5">
        <v>1225</v>
      </c>
      <c r="AN52" s="5">
        <v>69</v>
      </c>
      <c r="AO52" s="5">
        <v>55</v>
      </c>
    </row>
    <row r="53" spans="6:41" x14ac:dyDescent="0.25">
      <c r="H53" s="5">
        <v>900</v>
      </c>
      <c r="I53" s="5">
        <v>579</v>
      </c>
      <c r="K53" s="5">
        <v>2188</v>
      </c>
      <c r="X53" s="5">
        <v>735</v>
      </c>
      <c r="Y53" s="5">
        <v>473</v>
      </c>
      <c r="AA53" s="5">
        <v>824</v>
      </c>
      <c r="AN53" s="5">
        <v>72</v>
      </c>
      <c r="AO53" s="5">
        <v>98</v>
      </c>
    </row>
    <row r="54" spans="6:41" x14ac:dyDescent="0.25">
      <c r="H54" s="5">
        <v>264</v>
      </c>
      <c r="I54" s="5">
        <v>1072</v>
      </c>
      <c r="K54" s="5">
        <v>1254</v>
      </c>
      <c r="X54" s="5">
        <v>516</v>
      </c>
      <c r="Y54" s="5">
        <v>755</v>
      </c>
      <c r="AA54" s="5">
        <v>703</v>
      </c>
      <c r="AN54" s="5">
        <v>57</v>
      </c>
      <c r="AO54" s="5">
        <v>54</v>
      </c>
    </row>
    <row r="55" spans="6:41" x14ac:dyDescent="0.25">
      <c r="H55" s="5">
        <v>183</v>
      </c>
      <c r="I55" s="5">
        <v>673</v>
      </c>
      <c r="K55" s="5">
        <v>1110</v>
      </c>
      <c r="X55" s="5">
        <v>901</v>
      </c>
      <c r="Y55" s="5">
        <v>687</v>
      </c>
      <c r="AA55" s="5">
        <v>1363</v>
      </c>
      <c r="AO55" s="5">
        <v>36</v>
      </c>
    </row>
    <row r="56" spans="6:41" x14ac:dyDescent="0.25">
      <c r="H56" s="5">
        <v>455</v>
      </c>
      <c r="I56" s="5">
        <v>760</v>
      </c>
      <c r="K56" s="5">
        <v>2006</v>
      </c>
      <c r="X56" s="5">
        <v>1224</v>
      </c>
      <c r="Y56" s="5">
        <v>1296</v>
      </c>
      <c r="AA56" s="5">
        <v>1512</v>
      </c>
      <c r="AO56" s="5">
        <v>60</v>
      </c>
    </row>
    <row r="57" spans="6:41" x14ac:dyDescent="0.25">
      <c r="H57" s="5">
        <v>1422</v>
      </c>
      <c r="I57" s="5">
        <v>615</v>
      </c>
      <c r="K57" s="5">
        <v>2204</v>
      </c>
      <c r="X57" s="5">
        <v>2195</v>
      </c>
      <c r="Y57" s="5">
        <v>883</v>
      </c>
      <c r="AA57" s="5">
        <v>1246</v>
      </c>
      <c r="AO57" s="5">
        <v>86</v>
      </c>
    </row>
    <row r="58" spans="6:41" x14ac:dyDescent="0.25">
      <c r="H58" s="5">
        <v>1823</v>
      </c>
      <c r="I58" s="5">
        <v>624</v>
      </c>
      <c r="K58" s="5">
        <v>1663</v>
      </c>
      <c r="X58" s="5">
        <v>639</v>
      </c>
      <c r="Y58" s="5">
        <v>1103</v>
      </c>
      <c r="AA58" s="5">
        <v>1703</v>
      </c>
    </row>
    <row r="59" spans="6:41" x14ac:dyDescent="0.25">
      <c r="H59" s="5">
        <v>375</v>
      </c>
      <c r="I59" s="5">
        <v>453</v>
      </c>
      <c r="K59" s="5">
        <v>2278</v>
      </c>
      <c r="X59" s="5">
        <v>1131</v>
      </c>
      <c r="Y59" s="5">
        <v>507</v>
      </c>
      <c r="AA59" s="5">
        <v>1539</v>
      </c>
    </row>
    <row r="60" spans="6:41" x14ac:dyDescent="0.25">
      <c r="H60" s="5">
        <v>548</v>
      </c>
      <c r="I60" s="5">
        <v>1096</v>
      </c>
      <c r="K60" s="5">
        <v>2150</v>
      </c>
      <c r="X60" s="5">
        <v>1255</v>
      </c>
      <c r="Y60" s="5">
        <v>711</v>
      </c>
    </row>
    <row r="61" spans="6:41" x14ac:dyDescent="0.25">
      <c r="H61" s="5">
        <v>306</v>
      </c>
      <c r="I61" s="5">
        <v>1287</v>
      </c>
      <c r="X61" s="5">
        <v>1090</v>
      </c>
      <c r="Y61" s="5">
        <v>524</v>
      </c>
    </row>
    <row r="62" spans="6:41" x14ac:dyDescent="0.25">
      <c r="H62" s="5">
        <v>827</v>
      </c>
      <c r="I62" s="5">
        <v>1012</v>
      </c>
      <c r="X62" s="5">
        <v>1685</v>
      </c>
      <c r="Y62" s="5">
        <v>404</v>
      </c>
    </row>
    <row r="63" spans="6:41" x14ac:dyDescent="0.25">
      <c r="H63" s="5">
        <v>1712</v>
      </c>
      <c r="I63" s="5">
        <v>280</v>
      </c>
      <c r="X63" s="5">
        <v>1144</v>
      </c>
      <c r="Y63" s="5">
        <v>727</v>
      </c>
    </row>
    <row r="64" spans="6:41" x14ac:dyDescent="0.25">
      <c r="H64" s="5">
        <v>348</v>
      </c>
      <c r="I64" s="5">
        <v>838</v>
      </c>
      <c r="X64" s="5">
        <v>1172</v>
      </c>
      <c r="Y64" s="5">
        <v>430</v>
      </c>
    </row>
    <row r="65" spans="8:25" x14ac:dyDescent="0.25">
      <c r="H65" s="5">
        <v>321</v>
      </c>
      <c r="I65" s="5">
        <v>301</v>
      </c>
      <c r="X65" s="5">
        <v>1078</v>
      </c>
      <c r="Y65" s="5">
        <v>641</v>
      </c>
    </row>
    <row r="66" spans="8:25" x14ac:dyDescent="0.25">
      <c r="H66" s="5">
        <v>444</v>
      </c>
      <c r="I66" s="5">
        <v>259</v>
      </c>
      <c r="X66" s="5">
        <v>677</v>
      </c>
      <c r="Y66" s="5">
        <v>889</v>
      </c>
    </row>
    <row r="67" spans="8:25" x14ac:dyDescent="0.25">
      <c r="H67" s="5">
        <v>203</v>
      </c>
      <c r="I67" s="5">
        <v>685</v>
      </c>
      <c r="X67" s="5">
        <v>1515</v>
      </c>
      <c r="Y67" s="5">
        <v>550</v>
      </c>
    </row>
    <row r="68" spans="8:25" x14ac:dyDescent="0.25">
      <c r="H68" s="5">
        <v>930</v>
      </c>
      <c r="I68" s="5">
        <v>165</v>
      </c>
      <c r="X68" s="5">
        <v>536</v>
      </c>
    </row>
    <row r="69" spans="8:25" x14ac:dyDescent="0.25">
      <c r="H69" s="5">
        <v>317</v>
      </c>
      <c r="I69" s="5">
        <v>380</v>
      </c>
      <c r="X69" s="5">
        <v>1089</v>
      </c>
    </row>
    <row r="70" spans="8:25" x14ac:dyDescent="0.25">
      <c r="H70" s="5">
        <v>470</v>
      </c>
      <c r="I70" s="5">
        <v>320</v>
      </c>
      <c r="X70" s="5">
        <v>726</v>
      </c>
    </row>
    <row r="71" spans="8:25" x14ac:dyDescent="0.25">
      <c r="H71" s="5">
        <v>634</v>
      </c>
      <c r="I71" s="5">
        <v>376</v>
      </c>
      <c r="X71" s="5">
        <v>1062</v>
      </c>
    </row>
    <row r="72" spans="8:25" x14ac:dyDescent="0.25">
      <c r="H72" s="5">
        <v>364</v>
      </c>
      <c r="X72" s="5">
        <v>987</v>
      </c>
    </row>
    <row r="73" spans="8:25" x14ac:dyDescent="0.25">
      <c r="H73" s="5">
        <v>470</v>
      </c>
      <c r="X73" s="5">
        <v>1348</v>
      </c>
    </row>
    <row r="74" spans="8:25" x14ac:dyDescent="0.25">
      <c r="H74" s="5">
        <v>501</v>
      </c>
      <c r="X74" s="5">
        <v>1766</v>
      </c>
    </row>
    <row r="75" spans="8:25" x14ac:dyDescent="0.25">
      <c r="H75" s="5">
        <v>1355</v>
      </c>
    </row>
  </sheetData>
  <mergeCells count="25">
    <mergeCell ref="Z4:AA4"/>
    <mergeCell ref="AR4:AS4"/>
    <mergeCell ref="AT4:AU4"/>
    <mergeCell ref="AD4:AE4"/>
    <mergeCell ref="AH4:AI4"/>
    <mergeCell ref="AJ4:AK4"/>
    <mergeCell ref="AL4:AM4"/>
    <mergeCell ref="AN4:AO4"/>
    <mergeCell ref="AP4:AQ4"/>
    <mergeCell ref="A1:F1"/>
    <mergeCell ref="AB4:AC4"/>
    <mergeCell ref="B3:O3"/>
    <mergeCell ref="R3:AE3"/>
    <mergeCell ref="AH3:AU3"/>
    <mergeCell ref="B4:C4"/>
    <mergeCell ref="D4:E4"/>
    <mergeCell ref="F4:G4"/>
    <mergeCell ref="H4:I4"/>
    <mergeCell ref="J4:K4"/>
    <mergeCell ref="L4:M4"/>
    <mergeCell ref="N4:O4"/>
    <mergeCell ref="R4:S4"/>
    <mergeCell ref="T4:U4"/>
    <mergeCell ref="V4:W4"/>
    <mergeCell ref="X4:Y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458A4-CDAC-471E-9FB2-B627AEA6AC39}">
  <dimension ref="A1:W21"/>
  <sheetViews>
    <sheetView topLeftCell="J1" workbookViewId="0">
      <selection activeCell="O18" sqref="O18"/>
    </sheetView>
  </sheetViews>
  <sheetFormatPr defaultRowHeight="15.75" x14ac:dyDescent="0.25"/>
  <cols>
    <col min="1" max="1" width="22" customWidth="1"/>
    <col min="2" max="2" width="11.75" customWidth="1"/>
    <col min="9" max="9" width="17.5" customWidth="1"/>
    <col min="10" max="10" width="12.75" customWidth="1"/>
    <col min="17" max="17" width="20.625" customWidth="1"/>
    <col min="18" max="18" width="13.75" customWidth="1"/>
    <col min="19" max="19" width="11.125" customWidth="1"/>
    <col min="20" max="21" width="11" customWidth="1"/>
    <col min="22" max="22" width="10.75" customWidth="1"/>
    <col min="23" max="23" width="12.25" customWidth="1"/>
  </cols>
  <sheetData>
    <row r="1" spans="1:23" x14ac:dyDescent="0.25">
      <c r="A1" s="81" t="s">
        <v>153</v>
      </c>
      <c r="B1" s="82"/>
      <c r="C1" s="82"/>
      <c r="D1" s="82"/>
      <c r="E1" s="82"/>
      <c r="F1" s="82"/>
      <c r="G1" s="82"/>
      <c r="I1" s="80" t="s">
        <v>158</v>
      </c>
      <c r="J1" s="80"/>
      <c r="K1" s="80"/>
      <c r="L1" s="80"/>
      <c r="M1" s="80"/>
      <c r="N1" s="80"/>
      <c r="O1" s="80"/>
      <c r="Q1" s="83" t="s">
        <v>195</v>
      </c>
      <c r="R1" s="83"/>
      <c r="S1" s="83"/>
      <c r="T1" s="83"/>
      <c r="U1" s="83"/>
      <c r="V1" s="83"/>
      <c r="W1" s="83"/>
    </row>
    <row r="2" spans="1:23" x14ac:dyDescent="0.25">
      <c r="A2" s="7" t="s">
        <v>8</v>
      </c>
      <c r="B2" s="7" t="s">
        <v>111</v>
      </c>
      <c r="I2" s="7" t="s">
        <v>8</v>
      </c>
      <c r="J2" s="7" t="s">
        <v>3</v>
      </c>
      <c r="Q2" s="7" t="s">
        <v>8</v>
      </c>
      <c r="R2" s="12" t="s">
        <v>111</v>
      </c>
      <c r="S2" s="2"/>
      <c r="T2" s="2"/>
      <c r="U2" s="2"/>
      <c r="V2" s="2"/>
      <c r="W2" s="2"/>
    </row>
    <row r="3" spans="1:23" s="5" customFormat="1" x14ac:dyDescent="0.25">
      <c r="A3" s="25" t="s">
        <v>9</v>
      </c>
      <c r="B3" s="25">
        <v>0</v>
      </c>
      <c r="C3" s="25">
        <v>0.5</v>
      </c>
      <c r="D3" s="25">
        <v>1</v>
      </c>
      <c r="E3" s="25">
        <v>2</v>
      </c>
      <c r="F3" s="25">
        <v>6</v>
      </c>
      <c r="G3" s="25">
        <v>9</v>
      </c>
      <c r="I3" s="33" t="s">
        <v>9</v>
      </c>
      <c r="J3" s="33" t="s">
        <v>1</v>
      </c>
      <c r="K3" s="33" t="s">
        <v>2</v>
      </c>
      <c r="L3" s="33" t="s">
        <v>4</v>
      </c>
      <c r="M3" s="33" t="s">
        <v>5</v>
      </c>
      <c r="N3" s="33" t="s">
        <v>6</v>
      </c>
      <c r="O3" s="33" t="s">
        <v>7</v>
      </c>
      <c r="Q3" s="22" t="s">
        <v>9</v>
      </c>
      <c r="R3" s="55">
        <v>0</v>
      </c>
      <c r="S3" s="55">
        <v>0.5</v>
      </c>
      <c r="T3" s="55">
        <v>1</v>
      </c>
      <c r="U3" s="55">
        <v>2</v>
      </c>
      <c r="V3" s="55">
        <v>6</v>
      </c>
      <c r="W3" s="55">
        <v>9</v>
      </c>
    </row>
    <row r="4" spans="1:23" s="5" customFormat="1" x14ac:dyDescent="0.25">
      <c r="A4" s="5" t="s">
        <v>0</v>
      </c>
      <c r="B4" s="60">
        <v>77</v>
      </c>
      <c r="C4" s="60">
        <v>31</v>
      </c>
      <c r="D4" s="60">
        <v>16</v>
      </c>
      <c r="E4" s="60">
        <v>3</v>
      </c>
      <c r="F4" s="60">
        <v>2</v>
      </c>
      <c r="G4" s="60">
        <v>2</v>
      </c>
      <c r="I4" s="5" t="s">
        <v>0</v>
      </c>
      <c r="J4" s="60">
        <v>38</v>
      </c>
      <c r="K4" s="60">
        <v>44</v>
      </c>
      <c r="L4" s="60">
        <v>35</v>
      </c>
      <c r="M4" s="60">
        <v>40</v>
      </c>
      <c r="N4" s="60">
        <v>23</v>
      </c>
      <c r="O4" s="60">
        <v>12</v>
      </c>
      <c r="Q4" s="5" t="s">
        <v>0</v>
      </c>
      <c r="R4" s="5">
        <v>55</v>
      </c>
      <c r="S4" s="5">
        <v>36</v>
      </c>
      <c r="T4" s="5">
        <v>34</v>
      </c>
      <c r="U4" s="5">
        <v>41</v>
      </c>
      <c r="V4" s="5">
        <v>36</v>
      </c>
      <c r="W4" s="5">
        <v>42</v>
      </c>
    </row>
    <row r="5" spans="1:23" s="5" customFormat="1" x14ac:dyDescent="0.25">
      <c r="A5" s="5" t="s">
        <v>12</v>
      </c>
      <c r="B5" s="60">
        <v>49</v>
      </c>
      <c r="C5" s="60">
        <v>43</v>
      </c>
      <c r="D5" s="60">
        <v>24</v>
      </c>
      <c r="E5" s="60">
        <v>4</v>
      </c>
      <c r="F5" s="60">
        <v>2</v>
      </c>
      <c r="G5" s="60">
        <v>3</v>
      </c>
      <c r="I5" s="5" t="s">
        <v>12</v>
      </c>
      <c r="J5" s="60">
        <v>43</v>
      </c>
      <c r="K5" s="60">
        <v>40</v>
      </c>
      <c r="L5" s="60">
        <v>37</v>
      </c>
      <c r="M5" s="60">
        <v>35</v>
      </c>
      <c r="N5" s="60">
        <v>25</v>
      </c>
      <c r="O5" s="60">
        <v>14</v>
      </c>
      <c r="Q5" s="5" t="s">
        <v>12</v>
      </c>
      <c r="R5" s="60">
        <v>41</v>
      </c>
      <c r="S5" s="60">
        <v>31</v>
      </c>
      <c r="T5" s="60">
        <v>35</v>
      </c>
      <c r="U5" s="60">
        <v>39</v>
      </c>
      <c r="V5" s="60">
        <v>32</v>
      </c>
      <c r="W5" s="60">
        <v>36</v>
      </c>
    </row>
    <row r="6" spans="1:23" s="5" customFormat="1" x14ac:dyDescent="0.25">
      <c r="A6" s="5" t="s">
        <v>90</v>
      </c>
      <c r="B6" s="60">
        <f>AVERAGE(B4:B5)</f>
        <v>63</v>
      </c>
      <c r="C6" s="60">
        <f t="shared" ref="C6:G6" si="0">AVERAGE(C4:C5)</f>
        <v>37</v>
      </c>
      <c r="D6" s="60">
        <f t="shared" si="0"/>
        <v>20</v>
      </c>
      <c r="E6" s="60">
        <f t="shared" si="0"/>
        <v>3.5</v>
      </c>
      <c r="F6" s="60">
        <f t="shared" si="0"/>
        <v>2</v>
      </c>
      <c r="G6" s="60">
        <f t="shared" si="0"/>
        <v>2.5</v>
      </c>
      <c r="I6" s="5" t="s">
        <v>90</v>
      </c>
      <c r="J6" s="60">
        <f>AVERAGE(J4:J5)</f>
        <v>40.5</v>
      </c>
      <c r="K6" s="60">
        <f t="shared" ref="K6" si="1">AVERAGE(K4:K5)</f>
        <v>42</v>
      </c>
      <c r="L6" s="60">
        <f t="shared" ref="L6" si="2">AVERAGE(L4:L5)</f>
        <v>36</v>
      </c>
      <c r="M6" s="60">
        <f t="shared" ref="M6:O6" si="3">AVERAGE(M4:M5)</f>
        <v>37.5</v>
      </c>
      <c r="N6" s="60">
        <f t="shared" si="3"/>
        <v>24</v>
      </c>
      <c r="O6" s="60">
        <f t="shared" si="3"/>
        <v>13</v>
      </c>
      <c r="Q6" s="5" t="s">
        <v>183</v>
      </c>
      <c r="R6" s="60">
        <f t="shared" ref="R6:W6" si="4">SUM(R4:R5)</f>
        <v>96</v>
      </c>
      <c r="S6" s="60">
        <f t="shared" si="4"/>
        <v>67</v>
      </c>
      <c r="T6" s="60">
        <f t="shared" si="4"/>
        <v>69</v>
      </c>
      <c r="U6" s="60">
        <f t="shared" si="4"/>
        <v>80</v>
      </c>
      <c r="V6" s="60">
        <f t="shared" si="4"/>
        <v>68</v>
      </c>
      <c r="W6" s="60">
        <f t="shared" si="4"/>
        <v>78</v>
      </c>
    </row>
    <row r="7" spans="1:23" s="8" customFormat="1" x14ac:dyDescent="0.25">
      <c r="A7" s="8" t="s">
        <v>129</v>
      </c>
      <c r="B7" s="10">
        <f>_xlfn.STDEV.S(B4:B5)</f>
        <v>19.798989873223331</v>
      </c>
      <c r="C7" s="10">
        <f t="shared" ref="C7:G7" si="5">_xlfn.STDEV.S(C4:C5)</f>
        <v>8.4852813742385695</v>
      </c>
      <c r="D7" s="10">
        <f t="shared" si="5"/>
        <v>5.6568542494923806</v>
      </c>
      <c r="E7" s="10">
        <f t="shared" si="5"/>
        <v>0.70710678118654757</v>
      </c>
      <c r="F7" s="10">
        <f t="shared" si="5"/>
        <v>0</v>
      </c>
      <c r="G7" s="10">
        <f t="shared" si="5"/>
        <v>0.70710678118654757</v>
      </c>
      <c r="I7" s="8" t="s">
        <v>129</v>
      </c>
      <c r="J7" s="10">
        <f>_xlfn.STDEV.S(J4:J5)</f>
        <v>3.5355339059327378</v>
      </c>
      <c r="K7" s="10">
        <f t="shared" ref="K7:M7" si="6">_xlfn.STDEV.S(K4:K5)</f>
        <v>2.8284271247461903</v>
      </c>
      <c r="L7" s="10">
        <f t="shared" si="6"/>
        <v>1.4142135623730951</v>
      </c>
      <c r="M7" s="10">
        <f t="shared" si="6"/>
        <v>3.5355339059327378</v>
      </c>
      <c r="N7" s="10">
        <f t="shared" ref="N7:O7" si="7">_xlfn.STDEV.S(N4:N5)</f>
        <v>1.4142135623730951</v>
      </c>
      <c r="O7" s="10">
        <f t="shared" si="7"/>
        <v>1.4142135623730951</v>
      </c>
    </row>
    <row r="8" spans="1:23" s="8" customFormat="1" x14ac:dyDescent="0.25">
      <c r="B8" s="10"/>
      <c r="C8" s="10"/>
      <c r="D8" s="10"/>
      <c r="E8" s="10"/>
      <c r="F8" s="10"/>
      <c r="G8" s="10"/>
      <c r="J8" s="10"/>
      <c r="K8" s="10"/>
      <c r="L8" s="10"/>
      <c r="M8" s="10"/>
      <c r="N8" s="10"/>
      <c r="O8" s="10"/>
      <c r="Q8" s="22" t="s">
        <v>16</v>
      </c>
      <c r="R8" s="22">
        <v>0</v>
      </c>
      <c r="S8" s="22">
        <v>2</v>
      </c>
      <c r="T8" s="22">
        <v>6</v>
      </c>
      <c r="U8" s="22">
        <v>9</v>
      </c>
      <c r="V8" s="5"/>
      <c r="W8" s="5"/>
    </row>
    <row r="9" spans="1:23" s="5" customFormat="1" x14ac:dyDescent="0.25">
      <c r="A9" s="22" t="s">
        <v>10</v>
      </c>
      <c r="B9" s="22">
        <v>0</v>
      </c>
      <c r="C9" s="22">
        <v>2</v>
      </c>
      <c r="D9" s="22">
        <v>6</v>
      </c>
      <c r="E9" s="22">
        <v>9</v>
      </c>
      <c r="I9" s="22" t="s">
        <v>10</v>
      </c>
      <c r="J9" s="22" t="s">
        <v>1</v>
      </c>
      <c r="K9" s="22" t="s">
        <v>5</v>
      </c>
      <c r="L9" s="22" t="s">
        <v>6</v>
      </c>
      <c r="M9" s="22" t="s">
        <v>7</v>
      </c>
      <c r="Q9" s="5" t="s">
        <v>0</v>
      </c>
      <c r="R9" s="5">
        <v>55</v>
      </c>
      <c r="S9" s="5">
        <v>35</v>
      </c>
      <c r="T9" s="5">
        <v>25</v>
      </c>
      <c r="U9" s="5">
        <v>28</v>
      </c>
    </row>
    <row r="10" spans="1:23" s="5" customFormat="1" x14ac:dyDescent="0.25">
      <c r="A10" s="5" t="s">
        <v>13</v>
      </c>
      <c r="B10" s="60">
        <v>77</v>
      </c>
      <c r="C10" s="60">
        <v>54</v>
      </c>
      <c r="D10" s="60">
        <v>4</v>
      </c>
      <c r="E10" s="60">
        <v>2</v>
      </c>
      <c r="F10" s="60"/>
      <c r="G10" s="60"/>
      <c r="I10" s="5" t="s">
        <v>0</v>
      </c>
      <c r="J10" s="60">
        <v>38</v>
      </c>
      <c r="K10" s="60">
        <v>34</v>
      </c>
      <c r="L10" s="60">
        <v>33</v>
      </c>
      <c r="M10" s="60">
        <v>17</v>
      </c>
      <c r="Q10" s="5" t="s">
        <v>12</v>
      </c>
      <c r="R10" s="5">
        <v>41</v>
      </c>
      <c r="S10" s="5">
        <v>29</v>
      </c>
      <c r="T10" s="5">
        <v>34</v>
      </c>
      <c r="U10" s="5">
        <v>31</v>
      </c>
    </row>
    <row r="11" spans="1:23" s="5" customFormat="1" x14ac:dyDescent="0.25">
      <c r="A11" s="5" t="s">
        <v>14</v>
      </c>
      <c r="B11" s="60">
        <v>49</v>
      </c>
      <c r="C11" s="60">
        <v>29</v>
      </c>
      <c r="D11" s="60">
        <v>0</v>
      </c>
      <c r="E11" s="60">
        <v>0</v>
      </c>
      <c r="F11" s="60"/>
      <c r="G11" s="60"/>
      <c r="I11" s="5" t="s">
        <v>12</v>
      </c>
      <c r="J11" s="60">
        <v>43</v>
      </c>
      <c r="K11" s="60">
        <v>29</v>
      </c>
      <c r="L11" s="60">
        <v>30</v>
      </c>
      <c r="M11" s="60">
        <v>15</v>
      </c>
      <c r="Q11" s="5" t="s">
        <v>183</v>
      </c>
      <c r="R11" s="60">
        <f>SUM(R9:R10)</f>
        <v>96</v>
      </c>
      <c r="S11" s="60">
        <f>SUM(S9:S10)</f>
        <v>64</v>
      </c>
      <c r="T11" s="60">
        <f>SUM(T9:T10)</f>
        <v>59</v>
      </c>
      <c r="U11" s="60">
        <f>SUM(U9:U10)</f>
        <v>59</v>
      </c>
    </row>
    <row r="12" spans="1:23" s="5" customFormat="1" x14ac:dyDescent="0.25">
      <c r="A12" s="5" t="s">
        <v>90</v>
      </c>
      <c r="B12" s="60">
        <f>AVERAGE(B10:B11)</f>
        <v>63</v>
      </c>
      <c r="C12" s="60">
        <f t="shared" ref="C12" si="8">AVERAGE(C10:C11)</f>
        <v>41.5</v>
      </c>
      <c r="D12" s="60">
        <f t="shared" ref="D12" si="9">AVERAGE(D10:D11)</f>
        <v>2</v>
      </c>
      <c r="E12" s="60">
        <f t="shared" ref="E12" si="10">AVERAGE(E10:E11)</f>
        <v>1</v>
      </c>
      <c r="F12" s="60"/>
      <c r="G12" s="60"/>
      <c r="I12" s="5" t="s">
        <v>90</v>
      </c>
      <c r="J12" s="60">
        <f>AVERAGE(J10:J11)</f>
        <v>40.5</v>
      </c>
      <c r="K12" s="60">
        <f t="shared" ref="K12" si="11">AVERAGE(K10:K11)</f>
        <v>31.5</v>
      </c>
      <c r="L12" s="60">
        <f t="shared" ref="L12" si="12">AVERAGE(L10:L11)</f>
        <v>31.5</v>
      </c>
      <c r="M12" s="60">
        <f t="shared" ref="M12" si="13">AVERAGE(M10:M11)</f>
        <v>16</v>
      </c>
    </row>
    <row r="13" spans="1:23" s="5" customFormat="1" x14ac:dyDescent="0.25">
      <c r="A13" s="5" t="s">
        <v>129</v>
      </c>
      <c r="B13" s="60">
        <f>_xlfn.STDEV.S(B10:B11)</f>
        <v>19.798989873223331</v>
      </c>
      <c r="C13" s="60">
        <f t="shared" ref="C13:E13" si="14">_xlfn.STDEV.S(C10:C11)</f>
        <v>17.677669529663689</v>
      </c>
      <c r="D13" s="60">
        <f t="shared" si="14"/>
        <v>2.8284271247461903</v>
      </c>
      <c r="E13" s="60">
        <f t="shared" si="14"/>
        <v>1.4142135623730951</v>
      </c>
      <c r="F13" s="60"/>
      <c r="G13" s="60"/>
      <c r="I13" s="5" t="s">
        <v>129</v>
      </c>
      <c r="J13" s="60">
        <f>_xlfn.STDEV.S(J10:J11)</f>
        <v>3.5355339059327378</v>
      </c>
      <c r="K13" s="60">
        <f t="shared" ref="K13:M13" si="15">_xlfn.STDEV.S(K10:K11)</f>
        <v>3.5355339059327378</v>
      </c>
      <c r="L13" s="60">
        <f t="shared" si="15"/>
        <v>2.1213203435596424</v>
      </c>
      <c r="M13" s="60">
        <f t="shared" si="15"/>
        <v>1.4142135623730951</v>
      </c>
      <c r="Q13" s="55" t="s">
        <v>11</v>
      </c>
      <c r="R13" s="55">
        <v>0</v>
      </c>
      <c r="S13" s="55">
        <v>2</v>
      </c>
      <c r="T13" s="55">
        <v>6</v>
      </c>
      <c r="U13" s="55">
        <v>9</v>
      </c>
    </row>
    <row r="14" spans="1:23" s="5" customFormat="1" x14ac:dyDescent="0.25">
      <c r="B14" s="60"/>
      <c r="C14" s="60"/>
      <c r="D14" s="60"/>
      <c r="E14" s="60"/>
      <c r="F14" s="60"/>
      <c r="G14" s="60"/>
      <c r="J14" s="60"/>
      <c r="K14" s="60"/>
      <c r="L14" s="60"/>
      <c r="M14" s="60"/>
      <c r="Q14" s="5" t="s">
        <v>0</v>
      </c>
      <c r="R14" s="5">
        <v>55</v>
      </c>
      <c r="S14" s="5">
        <v>36</v>
      </c>
      <c r="T14" s="5">
        <v>31</v>
      </c>
      <c r="U14" s="5">
        <v>35</v>
      </c>
    </row>
    <row r="15" spans="1:23" s="5" customFormat="1" x14ac:dyDescent="0.25">
      <c r="A15" s="38" t="s">
        <v>11</v>
      </c>
      <c r="B15" s="38">
        <v>0</v>
      </c>
      <c r="C15" s="38">
        <v>2</v>
      </c>
      <c r="D15" s="38">
        <v>6</v>
      </c>
      <c r="E15" s="38">
        <v>9</v>
      </c>
      <c r="F15" s="22"/>
      <c r="G15" s="22"/>
      <c r="I15" s="38" t="s">
        <v>11</v>
      </c>
      <c r="J15" s="38" t="s">
        <v>1</v>
      </c>
      <c r="K15" s="38" t="s">
        <v>5</v>
      </c>
      <c r="L15" s="38" t="s">
        <v>6</v>
      </c>
      <c r="M15" s="38" t="s">
        <v>7</v>
      </c>
      <c r="Q15" s="5" t="s">
        <v>12</v>
      </c>
      <c r="R15" s="5">
        <v>41</v>
      </c>
      <c r="S15" s="5">
        <v>40</v>
      </c>
      <c r="T15" s="5">
        <v>34</v>
      </c>
      <c r="U15" s="5">
        <v>36</v>
      </c>
    </row>
    <row r="16" spans="1:23" s="5" customFormat="1" x14ac:dyDescent="0.25">
      <c r="A16" s="5" t="s">
        <v>13</v>
      </c>
      <c r="B16" s="60">
        <v>77</v>
      </c>
      <c r="C16" s="60">
        <v>51</v>
      </c>
      <c r="D16" s="60">
        <v>28</v>
      </c>
      <c r="E16" s="60">
        <v>34</v>
      </c>
      <c r="F16" s="60"/>
      <c r="G16" s="60"/>
      <c r="I16" s="5" t="s">
        <v>0</v>
      </c>
      <c r="J16" s="60">
        <v>38</v>
      </c>
      <c r="K16" s="60">
        <v>37</v>
      </c>
      <c r="L16" s="60">
        <v>23</v>
      </c>
      <c r="M16" s="60">
        <v>19</v>
      </c>
      <c r="Q16" s="5" t="s">
        <v>183</v>
      </c>
      <c r="R16" s="60">
        <f>SUM(R14:R15)</f>
        <v>96</v>
      </c>
      <c r="S16" s="60">
        <f>SUM(S14:S15)</f>
        <v>76</v>
      </c>
      <c r="T16" s="60">
        <f>SUM(T14:T15)</f>
        <v>65</v>
      </c>
      <c r="U16" s="60">
        <f>SUM(U14:U15)</f>
        <v>71</v>
      </c>
    </row>
    <row r="17" spans="1:13" s="5" customFormat="1" x14ac:dyDescent="0.25">
      <c r="A17" s="5" t="s">
        <v>14</v>
      </c>
      <c r="B17" s="60">
        <v>49</v>
      </c>
      <c r="C17" s="60">
        <v>44</v>
      </c>
      <c r="D17" s="60">
        <v>38</v>
      </c>
      <c r="E17" s="60">
        <v>33</v>
      </c>
      <c r="F17" s="60"/>
      <c r="G17" s="60"/>
      <c r="I17" s="5" t="s">
        <v>12</v>
      </c>
      <c r="J17" s="60">
        <v>43</v>
      </c>
      <c r="K17" s="60">
        <v>35</v>
      </c>
      <c r="L17" s="60">
        <v>28</v>
      </c>
      <c r="M17" s="60">
        <v>16</v>
      </c>
    </row>
    <row r="18" spans="1:13" s="5" customFormat="1" x14ac:dyDescent="0.25">
      <c r="A18" s="5" t="s">
        <v>90</v>
      </c>
      <c r="B18" s="60">
        <f>AVERAGE(B16:B17)</f>
        <v>63</v>
      </c>
      <c r="C18" s="60">
        <f t="shared" ref="C18" si="16">AVERAGE(C16:C17)</f>
        <v>47.5</v>
      </c>
      <c r="D18" s="60">
        <f t="shared" ref="D18" si="17">AVERAGE(D16:D17)</f>
        <v>33</v>
      </c>
      <c r="E18" s="60">
        <f t="shared" ref="E18" si="18">AVERAGE(E16:E17)</f>
        <v>33.5</v>
      </c>
      <c r="I18" s="5" t="s">
        <v>90</v>
      </c>
      <c r="J18" s="60">
        <f>AVERAGE(J16:J17)</f>
        <v>40.5</v>
      </c>
      <c r="K18" s="60">
        <f t="shared" ref="K18" si="19">AVERAGE(K16:K17)</f>
        <v>36</v>
      </c>
      <c r="L18" s="60">
        <f t="shared" ref="L18" si="20">AVERAGE(L16:L17)</f>
        <v>25.5</v>
      </c>
      <c r="M18" s="60">
        <f t="shared" ref="M18" si="21">AVERAGE(M16:M17)</f>
        <v>17.5</v>
      </c>
    </row>
    <row r="19" spans="1:13" s="5" customFormat="1" x14ac:dyDescent="0.25">
      <c r="A19" s="5" t="s">
        <v>129</v>
      </c>
      <c r="B19" s="60">
        <f>_xlfn.STDEV.S(B16:B17)</f>
        <v>19.798989873223331</v>
      </c>
      <c r="C19" s="60">
        <f t="shared" ref="C19:E19" si="22">_xlfn.STDEV.S(C16:C17)</f>
        <v>4.9497474683058327</v>
      </c>
      <c r="D19" s="60">
        <f t="shared" si="22"/>
        <v>7.0710678118654755</v>
      </c>
      <c r="E19" s="60">
        <f t="shared" si="22"/>
        <v>0.70710678118654757</v>
      </c>
      <c r="I19" s="5" t="s">
        <v>129</v>
      </c>
      <c r="J19" s="60">
        <f>_xlfn.STDEV.S(J16:J17)</f>
        <v>3.5355339059327378</v>
      </c>
      <c r="K19" s="60">
        <f t="shared" ref="K19:M19" si="23">_xlfn.STDEV.S(K16:K17)</f>
        <v>1.4142135623730951</v>
      </c>
      <c r="L19" s="60">
        <f t="shared" si="23"/>
        <v>3.5355339059327378</v>
      </c>
      <c r="M19" s="60">
        <f t="shared" si="23"/>
        <v>2.1213203435596424</v>
      </c>
    </row>
    <row r="21" spans="1:13" x14ac:dyDescent="0.25">
      <c r="A21" s="8"/>
    </row>
  </sheetData>
  <mergeCells count="3">
    <mergeCell ref="I1:O1"/>
    <mergeCell ref="A1:G1"/>
    <mergeCell ref="Q1:W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17222-9989-4859-803F-AE8D52375DB6}">
  <dimension ref="A1:P77"/>
  <sheetViews>
    <sheetView topLeftCell="A55" workbookViewId="0">
      <selection activeCell="H65" sqref="H65"/>
    </sheetView>
  </sheetViews>
  <sheetFormatPr defaultRowHeight="15.75" x14ac:dyDescent="0.25"/>
  <cols>
    <col min="1" max="1" width="20.25" customWidth="1"/>
    <col min="2" max="2" width="13.5" customWidth="1"/>
    <col min="7" max="7" width="13.5" customWidth="1"/>
    <col min="9" max="9" width="24.75" customWidth="1"/>
    <col min="10" max="10" width="13.375" customWidth="1"/>
    <col min="16" max="16" width="11.75" customWidth="1"/>
  </cols>
  <sheetData>
    <row r="1" spans="1:16" x14ac:dyDescent="0.25">
      <c r="A1" s="81" t="s">
        <v>150</v>
      </c>
      <c r="B1" s="81"/>
      <c r="C1" s="81"/>
      <c r="D1" s="81"/>
      <c r="E1" s="81"/>
      <c r="F1" s="81"/>
      <c r="G1" s="81"/>
      <c r="I1" s="84" t="s">
        <v>159</v>
      </c>
      <c r="J1" s="84"/>
      <c r="K1" s="84"/>
      <c r="L1" s="84"/>
      <c r="M1" s="84"/>
      <c r="N1" s="84"/>
      <c r="O1" s="84"/>
    </row>
    <row r="2" spans="1:16" x14ac:dyDescent="0.25">
      <c r="A2" s="7" t="s">
        <v>8</v>
      </c>
      <c r="B2" s="12" t="s">
        <v>111</v>
      </c>
      <c r="C2" s="8"/>
      <c r="D2" s="8"/>
      <c r="E2" s="8"/>
      <c r="F2" s="8"/>
      <c r="G2" s="8"/>
      <c r="I2" s="7" t="s">
        <v>8</v>
      </c>
      <c r="J2" s="12" t="s">
        <v>111</v>
      </c>
      <c r="K2" s="8"/>
      <c r="L2" s="8"/>
      <c r="M2" s="8"/>
      <c r="N2" s="8"/>
      <c r="O2" s="8"/>
    </row>
    <row r="3" spans="1:16" s="4" customFormat="1" x14ac:dyDescent="0.25">
      <c r="A3" s="31" t="s">
        <v>9</v>
      </c>
      <c r="B3" s="25">
        <v>0</v>
      </c>
      <c r="C3" s="25">
        <v>0.5</v>
      </c>
      <c r="D3" s="25">
        <v>1</v>
      </c>
      <c r="E3" s="25">
        <v>2</v>
      </c>
      <c r="F3" s="25">
        <v>6</v>
      </c>
      <c r="G3" s="25">
        <v>9</v>
      </c>
      <c r="I3" s="32" t="s">
        <v>9</v>
      </c>
      <c r="J3" s="33">
        <v>0</v>
      </c>
      <c r="K3" s="33">
        <v>0.5</v>
      </c>
      <c r="L3" s="33">
        <v>1</v>
      </c>
      <c r="M3" s="33">
        <v>2</v>
      </c>
      <c r="N3" s="33">
        <v>6</v>
      </c>
      <c r="O3" s="33">
        <v>9</v>
      </c>
      <c r="P3" s="34"/>
    </row>
    <row r="4" spans="1:16" x14ac:dyDescent="0.25">
      <c r="A4" s="8" t="s">
        <v>0</v>
      </c>
      <c r="B4" s="10">
        <v>104904</v>
      </c>
      <c r="C4" s="10">
        <v>2562410</v>
      </c>
      <c r="D4" s="10">
        <v>397548</v>
      </c>
      <c r="E4" s="10">
        <v>83292</v>
      </c>
      <c r="F4" s="10">
        <v>13632</v>
      </c>
      <c r="G4" s="10">
        <v>12932</v>
      </c>
      <c r="I4" s="8" t="s">
        <v>0</v>
      </c>
      <c r="J4" s="8">
        <v>312479</v>
      </c>
      <c r="K4" s="8">
        <v>210473</v>
      </c>
      <c r="L4" s="8">
        <v>312457</v>
      </c>
      <c r="M4" s="8">
        <v>152254</v>
      </c>
      <c r="N4" s="8">
        <v>130550</v>
      </c>
      <c r="O4" s="8">
        <v>145554</v>
      </c>
    </row>
    <row r="5" spans="1:16" x14ac:dyDescent="0.25">
      <c r="A5" s="8" t="s">
        <v>12</v>
      </c>
      <c r="B5" s="8">
        <v>80043</v>
      </c>
      <c r="C5" s="8">
        <v>1027084</v>
      </c>
      <c r="D5" s="8">
        <v>355198</v>
      </c>
      <c r="E5" s="8">
        <v>58313</v>
      </c>
      <c r="F5" s="8" t="s">
        <v>29</v>
      </c>
      <c r="G5" s="8">
        <v>19395</v>
      </c>
      <c r="I5" s="8" t="s">
        <v>12</v>
      </c>
      <c r="J5" s="8">
        <v>126525</v>
      </c>
      <c r="K5" s="8">
        <v>170421</v>
      </c>
      <c r="L5" s="8">
        <v>144340</v>
      </c>
      <c r="M5" s="8">
        <v>150025</v>
      </c>
      <c r="N5" s="8" t="s">
        <v>29</v>
      </c>
      <c r="O5" s="8">
        <v>72997</v>
      </c>
    </row>
    <row r="6" spans="1:16" s="8" customFormat="1" x14ac:dyDescent="0.25">
      <c r="A6" s="8" t="s">
        <v>15</v>
      </c>
      <c r="B6" s="8">
        <v>84235</v>
      </c>
      <c r="C6" s="8">
        <v>1732318</v>
      </c>
      <c r="D6" s="8">
        <v>385714</v>
      </c>
      <c r="E6" s="8">
        <v>72387</v>
      </c>
      <c r="F6" s="8">
        <v>23292</v>
      </c>
      <c r="G6" s="8">
        <v>34314</v>
      </c>
      <c r="I6" s="8" t="s">
        <v>15</v>
      </c>
      <c r="J6" s="8">
        <v>149121</v>
      </c>
      <c r="K6" s="8">
        <v>189522</v>
      </c>
      <c r="L6" s="8">
        <v>177776</v>
      </c>
      <c r="M6" s="8">
        <v>91448</v>
      </c>
      <c r="N6" s="8">
        <v>106057</v>
      </c>
      <c r="O6" s="8">
        <v>64255</v>
      </c>
    </row>
    <row r="7" spans="1:16" s="8" customFormat="1" x14ac:dyDescent="0.25">
      <c r="A7" s="8" t="s">
        <v>26</v>
      </c>
      <c r="B7" s="8">
        <v>56172</v>
      </c>
      <c r="C7" s="8">
        <v>1254409</v>
      </c>
      <c r="D7" s="8">
        <v>316251</v>
      </c>
      <c r="E7" s="8" t="s">
        <v>29</v>
      </c>
      <c r="F7" s="8">
        <v>23006</v>
      </c>
      <c r="G7" s="8">
        <v>10814</v>
      </c>
      <c r="I7" s="8" t="s">
        <v>26</v>
      </c>
      <c r="J7" s="8">
        <v>123363</v>
      </c>
      <c r="K7" s="8">
        <v>79784</v>
      </c>
      <c r="L7" s="8">
        <v>76049</v>
      </c>
      <c r="M7" s="8" t="s">
        <v>29</v>
      </c>
      <c r="N7" s="8">
        <v>51927</v>
      </c>
      <c r="O7" s="8">
        <v>49130</v>
      </c>
    </row>
    <row r="8" spans="1:16" s="8" customFormat="1" x14ac:dyDescent="0.25">
      <c r="A8" s="8" t="s">
        <v>90</v>
      </c>
      <c r="B8" s="10">
        <f>AVERAGE(B4:B7)</f>
        <v>81338.5</v>
      </c>
      <c r="C8" s="10">
        <f t="shared" ref="C8:G8" si="0">AVERAGE(C4:C7)</f>
        <v>1644055.25</v>
      </c>
      <c r="D8" s="10">
        <f t="shared" si="0"/>
        <v>363677.75</v>
      </c>
      <c r="E8" s="10">
        <f t="shared" si="0"/>
        <v>71330.666666666672</v>
      </c>
      <c r="F8" s="10">
        <f t="shared" si="0"/>
        <v>19976.666666666668</v>
      </c>
      <c r="G8" s="10">
        <f t="shared" si="0"/>
        <v>19363.75</v>
      </c>
      <c r="I8" s="8" t="s">
        <v>90</v>
      </c>
      <c r="J8" s="10">
        <f>AVERAGE(J4:J7)</f>
        <v>177872</v>
      </c>
      <c r="K8" s="10">
        <f t="shared" ref="K8" si="1">AVERAGE(K4:K7)</f>
        <v>162550</v>
      </c>
      <c r="L8" s="10">
        <f t="shared" ref="L8" si="2">AVERAGE(L4:L7)</f>
        <v>177655.5</v>
      </c>
      <c r="M8" s="10">
        <f t="shared" ref="M8" si="3">AVERAGE(M4:M7)</f>
        <v>131242.33333333334</v>
      </c>
      <c r="N8" s="10">
        <f t="shared" ref="N8" si="4">AVERAGE(N4:N7)</f>
        <v>96178</v>
      </c>
      <c r="O8" s="10">
        <f t="shared" ref="O8" si="5">AVERAGE(O4:O7)</f>
        <v>82984</v>
      </c>
    </row>
    <row r="9" spans="1:16" s="8" customFormat="1" x14ac:dyDescent="0.25">
      <c r="A9" s="8" t="s">
        <v>129</v>
      </c>
      <c r="B9" s="10">
        <f>_xlfn.STDEV.S(B4:B7)</f>
        <v>19989.610176289083</v>
      </c>
      <c r="C9" s="10">
        <f t="shared" ref="C9:G9" si="6">_xlfn.STDEV.S(C4:C7)</f>
        <v>679127.74531029875</v>
      </c>
      <c r="D9" s="10">
        <f t="shared" si="6"/>
        <v>36304.237240070659</v>
      </c>
      <c r="E9" s="10">
        <f t="shared" si="6"/>
        <v>12522.95852957012</v>
      </c>
      <c r="F9" s="10">
        <f t="shared" si="6"/>
        <v>5496.5030094900676</v>
      </c>
      <c r="G9" s="10">
        <f t="shared" si="6"/>
        <v>10614.087882777932</v>
      </c>
      <c r="I9" s="8" t="s">
        <v>129</v>
      </c>
      <c r="J9" s="10">
        <f>_xlfn.STDEV.S(J4:J7)</f>
        <v>90468.06055177706</v>
      </c>
      <c r="K9" s="10">
        <f t="shared" ref="K9:O9" si="7">_xlfn.STDEV.S(K4:K7)</f>
        <v>57550.748938074939</v>
      </c>
      <c r="L9" s="10">
        <f t="shared" si="7"/>
        <v>99339.925348941819</v>
      </c>
      <c r="M9" s="10">
        <f t="shared" si="7"/>
        <v>34480.919859153008</v>
      </c>
      <c r="N9" s="10">
        <f t="shared" si="7"/>
        <v>40231.704077754403</v>
      </c>
      <c r="O9" s="10">
        <f t="shared" si="7"/>
        <v>42862.624845740218</v>
      </c>
    </row>
    <row r="10" spans="1:16" s="8" customFormat="1" x14ac:dyDescent="0.25">
      <c r="B10" s="10"/>
      <c r="C10" s="10"/>
      <c r="D10" s="10"/>
      <c r="E10" s="10"/>
      <c r="F10" s="10"/>
      <c r="G10" s="10"/>
      <c r="J10" s="10"/>
      <c r="K10" s="10"/>
      <c r="L10" s="10"/>
      <c r="M10" s="10"/>
      <c r="N10" s="10"/>
      <c r="O10" s="10"/>
    </row>
    <row r="11" spans="1:16" s="4" customFormat="1" x14ac:dyDescent="0.25">
      <c r="A11" s="35" t="s">
        <v>16</v>
      </c>
      <c r="B11" s="19">
        <v>0</v>
      </c>
      <c r="C11" s="19">
        <v>2</v>
      </c>
      <c r="D11" s="19">
        <v>6</v>
      </c>
      <c r="E11" s="19">
        <v>9</v>
      </c>
      <c r="G11" s="36"/>
      <c r="I11" s="35" t="s">
        <v>16</v>
      </c>
      <c r="J11" s="19">
        <v>0</v>
      </c>
      <c r="K11" s="19">
        <v>2</v>
      </c>
      <c r="L11" s="19">
        <v>6</v>
      </c>
      <c r="M11" s="19">
        <v>9</v>
      </c>
    </row>
    <row r="12" spans="1:16" x14ac:dyDescent="0.25">
      <c r="A12" s="8" t="s">
        <v>0</v>
      </c>
      <c r="B12" s="10">
        <v>104904</v>
      </c>
      <c r="C12" s="10">
        <v>60501</v>
      </c>
      <c r="D12" s="10">
        <v>6169</v>
      </c>
      <c r="E12" s="10">
        <v>381</v>
      </c>
      <c r="F12" s="10"/>
      <c r="G12" s="10"/>
      <c r="I12" s="8" t="s">
        <v>0</v>
      </c>
      <c r="J12" s="10">
        <v>312479</v>
      </c>
      <c r="K12" s="10">
        <v>221892</v>
      </c>
      <c r="L12" s="10">
        <v>97542</v>
      </c>
      <c r="M12" s="10">
        <v>96115</v>
      </c>
      <c r="N12" s="10"/>
      <c r="O12" s="10"/>
    </row>
    <row r="13" spans="1:16" x14ac:dyDescent="0.25">
      <c r="A13" s="8" t="s">
        <v>12</v>
      </c>
      <c r="B13" s="10">
        <v>80043</v>
      </c>
      <c r="C13" s="10">
        <v>87524</v>
      </c>
      <c r="D13" s="10">
        <v>23338</v>
      </c>
      <c r="E13" s="10">
        <v>665</v>
      </c>
      <c r="F13" s="10"/>
      <c r="G13" s="10"/>
      <c r="I13" s="8" t="s">
        <v>12</v>
      </c>
      <c r="J13" s="10">
        <v>126525</v>
      </c>
      <c r="K13" s="10">
        <v>113635</v>
      </c>
      <c r="L13" s="10">
        <v>71361</v>
      </c>
      <c r="M13" s="10">
        <v>47473</v>
      </c>
      <c r="N13" s="10"/>
      <c r="O13" s="10"/>
    </row>
    <row r="14" spans="1:16" s="8" customFormat="1" x14ac:dyDescent="0.25">
      <c r="A14" s="8" t="s">
        <v>15</v>
      </c>
      <c r="B14" s="10">
        <v>84235</v>
      </c>
      <c r="C14" s="10">
        <v>36932</v>
      </c>
      <c r="D14" s="10">
        <v>11683</v>
      </c>
      <c r="E14" s="10">
        <v>13824</v>
      </c>
      <c r="F14" s="10"/>
      <c r="G14" s="10"/>
      <c r="I14" s="8" t="s">
        <v>15</v>
      </c>
      <c r="J14" s="10">
        <v>149121</v>
      </c>
      <c r="K14" s="10">
        <v>75096</v>
      </c>
      <c r="L14" s="10">
        <v>45116</v>
      </c>
      <c r="M14" s="10">
        <v>59764</v>
      </c>
      <c r="N14" s="10"/>
      <c r="O14" s="10"/>
    </row>
    <row r="15" spans="1:16" s="8" customFormat="1" x14ac:dyDescent="0.25">
      <c r="A15" s="8" t="s">
        <v>26</v>
      </c>
      <c r="B15" s="10">
        <v>56172</v>
      </c>
      <c r="C15" s="10" t="s">
        <v>29</v>
      </c>
      <c r="D15" s="10">
        <v>2781</v>
      </c>
      <c r="E15" s="10">
        <v>2538</v>
      </c>
      <c r="F15" s="10"/>
      <c r="G15" s="10"/>
      <c r="I15" s="8" t="s">
        <v>26</v>
      </c>
      <c r="J15" s="10">
        <v>123363</v>
      </c>
      <c r="K15" s="10" t="s">
        <v>29</v>
      </c>
      <c r="L15" s="10">
        <v>41502</v>
      </c>
      <c r="M15" s="10">
        <v>46157</v>
      </c>
      <c r="N15" s="10"/>
      <c r="O15" s="10"/>
    </row>
    <row r="16" spans="1:16" s="8" customFormat="1" x14ac:dyDescent="0.25">
      <c r="A16" s="8" t="s">
        <v>90</v>
      </c>
      <c r="B16" s="10">
        <f>AVERAGE(B12:B15)</f>
        <v>81338.5</v>
      </c>
      <c r="C16" s="10">
        <f t="shared" ref="C16" si="8">AVERAGE(C12:C15)</f>
        <v>61652.333333333336</v>
      </c>
      <c r="D16" s="10">
        <f t="shared" ref="D16" si="9">AVERAGE(D12:D15)</f>
        <v>10992.75</v>
      </c>
      <c r="E16" s="10">
        <f t="shared" ref="E16" si="10">AVERAGE(E12:E15)</f>
        <v>4352</v>
      </c>
      <c r="F16" s="10"/>
      <c r="G16" s="10"/>
      <c r="I16" s="8" t="s">
        <v>90</v>
      </c>
      <c r="J16" s="10">
        <f>AVERAGE(J12:J15)</f>
        <v>177872</v>
      </c>
      <c r="K16" s="10">
        <f t="shared" ref="K16" si="11">AVERAGE(K12:K15)</f>
        <v>136874.33333333334</v>
      </c>
      <c r="L16" s="10">
        <f t="shared" ref="L16" si="12">AVERAGE(L12:L15)</f>
        <v>63880.25</v>
      </c>
      <c r="M16" s="10">
        <f t="shared" ref="M16" si="13">AVERAGE(M12:M15)</f>
        <v>62377.25</v>
      </c>
      <c r="N16" s="10"/>
      <c r="O16" s="10"/>
    </row>
    <row r="17" spans="1:15" s="8" customFormat="1" x14ac:dyDescent="0.25">
      <c r="A17" s="8" t="s">
        <v>129</v>
      </c>
      <c r="B17" s="10">
        <f>_xlfn.STDEV.S(B12:B15)</f>
        <v>19989.610176289083</v>
      </c>
      <c r="C17" s="10">
        <f t="shared" ref="C17:E17" si="14">_xlfn.STDEV.S(C12:C15)</f>
        <v>25315.643233647708</v>
      </c>
      <c r="D17" s="10">
        <f t="shared" si="14"/>
        <v>9010.7906562077005</v>
      </c>
      <c r="E17" s="10">
        <f t="shared" si="14"/>
        <v>6386.7620904492751</v>
      </c>
      <c r="F17" s="10"/>
      <c r="G17" s="10"/>
      <c r="I17" s="8" t="s">
        <v>129</v>
      </c>
      <c r="J17" s="10">
        <f>_xlfn.STDEV.S(J12:J15)</f>
        <v>90468.06055177706</v>
      </c>
      <c r="K17" s="10">
        <f t="shared" ref="K17:M17" si="15">_xlfn.STDEV.S(K12:K15)</f>
        <v>76107.268800905818</v>
      </c>
      <c r="L17" s="10">
        <f t="shared" si="15"/>
        <v>26089.322111737591</v>
      </c>
      <c r="M17" s="10">
        <f t="shared" si="15"/>
        <v>23311.642504336756</v>
      </c>
      <c r="N17" s="10"/>
      <c r="O17" s="10"/>
    </row>
    <row r="18" spans="1:15" s="8" customFormat="1" x14ac:dyDescent="0.25">
      <c r="B18" s="10"/>
      <c r="C18" s="10"/>
      <c r="D18" s="10"/>
      <c r="E18" s="10"/>
      <c r="F18" s="10"/>
      <c r="G18" s="10"/>
      <c r="J18" s="10"/>
      <c r="K18" s="10"/>
      <c r="L18" s="10"/>
      <c r="M18" s="10"/>
      <c r="N18" s="10"/>
      <c r="O18" s="10"/>
    </row>
    <row r="19" spans="1:15" s="4" customFormat="1" x14ac:dyDescent="0.25">
      <c r="A19" s="37" t="s">
        <v>11</v>
      </c>
      <c r="B19" s="38">
        <v>0</v>
      </c>
      <c r="C19" s="38">
        <v>0.5</v>
      </c>
      <c r="D19" s="38">
        <v>1</v>
      </c>
      <c r="E19" s="38">
        <v>2</v>
      </c>
      <c r="F19" s="38">
        <v>6</v>
      </c>
      <c r="G19" s="38">
        <v>9</v>
      </c>
      <c r="H19" s="19"/>
      <c r="I19" s="37" t="s">
        <v>11</v>
      </c>
      <c r="J19" s="38">
        <v>0</v>
      </c>
      <c r="K19" s="38">
        <v>0.5</v>
      </c>
      <c r="L19" s="38">
        <v>1</v>
      </c>
      <c r="M19" s="38">
        <v>2</v>
      </c>
      <c r="N19" s="38">
        <v>6</v>
      </c>
      <c r="O19" s="38">
        <v>9</v>
      </c>
    </row>
    <row r="20" spans="1:15" x14ac:dyDescent="0.25">
      <c r="A20" s="8" t="s">
        <v>0</v>
      </c>
      <c r="B20" s="8">
        <v>104904</v>
      </c>
      <c r="C20" s="8">
        <v>73899</v>
      </c>
      <c r="D20" s="8">
        <v>56207</v>
      </c>
      <c r="E20" s="8">
        <v>53987</v>
      </c>
      <c r="F20" s="8">
        <v>44645</v>
      </c>
      <c r="G20" s="8">
        <v>70918</v>
      </c>
      <c r="I20" s="8" t="s">
        <v>0</v>
      </c>
      <c r="J20" s="8">
        <v>312479</v>
      </c>
      <c r="K20" s="8">
        <v>278872</v>
      </c>
      <c r="L20" s="8">
        <v>167445</v>
      </c>
      <c r="M20" s="8">
        <v>164016</v>
      </c>
      <c r="N20" s="8">
        <v>66875</v>
      </c>
      <c r="O20" s="8">
        <v>100390</v>
      </c>
    </row>
    <row r="21" spans="1:15" x14ac:dyDescent="0.25">
      <c r="A21" s="8" t="s">
        <v>12</v>
      </c>
      <c r="B21" s="8">
        <v>80043</v>
      </c>
      <c r="C21" s="8">
        <v>87237</v>
      </c>
      <c r="D21" s="8">
        <v>89535</v>
      </c>
      <c r="E21" s="8">
        <v>32760</v>
      </c>
      <c r="F21" s="8">
        <v>43297</v>
      </c>
      <c r="G21" s="8">
        <v>29595</v>
      </c>
      <c r="I21" s="8" t="s">
        <v>12</v>
      </c>
      <c r="J21" s="8">
        <v>126525</v>
      </c>
      <c r="K21" s="8">
        <v>83263</v>
      </c>
      <c r="L21" s="8">
        <v>169617</v>
      </c>
      <c r="M21" s="8">
        <v>168334</v>
      </c>
      <c r="N21" s="8">
        <v>79881</v>
      </c>
      <c r="O21" s="8">
        <v>22844</v>
      </c>
    </row>
    <row r="22" spans="1:15" x14ac:dyDescent="0.25">
      <c r="A22" s="8" t="s">
        <v>15</v>
      </c>
      <c r="B22" s="8">
        <v>84235</v>
      </c>
      <c r="C22" s="8">
        <v>67346</v>
      </c>
      <c r="D22" s="8">
        <v>77557</v>
      </c>
      <c r="E22" s="8">
        <v>42677</v>
      </c>
      <c r="F22" s="8">
        <v>30062</v>
      </c>
      <c r="G22" s="8">
        <v>32146</v>
      </c>
      <c r="I22" s="8" t="s">
        <v>15</v>
      </c>
      <c r="J22" s="8">
        <v>149121</v>
      </c>
      <c r="K22" s="8">
        <v>119284</v>
      </c>
      <c r="L22" s="8" t="s">
        <v>29</v>
      </c>
      <c r="M22" s="8" t="s">
        <v>29</v>
      </c>
      <c r="N22" s="8">
        <v>113265</v>
      </c>
      <c r="O22" s="8">
        <v>69726</v>
      </c>
    </row>
    <row r="23" spans="1:15" x14ac:dyDescent="0.25">
      <c r="A23" s="8" t="s">
        <v>26</v>
      </c>
      <c r="B23" s="8">
        <v>56172</v>
      </c>
      <c r="C23" s="8">
        <v>55203</v>
      </c>
      <c r="D23" s="8">
        <v>52705</v>
      </c>
      <c r="E23" s="8">
        <v>35974</v>
      </c>
      <c r="F23" s="8">
        <v>33456</v>
      </c>
      <c r="G23" s="8">
        <v>62207</v>
      </c>
      <c r="I23" s="8" t="s">
        <v>26</v>
      </c>
      <c r="J23" s="8">
        <v>123363</v>
      </c>
      <c r="K23" s="8">
        <v>106012</v>
      </c>
      <c r="L23" s="8">
        <v>87947</v>
      </c>
      <c r="M23" s="8">
        <v>63027</v>
      </c>
      <c r="N23" s="8">
        <v>54792</v>
      </c>
      <c r="O23" s="8">
        <v>73121</v>
      </c>
    </row>
    <row r="24" spans="1:15" x14ac:dyDescent="0.25">
      <c r="A24" s="8" t="s">
        <v>90</v>
      </c>
      <c r="B24" s="10">
        <f>AVERAGE(B20:B23)</f>
        <v>81338.5</v>
      </c>
      <c r="C24" s="10">
        <f t="shared" ref="C24" si="16">AVERAGE(C20:C23)</f>
        <v>70921.25</v>
      </c>
      <c r="D24" s="10">
        <f t="shared" ref="D24" si="17">AVERAGE(D20:D23)</f>
        <v>69001</v>
      </c>
      <c r="E24" s="10">
        <f t="shared" ref="E24" si="18">AVERAGE(E20:E23)</f>
        <v>41349.5</v>
      </c>
      <c r="F24" s="10">
        <f t="shared" ref="F24" si="19">AVERAGE(F20:F23)</f>
        <v>37865</v>
      </c>
      <c r="G24" s="10">
        <f t="shared" ref="G24" si="20">AVERAGE(G20:G23)</f>
        <v>48716.5</v>
      </c>
      <c r="I24" s="8" t="s">
        <v>90</v>
      </c>
      <c r="J24" s="10">
        <f>AVERAGE(J20:J23)</f>
        <v>177872</v>
      </c>
      <c r="K24" s="10">
        <f t="shared" ref="K24" si="21">AVERAGE(K20:K23)</f>
        <v>146857.75</v>
      </c>
      <c r="L24" s="10">
        <f t="shared" ref="L24" si="22">AVERAGE(L20:L23)</f>
        <v>141669.66666666666</v>
      </c>
      <c r="M24" s="10">
        <f t="shared" ref="M24" si="23">AVERAGE(M20:M23)</f>
        <v>131792.33333333334</v>
      </c>
      <c r="N24" s="10">
        <f t="shared" ref="N24" si="24">AVERAGE(N20:N23)</f>
        <v>78703.25</v>
      </c>
      <c r="O24" s="10">
        <f t="shared" ref="O24" si="25">AVERAGE(O20:O23)</f>
        <v>66520.25</v>
      </c>
    </row>
    <row r="25" spans="1:15" x14ac:dyDescent="0.25">
      <c r="A25" s="8" t="s">
        <v>129</v>
      </c>
      <c r="B25" s="10">
        <f>_xlfn.STDEV.S(B20:B23)</f>
        <v>19989.610176289083</v>
      </c>
      <c r="C25" s="10">
        <f t="shared" ref="C25:G25" si="26">_xlfn.STDEV.S(C20:C23)</f>
        <v>13353.108111971535</v>
      </c>
      <c r="D25" s="10">
        <f t="shared" si="26"/>
        <v>17550.843702416892</v>
      </c>
      <c r="E25" s="10">
        <f t="shared" si="26"/>
        <v>9383.3926522695765</v>
      </c>
      <c r="F25" s="10">
        <f t="shared" si="26"/>
        <v>7206.5043305798872</v>
      </c>
      <c r="G25" s="10">
        <f t="shared" si="26"/>
        <v>20937.314576293367</v>
      </c>
      <c r="I25" s="8" t="s">
        <v>129</v>
      </c>
      <c r="J25" s="10">
        <f>_xlfn.STDEV.S(J20:J23)</f>
        <v>90468.06055177706</v>
      </c>
      <c r="K25" s="10">
        <f t="shared" ref="K25:O25" si="27">_xlfn.STDEV.S(K20:K23)</f>
        <v>89257.570010896001</v>
      </c>
      <c r="L25" s="10">
        <f t="shared" si="27"/>
        <v>46537.867176454616</v>
      </c>
      <c r="M25" s="10">
        <f t="shared" si="27"/>
        <v>59591.648595531675</v>
      </c>
      <c r="N25" s="10">
        <f t="shared" si="27"/>
        <v>25216.112790237912</v>
      </c>
      <c r="O25" s="10">
        <f t="shared" si="27"/>
        <v>32190.171961588938</v>
      </c>
    </row>
    <row r="28" spans="1:15" x14ac:dyDescent="0.25">
      <c r="A28" s="85" t="s">
        <v>151</v>
      </c>
      <c r="B28" s="85"/>
      <c r="C28" s="85"/>
      <c r="D28" s="85"/>
      <c r="E28" s="85"/>
      <c r="F28" s="85"/>
      <c r="G28" s="85"/>
      <c r="I28" s="85" t="s">
        <v>152</v>
      </c>
      <c r="J28" s="85"/>
      <c r="K28" s="85"/>
      <c r="L28" s="85"/>
      <c r="M28" s="85"/>
      <c r="N28" s="85"/>
      <c r="O28" s="85"/>
    </row>
    <row r="29" spans="1:15" x14ac:dyDescent="0.25">
      <c r="A29" s="7" t="s">
        <v>8</v>
      </c>
      <c r="B29" s="12" t="s">
        <v>111</v>
      </c>
      <c r="C29" s="2"/>
      <c r="D29" s="2"/>
      <c r="E29" s="2"/>
      <c r="F29" s="2"/>
      <c r="G29" s="2"/>
      <c r="I29" s="7" t="s">
        <v>8</v>
      </c>
      <c r="J29" s="12" t="s">
        <v>111</v>
      </c>
      <c r="K29" s="2"/>
      <c r="L29" s="2"/>
      <c r="M29" s="2"/>
      <c r="N29" s="2"/>
      <c r="O29" s="2"/>
    </row>
    <row r="30" spans="1:15" s="4" customFormat="1" x14ac:dyDescent="0.25">
      <c r="A30" s="19" t="s">
        <v>9</v>
      </c>
      <c r="B30" s="39">
        <v>0</v>
      </c>
      <c r="C30" s="39">
        <v>0.5</v>
      </c>
      <c r="D30" s="39">
        <v>1</v>
      </c>
      <c r="E30" s="39">
        <v>2</v>
      </c>
      <c r="F30" s="39">
        <v>6</v>
      </c>
      <c r="G30" s="39">
        <v>9</v>
      </c>
      <c r="I30" s="19" t="s">
        <v>9</v>
      </c>
      <c r="J30" s="39">
        <v>0</v>
      </c>
      <c r="K30" s="39">
        <v>0.5</v>
      </c>
      <c r="L30" s="39">
        <v>1</v>
      </c>
      <c r="M30" s="39">
        <v>2</v>
      </c>
      <c r="N30" s="39">
        <v>6</v>
      </c>
      <c r="O30" s="39">
        <v>9</v>
      </c>
    </row>
    <row r="31" spans="1:15" x14ac:dyDescent="0.25">
      <c r="A31" t="s">
        <v>0</v>
      </c>
      <c r="B31" s="8">
        <v>57</v>
      </c>
      <c r="C31" s="8">
        <v>47</v>
      </c>
      <c r="D31" s="8">
        <v>59</v>
      </c>
      <c r="E31" s="8">
        <v>37</v>
      </c>
      <c r="F31" s="8">
        <v>25</v>
      </c>
      <c r="G31" s="8">
        <v>28</v>
      </c>
      <c r="I31" t="s">
        <v>0</v>
      </c>
      <c r="J31" s="8">
        <v>6927</v>
      </c>
      <c r="K31" s="8">
        <v>5886</v>
      </c>
      <c r="L31" s="8">
        <v>5311</v>
      </c>
      <c r="M31" s="8">
        <v>6806</v>
      </c>
      <c r="N31" s="8">
        <v>12220</v>
      </c>
      <c r="O31" s="8">
        <v>13105</v>
      </c>
    </row>
    <row r="32" spans="1:15" x14ac:dyDescent="0.25">
      <c r="A32" t="s">
        <v>12</v>
      </c>
      <c r="B32" s="8">
        <v>44</v>
      </c>
      <c r="C32" s="8">
        <v>46</v>
      </c>
      <c r="D32" s="8">
        <v>52</v>
      </c>
      <c r="E32" s="8">
        <v>46</v>
      </c>
      <c r="F32" s="8" t="s">
        <v>29</v>
      </c>
      <c r="G32" s="8">
        <v>25</v>
      </c>
      <c r="I32" t="s">
        <v>12</v>
      </c>
      <c r="J32" s="8">
        <v>6051</v>
      </c>
      <c r="K32" s="8">
        <v>5406</v>
      </c>
      <c r="L32" s="8">
        <v>6157</v>
      </c>
      <c r="M32" s="8">
        <v>8990</v>
      </c>
      <c r="N32" s="8" t="s">
        <v>29</v>
      </c>
      <c r="O32" s="8">
        <v>11075</v>
      </c>
    </row>
    <row r="33" spans="1:15" x14ac:dyDescent="0.25">
      <c r="A33" t="s">
        <v>15</v>
      </c>
      <c r="B33" s="8">
        <v>42</v>
      </c>
      <c r="C33" s="8">
        <v>45</v>
      </c>
      <c r="D33" s="8">
        <v>41</v>
      </c>
      <c r="E33" s="8">
        <v>25</v>
      </c>
      <c r="F33" s="8">
        <v>18</v>
      </c>
      <c r="G33" s="8">
        <v>13</v>
      </c>
      <c r="I33" t="s">
        <v>15</v>
      </c>
      <c r="J33" s="8">
        <v>4881</v>
      </c>
      <c r="K33" s="8">
        <v>5490</v>
      </c>
      <c r="L33" s="8">
        <v>7265</v>
      </c>
      <c r="M33" s="8">
        <v>8707</v>
      </c>
      <c r="N33" s="8">
        <v>12460</v>
      </c>
      <c r="O33" s="8">
        <v>14172</v>
      </c>
    </row>
    <row r="34" spans="1:15" x14ac:dyDescent="0.25">
      <c r="A34" t="s">
        <v>26</v>
      </c>
      <c r="B34" s="8">
        <v>35</v>
      </c>
      <c r="C34" s="8">
        <v>32</v>
      </c>
      <c r="D34" s="8">
        <v>31</v>
      </c>
      <c r="E34" s="8" t="s">
        <v>29</v>
      </c>
      <c r="F34" s="8">
        <v>13</v>
      </c>
      <c r="G34" s="8">
        <v>14</v>
      </c>
      <c r="I34" t="s">
        <v>26</v>
      </c>
      <c r="J34" s="8">
        <v>4445</v>
      </c>
      <c r="K34" s="8">
        <v>4148</v>
      </c>
      <c r="L34" s="8">
        <v>6066</v>
      </c>
      <c r="M34" s="8" t="s">
        <v>29</v>
      </c>
      <c r="N34" s="8">
        <v>11920</v>
      </c>
      <c r="O34" s="8">
        <v>11278</v>
      </c>
    </row>
    <row r="35" spans="1:15" x14ac:dyDescent="0.25">
      <c r="A35" s="8" t="s">
        <v>90</v>
      </c>
      <c r="B35" s="10">
        <f>AVERAGE(B31:B34)</f>
        <v>44.5</v>
      </c>
      <c r="C35" s="10">
        <f t="shared" ref="C35" si="28">AVERAGE(C31:C34)</f>
        <v>42.5</v>
      </c>
      <c r="D35" s="10">
        <f t="shared" ref="D35" si="29">AVERAGE(D31:D34)</f>
        <v>45.75</v>
      </c>
      <c r="E35" s="10">
        <f t="shared" ref="E35" si="30">AVERAGE(E31:E34)</f>
        <v>36</v>
      </c>
      <c r="F35" s="10">
        <f t="shared" ref="F35" si="31">AVERAGE(F31:F34)</f>
        <v>18.666666666666668</v>
      </c>
      <c r="G35" s="10">
        <f t="shared" ref="G35" si="32">AVERAGE(G31:G34)</f>
        <v>20</v>
      </c>
      <c r="I35" s="8" t="s">
        <v>90</v>
      </c>
      <c r="J35" s="10">
        <f>AVERAGE(J31:J34)</f>
        <v>5576</v>
      </c>
      <c r="K35" s="10">
        <f t="shared" ref="K35" si="33">AVERAGE(K31:K34)</f>
        <v>5232.5</v>
      </c>
      <c r="L35" s="10">
        <f t="shared" ref="L35" si="34">AVERAGE(L31:L34)</f>
        <v>6199.75</v>
      </c>
      <c r="M35" s="10">
        <f t="shared" ref="M35" si="35">AVERAGE(M31:M34)</f>
        <v>8167.666666666667</v>
      </c>
      <c r="N35" s="10">
        <f t="shared" ref="N35" si="36">AVERAGE(N31:N34)</f>
        <v>12200</v>
      </c>
      <c r="O35" s="10">
        <f t="shared" ref="O35" si="37">AVERAGE(O31:O34)</f>
        <v>12407.5</v>
      </c>
    </row>
    <row r="36" spans="1:15" x14ac:dyDescent="0.25">
      <c r="A36" s="8" t="s">
        <v>129</v>
      </c>
      <c r="B36" s="10">
        <f>_xlfn.STDEV.S(B31:B34)</f>
        <v>9.1833182093039412</v>
      </c>
      <c r="C36" s="10">
        <f t="shared" ref="C36:G36" si="38">_xlfn.STDEV.S(C31:C34)</f>
        <v>7.047458170621991</v>
      </c>
      <c r="D36" s="10">
        <f t="shared" si="38"/>
        <v>12.311918344975057</v>
      </c>
      <c r="E36" s="10">
        <f t="shared" si="38"/>
        <v>10.535653752852738</v>
      </c>
      <c r="F36" s="10">
        <f t="shared" si="38"/>
        <v>6.027713773341711</v>
      </c>
      <c r="G36" s="10">
        <f t="shared" si="38"/>
        <v>7.6157731058639087</v>
      </c>
      <c r="I36" s="8" t="s">
        <v>129</v>
      </c>
      <c r="J36" s="10">
        <f>_xlfn.STDEV.S(J31:J34)</f>
        <v>1127.3881319226311</v>
      </c>
      <c r="K36" s="10">
        <f t="shared" ref="K36:O36" si="39">_xlfn.STDEV.S(K31:K34)</f>
        <v>752.68652173398186</v>
      </c>
      <c r="L36" s="10">
        <f t="shared" si="39"/>
        <v>805.05708907298413</v>
      </c>
      <c r="M36" s="10">
        <f t="shared" si="39"/>
        <v>1187.6970713668231</v>
      </c>
      <c r="N36" s="10">
        <f t="shared" si="39"/>
        <v>270.55498516937365</v>
      </c>
      <c r="O36" s="10">
        <f t="shared" si="39"/>
        <v>1488.9921647432086</v>
      </c>
    </row>
    <row r="38" spans="1:15" s="4" customFormat="1" x14ac:dyDescent="0.25">
      <c r="A38" s="19" t="s">
        <v>16</v>
      </c>
      <c r="B38" s="19">
        <v>0</v>
      </c>
      <c r="C38" s="19">
        <v>2</v>
      </c>
      <c r="D38" s="19">
        <v>6</v>
      </c>
      <c r="E38" s="19">
        <v>9</v>
      </c>
      <c r="I38" s="19" t="s">
        <v>16</v>
      </c>
      <c r="J38" s="19">
        <v>0</v>
      </c>
      <c r="K38" s="19">
        <v>2</v>
      </c>
      <c r="L38" s="19">
        <v>6</v>
      </c>
      <c r="M38" s="19">
        <v>9</v>
      </c>
    </row>
    <row r="39" spans="1:15" x14ac:dyDescent="0.25">
      <c r="A39" t="s">
        <v>0</v>
      </c>
      <c r="B39">
        <v>57</v>
      </c>
      <c r="C39">
        <v>46</v>
      </c>
      <c r="D39">
        <v>24</v>
      </c>
      <c r="E39">
        <v>20</v>
      </c>
      <c r="I39" t="s">
        <v>0</v>
      </c>
      <c r="J39" s="8">
        <v>6927</v>
      </c>
      <c r="K39" s="8">
        <v>11979</v>
      </c>
      <c r="L39" s="8">
        <v>12149</v>
      </c>
      <c r="M39" s="8">
        <v>11376</v>
      </c>
    </row>
    <row r="40" spans="1:15" x14ac:dyDescent="0.25">
      <c r="A40" t="s">
        <v>12</v>
      </c>
      <c r="B40">
        <v>44</v>
      </c>
      <c r="C40">
        <v>24</v>
      </c>
      <c r="D40">
        <v>22</v>
      </c>
      <c r="E40">
        <v>19</v>
      </c>
      <c r="I40" t="s">
        <v>12</v>
      </c>
      <c r="J40" s="8">
        <v>6051</v>
      </c>
      <c r="K40" s="8">
        <v>9133</v>
      </c>
      <c r="L40" s="8">
        <v>12319</v>
      </c>
      <c r="M40" s="8">
        <v>11362</v>
      </c>
    </row>
    <row r="41" spans="1:15" x14ac:dyDescent="0.25">
      <c r="A41" t="s">
        <v>15</v>
      </c>
      <c r="B41">
        <v>42</v>
      </c>
      <c r="C41">
        <v>21</v>
      </c>
      <c r="D41">
        <v>11</v>
      </c>
      <c r="E41">
        <v>13</v>
      </c>
      <c r="I41" t="s">
        <v>15</v>
      </c>
      <c r="J41" s="8">
        <v>4881</v>
      </c>
      <c r="K41" s="8">
        <v>7567</v>
      </c>
      <c r="L41" s="8">
        <v>16806</v>
      </c>
      <c r="M41" s="8">
        <v>16387</v>
      </c>
    </row>
    <row r="42" spans="1:15" x14ac:dyDescent="0.25">
      <c r="A42" t="s">
        <v>26</v>
      </c>
      <c r="B42">
        <v>35</v>
      </c>
      <c r="C42" t="s">
        <v>29</v>
      </c>
      <c r="D42">
        <v>8</v>
      </c>
      <c r="E42">
        <v>9</v>
      </c>
      <c r="I42" t="s">
        <v>26</v>
      </c>
      <c r="J42" s="8">
        <v>4445</v>
      </c>
      <c r="K42" s="8" t="s">
        <v>29</v>
      </c>
      <c r="L42" s="8">
        <v>12469</v>
      </c>
      <c r="M42" s="8">
        <v>15665</v>
      </c>
    </row>
    <row r="43" spans="1:15" x14ac:dyDescent="0.25">
      <c r="A43" s="8" t="s">
        <v>90</v>
      </c>
      <c r="B43" s="10">
        <f>AVERAGE(B39:B42)</f>
        <v>44.5</v>
      </c>
      <c r="C43" s="10">
        <f t="shared" ref="C43" si="40">AVERAGE(C39:C42)</f>
        <v>30.333333333333332</v>
      </c>
      <c r="D43" s="10">
        <f t="shared" ref="D43" si="41">AVERAGE(D39:D42)</f>
        <v>16.25</v>
      </c>
      <c r="E43" s="10">
        <f t="shared" ref="E43" si="42">AVERAGE(E39:E42)</f>
        <v>15.25</v>
      </c>
      <c r="I43" s="8" t="s">
        <v>90</v>
      </c>
      <c r="J43" s="10">
        <f>AVERAGE(J39:J42)</f>
        <v>5576</v>
      </c>
      <c r="K43" s="10">
        <f t="shared" ref="K43" si="43">AVERAGE(K39:K42)</f>
        <v>9559.6666666666661</v>
      </c>
      <c r="L43" s="10">
        <f t="shared" ref="L43" si="44">AVERAGE(L39:L42)</f>
        <v>13435.75</v>
      </c>
      <c r="M43" s="10">
        <f t="shared" ref="M43" si="45">AVERAGE(M39:M42)</f>
        <v>13697.5</v>
      </c>
    </row>
    <row r="44" spans="1:15" x14ac:dyDescent="0.25">
      <c r="A44" s="8" t="s">
        <v>129</v>
      </c>
      <c r="B44" s="10">
        <f>_xlfn.STDEV.S(B39:B42)</f>
        <v>9.1833182093039412</v>
      </c>
      <c r="C44" s="10">
        <f t="shared" ref="C44:E44" si="46">_xlfn.STDEV.S(C39:C42)</f>
        <v>13.650396819628844</v>
      </c>
      <c r="D44" s="10">
        <f t="shared" si="46"/>
        <v>7.932002689527196</v>
      </c>
      <c r="E44" s="10">
        <f t="shared" si="46"/>
        <v>5.1881274720911268</v>
      </c>
      <c r="I44" s="8" t="s">
        <v>129</v>
      </c>
      <c r="J44" s="10">
        <f>_xlfn.STDEV.S(J39:J42)</f>
        <v>1127.3881319226311</v>
      </c>
      <c r="K44" s="10">
        <f t="shared" ref="K44:M44" si="47">_xlfn.STDEV.S(K39:K42)</f>
        <v>2236.7318420707797</v>
      </c>
      <c r="L44" s="10">
        <f t="shared" si="47"/>
        <v>2250.6330035495939</v>
      </c>
      <c r="M44" s="10">
        <f t="shared" si="47"/>
        <v>2704.8344989419716</v>
      </c>
    </row>
    <row r="46" spans="1:15" s="4" customFormat="1" x14ac:dyDescent="0.25">
      <c r="A46" s="38" t="s">
        <v>11</v>
      </c>
      <c r="B46" s="38">
        <v>0</v>
      </c>
      <c r="C46" s="38">
        <v>0.5</v>
      </c>
      <c r="D46" s="38">
        <v>1</v>
      </c>
      <c r="E46" s="38">
        <v>2</v>
      </c>
      <c r="F46" s="38">
        <v>6</v>
      </c>
      <c r="G46" s="38">
        <v>9</v>
      </c>
      <c r="I46" s="38" t="s">
        <v>11</v>
      </c>
      <c r="J46" s="38">
        <v>0</v>
      </c>
      <c r="K46" s="38">
        <v>0.5</v>
      </c>
      <c r="L46" s="38">
        <v>1</v>
      </c>
      <c r="M46" s="38">
        <v>2</v>
      </c>
      <c r="N46" s="38">
        <v>6</v>
      </c>
      <c r="O46" s="38">
        <v>9</v>
      </c>
    </row>
    <row r="47" spans="1:15" x14ac:dyDescent="0.25">
      <c r="A47" t="s">
        <v>0</v>
      </c>
      <c r="B47" s="8">
        <v>57</v>
      </c>
      <c r="C47" s="8">
        <v>81</v>
      </c>
      <c r="D47" s="8">
        <v>41</v>
      </c>
      <c r="E47" s="8">
        <v>38</v>
      </c>
      <c r="F47" s="8">
        <v>19</v>
      </c>
      <c r="G47" s="8">
        <v>19</v>
      </c>
      <c r="I47" t="s">
        <v>0</v>
      </c>
      <c r="J47" s="8">
        <v>6927</v>
      </c>
      <c r="K47" s="8">
        <v>5679</v>
      </c>
      <c r="L47" s="8">
        <v>6007</v>
      </c>
      <c r="M47" s="8">
        <v>8477</v>
      </c>
      <c r="N47" s="8">
        <v>13594</v>
      </c>
      <c r="O47" s="8">
        <v>11480</v>
      </c>
    </row>
    <row r="48" spans="1:15" x14ac:dyDescent="0.25">
      <c r="A48" t="s">
        <v>12</v>
      </c>
      <c r="B48" s="8">
        <v>44</v>
      </c>
      <c r="C48" s="8">
        <v>38</v>
      </c>
      <c r="D48" s="8">
        <v>48</v>
      </c>
      <c r="E48" s="8">
        <v>31</v>
      </c>
      <c r="F48" s="8">
        <v>19</v>
      </c>
      <c r="G48" s="8">
        <v>18</v>
      </c>
      <c r="I48" t="s">
        <v>12</v>
      </c>
      <c r="J48" s="8">
        <v>6051</v>
      </c>
      <c r="K48" s="8">
        <v>5019</v>
      </c>
      <c r="L48" s="8">
        <v>6787</v>
      </c>
      <c r="M48" s="8">
        <v>8100</v>
      </c>
      <c r="N48" s="8">
        <v>14357</v>
      </c>
      <c r="O48" s="8">
        <v>14661</v>
      </c>
    </row>
    <row r="49" spans="1:15" x14ac:dyDescent="0.25">
      <c r="A49" t="s">
        <v>15</v>
      </c>
      <c r="B49" s="8">
        <v>42</v>
      </c>
      <c r="C49" s="8">
        <v>38</v>
      </c>
      <c r="D49" s="8" t="s">
        <v>29</v>
      </c>
      <c r="E49" s="8" t="s">
        <v>29</v>
      </c>
      <c r="F49" s="8">
        <v>15</v>
      </c>
      <c r="G49" s="8">
        <v>12</v>
      </c>
      <c r="I49" t="s">
        <v>15</v>
      </c>
      <c r="J49" s="8">
        <v>4881</v>
      </c>
      <c r="K49" s="8">
        <v>4933</v>
      </c>
      <c r="L49" s="8" t="s">
        <v>29</v>
      </c>
      <c r="M49" s="8" t="s">
        <v>29</v>
      </c>
      <c r="N49" s="8">
        <v>14181</v>
      </c>
      <c r="O49" s="8">
        <v>16242</v>
      </c>
    </row>
    <row r="50" spans="1:15" x14ac:dyDescent="0.25">
      <c r="A50" t="s">
        <v>26</v>
      </c>
      <c r="B50" s="8">
        <v>35</v>
      </c>
      <c r="C50" s="8">
        <v>38</v>
      </c>
      <c r="D50" s="8">
        <v>34</v>
      </c>
      <c r="E50" s="8">
        <v>20</v>
      </c>
      <c r="F50" s="8">
        <v>11</v>
      </c>
      <c r="G50" s="8">
        <v>8</v>
      </c>
      <c r="I50" t="s">
        <v>26</v>
      </c>
      <c r="J50" s="8">
        <v>4445</v>
      </c>
      <c r="K50" s="8">
        <v>5005</v>
      </c>
      <c r="L50" s="8">
        <v>6154</v>
      </c>
      <c r="M50" s="8">
        <v>7630</v>
      </c>
      <c r="N50" s="8">
        <v>12888</v>
      </c>
      <c r="O50" s="8">
        <v>18521</v>
      </c>
    </row>
    <row r="51" spans="1:15" x14ac:dyDescent="0.25">
      <c r="A51" s="8" t="s">
        <v>90</v>
      </c>
      <c r="B51" s="10">
        <f>AVERAGE(B47:B50)</f>
        <v>44.5</v>
      </c>
      <c r="C51" s="10">
        <f t="shared" ref="C51" si="48">AVERAGE(C47:C50)</f>
        <v>48.75</v>
      </c>
      <c r="D51" s="10">
        <f t="shared" ref="D51" si="49">AVERAGE(D47:D50)</f>
        <v>41</v>
      </c>
      <c r="E51" s="10">
        <f t="shared" ref="E51" si="50">AVERAGE(E47:E50)</f>
        <v>29.666666666666668</v>
      </c>
      <c r="F51" s="10">
        <f t="shared" ref="F51" si="51">AVERAGE(F47:F50)</f>
        <v>16</v>
      </c>
      <c r="G51" s="10">
        <f t="shared" ref="G51" si="52">AVERAGE(G47:G50)</f>
        <v>14.25</v>
      </c>
      <c r="I51" s="8" t="s">
        <v>90</v>
      </c>
      <c r="J51" s="10">
        <f>AVERAGE(J47:J50)</f>
        <v>5576</v>
      </c>
      <c r="K51" s="10">
        <f t="shared" ref="K51" si="53">AVERAGE(K47:K50)</f>
        <v>5159</v>
      </c>
      <c r="L51" s="10">
        <f t="shared" ref="L51" si="54">AVERAGE(L47:L50)</f>
        <v>6316</v>
      </c>
      <c r="M51" s="10">
        <f t="shared" ref="M51" si="55">AVERAGE(M47:M50)</f>
        <v>8069</v>
      </c>
      <c r="N51" s="10">
        <f t="shared" ref="N51" si="56">AVERAGE(N47:N50)</f>
        <v>13755</v>
      </c>
      <c r="O51" s="10">
        <f t="shared" ref="O51" si="57">AVERAGE(O47:O50)</f>
        <v>15226</v>
      </c>
    </row>
    <row r="52" spans="1:15" x14ac:dyDescent="0.25">
      <c r="A52" s="8" t="s">
        <v>129</v>
      </c>
      <c r="B52" s="10">
        <f>_xlfn.STDEV.S(B47:B50)</f>
        <v>9.1833182093039412</v>
      </c>
      <c r="C52" s="10">
        <f t="shared" ref="C52:G52" si="58">_xlfn.STDEV.S(C47:C50)</f>
        <v>21.5</v>
      </c>
      <c r="D52" s="10">
        <f t="shared" si="58"/>
        <v>7</v>
      </c>
      <c r="E52" s="10">
        <f t="shared" si="58"/>
        <v>9.0737717258774619</v>
      </c>
      <c r="F52" s="10">
        <f t="shared" si="58"/>
        <v>3.8297084310253524</v>
      </c>
      <c r="G52" s="10">
        <f t="shared" si="58"/>
        <v>5.1881274720911268</v>
      </c>
      <c r="I52" s="8" t="s">
        <v>129</v>
      </c>
      <c r="J52" s="10">
        <f>_xlfn.STDEV.S(J47:J50)</f>
        <v>1127.3881319226311</v>
      </c>
      <c r="K52" s="10">
        <f t="shared" ref="K52:O52" si="59">_xlfn.STDEV.S(K47:K50)</f>
        <v>348.70809186672642</v>
      </c>
      <c r="L52" s="10">
        <f t="shared" si="59"/>
        <v>414.46712776769164</v>
      </c>
      <c r="M52" s="10">
        <f t="shared" si="59"/>
        <v>424.35009131612071</v>
      </c>
      <c r="N52" s="10">
        <f t="shared" si="59"/>
        <v>663.69922906891088</v>
      </c>
      <c r="O52" s="10">
        <f t="shared" si="59"/>
        <v>2957.5339952963068</v>
      </c>
    </row>
    <row r="53" spans="1:15" x14ac:dyDescent="0.25">
      <c r="A53" s="8"/>
    </row>
    <row r="54" spans="1:15" x14ac:dyDescent="0.25">
      <c r="A54" s="8" t="s">
        <v>197</v>
      </c>
    </row>
    <row r="55" spans="1:15" x14ac:dyDescent="0.25">
      <c r="A55" s="8"/>
    </row>
    <row r="56" spans="1:15" x14ac:dyDescent="0.25">
      <c r="A56" s="83" t="s">
        <v>184</v>
      </c>
      <c r="B56" s="83"/>
      <c r="C56" s="83"/>
      <c r="D56" s="83"/>
      <c r="E56" s="83"/>
      <c r="F56" s="83"/>
      <c r="G56" s="83"/>
    </row>
    <row r="57" spans="1:15" x14ac:dyDescent="0.25">
      <c r="A57" s="7" t="s">
        <v>8</v>
      </c>
      <c r="B57" s="12" t="s">
        <v>111</v>
      </c>
      <c r="C57" s="2"/>
      <c r="D57" s="2"/>
      <c r="E57" s="2"/>
      <c r="F57" s="2"/>
      <c r="G57" s="2"/>
    </row>
    <row r="58" spans="1:15" x14ac:dyDescent="0.25">
      <c r="A58" s="22" t="s">
        <v>9</v>
      </c>
      <c r="B58" s="55">
        <v>0</v>
      </c>
      <c r="C58" s="55">
        <v>0.5</v>
      </c>
      <c r="D58" s="55">
        <v>1</v>
      </c>
      <c r="E58" s="55">
        <v>2</v>
      </c>
      <c r="F58" s="55">
        <v>6</v>
      </c>
      <c r="G58" s="55">
        <v>9</v>
      </c>
    </row>
    <row r="59" spans="1:15" x14ac:dyDescent="0.25">
      <c r="A59" s="8" t="s">
        <v>0</v>
      </c>
      <c r="B59" s="8">
        <v>41</v>
      </c>
      <c r="C59" s="8">
        <v>32</v>
      </c>
      <c r="D59" s="8">
        <v>37</v>
      </c>
      <c r="E59" s="8">
        <v>34</v>
      </c>
      <c r="F59" s="8">
        <v>35</v>
      </c>
      <c r="G59" s="8">
        <v>47</v>
      </c>
    </row>
    <row r="60" spans="1:15" x14ac:dyDescent="0.25">
      <c r="A60" s="8" t="s">
        <v>12</v>
      </c>
      <c r="B60" s="8">
        <v>29</v>
      </c>
      <c r="C60" s="8">
        <v>13</v>
      </c>
      <c r="D60" s="8">
        <v>29</v>
      </c>
      <c r="E60" s="8">
        <v>48</v>
      </c>
      <c r="F60" s="8">
        <v>0</v>
      </c>
      <c r="G60" s="8">
        <v>24</v>
      </c>
    </row>
    <row r="61" spans="1:15" x14ac:dyDescent="0.25">
      <c r="A61" s="8" t="s">
        <v>15</v>
      </c>
      <c r="B61" s="8">
        <v>76</v>
      </c>
      <c r="C61" s="8">
        <v>43</v>
      </c>
      <c r="D61" s="8">
        <v>93</v>
      </c>
      <c r="E61" s="8">
        <v>67</v>
      </c>
      <c r="F61" s="8">
        <v>60</v>
      </c>
      <c r="G61" s="8">
        <v>50</v>
      </c>
    </row>
    <row r="62" spans="1:15" x14ac:dyDescent="0.25">
      <c r="A62" s="8" t="s">
        <v>26</v>
      </c>
      <c r="B62" s="8">
        <v>107</v>
      </c>
      <c r="C62" s="8">
        <v>62</v>
      </c>
      <c r="D62" s="8">
        <v>75</v>
      </c>
      <c r="E62" s="8">
        <v>0</v>
      </c>
      <c r="F62" s="8">
        <v>67</v>
      </c>
      <c r="G62" s="8">
        <v>52</v>
      </c>
    </row>
    <row r="63" spans="1:15" x14ac:dyDescent="0.25">
      <c r="A63" s="8" t="s">
        <v>183</v>
      </c>
      <c r="B63" s="10">
        <f>SUM(B59:B62)</f>
        <v>253</v>
      </c>
      <c r="C63" s="10">
        <f t="shared" ref="C63:G63" si="60">SUM(C59:C62)</f>
        <v>150</v>
      </c>
      <c r="D63" s="10">
        <f t="shared" si="60"/>
        <v>234</v>
      </c>
      <c r="E63" s="10">
        <f t="shared" si="60"/>
        <v>149</v>
      </c>
      <c r="F63" s="10">
        <f t="shared" si="60"/>
        <v>162</v>
      </c>
      <c r="G63" s="10">
        <f t="shared" si="60"/>
        <v>173</v>
      </c>
    </row>
    <row r="64" spans="1:15" x14ac:dyDescent="0.25">
      <c r="A64" s="8"/>
      <c r="B64" s="8"/>
      <c r="C64" s="8"/>
      <c r="D64" s="8"/>
      <c r="E64" s="8"/>
      <c r="F64" s="8"/>
      <c r="G64" s="8"/>
    </row>
    <row r="65" spans="1:7" x14ac:dyDescent="0.25">
      <c r="A65" s="22" t="s">
        <v>16</v>
      </c>
      <c r="B65" s="22">
        <v>0</v>
      </c>
      <c r="C65" s="22">
        <v>2</v>
      </c>
      <c r="D65" s="22">
        <v>6</v>
      </c>
      <c r="E65" s="22">
        <v>9</v>
      </c>
      <c r="F65" s="5"/>
      <c r="G65" s="5"/>
    </row>
    <row r="66" spans="1:7" x14ac:dyDescent="0.25">
      <c r="A66" s="8" t="s">
        <v>0</v>
      </c>
      <c r="B66" s="8">
        <v>41</v>
      </c>
      <c r="C66" s="8">
        <v>35</v>
      </c>
      <c r="D66" s="8">
        <v>29</v>
      </c>
      <c r="E66" s="8">
        <v>26</v>
      </c>
      <c r="F66" s="8"/>
      <c r="G66" s="8"/>
    </row>
    <row r="67" spans="1:7" x14ac:dyDescent="0.25">
      <c r="A67" s="8" t="s">
        <v>12</v>
      </c>
      <c r="B67" s="8">
        <v>29</v>
      </c>
      <c r="C67" s="8">
        <v>49</v>
      </c>
      <c r="D67" s="8">
        <v>33</v>
      </c>
      <c r="E67" s="8">
        <v>23</v>
      </c>
      <c r="F67" s="8"/>
      <c r="G67" s="8"/>
    </row>
    <row r="68" spans="1:7" x14ac:dyDescent="0.25">
      <c r="A68" s="8" t="s">
        <v>15</v>
      </c>
      <c r="B68" s="8">
        <v>76</v>
      </c>
      <c r="C68" s="8">
        <v>72</v>
      </c>
      <c r="D68" s="8">
        <v>63</v>
      </c>
      <c r="E68" s="8">
        <v>54</v>
      </c>
      <c r="F68" s="8"/>
      <c r="G68" s="8"/>
    </row>
    <row r="69" spans="1:7" x14ac:dyDescent="0.25">
      <c r="A69" s="8" t="s">
        <v>26</v>
      </c>
      <c r="B69" s="8">
        <v>107</v>
      </c>
      <c r="C69" s="8">
        <v>0</v>
      </c>
      <c r="D69" s="8">
        <v>51</v>
      </c>
      <c r="E69" s="8">
        <v>71</v>
      </c>
      <c r="F69" s="8"/>
      <c r="G69" s="8"/>
    </row>
    <row r="70" spans="1:7" x14ac:dyDescent="0.25">
      <c r="A70" s="8" t="s">
        <v>183</v>
      </c>
      <c r="B70" s="10">
        <f>SUM(B66:B69)</f>
        <v>253</v>
      </c>
      <c r="C70" s="10">
        <f t="shared" ref="C70" si="61">SUM(C66:C69)</f>
        <v>156</v>
      </c>
      <c r="D70" s="10">
        <f t="shared" ref="D70" si="62">SUM(D66:D69)</f>
        <v>176</v>
      </c>
      <c r="E70" s="10">
        <f t="shared" ref="E70" si="63">SUM(E66:E69)</f>
        <v>174</v>
      </c>
      <c r="F70" s="8"/>
      <c r="G70" s="8"/>
    </row>
    <row r="71" spans="1:7" x14ac:dyDescent="0.25">
      <c r="A71" s="8"/>
      <c r="B71" s="8"/>
      <c r="C71" s="8"/>
      <c r="D71" s="8"/>
      <c r="E71" s="8"/>
      <c r="F71" s="8"/>
      <c r="G71" s="8"/>
    </row>
    <row r="72" spans="1:7" s="53" customFormat="1" x14ac:dyDescent="0.25">
      <c r="A72" s="55" t="s">
        <v>11</v>
      </c>
      <c r="B72" s="55">
        <v>0</v>
      </c>
      <c r="C72" s="55">
        <v>0.5</v>
      </c>
      <c r="D72" s="55">
        <v>1</v>
      </c>
      <c r="E72" s="55">
        <v>2</v>
      </c>
      <c r="F72" s="55">
        <v>6</v>
      </c>
      <c r="G72" s="55">
        <v>9</v>
      </c>
    </row>
    <row r="73" spans="1:7" x14ac:dyDescent="0.25">
      <c r="A73" s="8" t="s">
        <v>0</v>
      </c>
      <c r="B73" s="8">
        <v>41</v>
      </c>
      <c r="C73" s="8">
        <v>29</v>
      </c>
      <c r="D73" s="8">
        <v>36</v>
      </c>
      <c r="E73" s="8">
        <v>30</v>
      </c>
      <c r="F73" s="8">
        <v>31</v>
      </c>
      <c r="G73" s="8">
        <v>29</v>
      </c>
    </row>
    <row r="74" spans="1:7" x14ac:dyDescent="0.25">
      <c r="A74" s="8" t="s">
        <v>12</v>
      </c>
      <c r="B74" s="8">
        <v>29</v>
      </c>
      <c r="C74" s="8">
        <v>14</v>
      </c>
      <c r="D74" s="8">
        <v>45</v>
      </c>
      <c r="E74" s="8">
        <v>17</v>
      </c>
      <c r="F74" s="8">
        <v>30</v>
      </c>
      <c r="G74" s="8">
        <v>12</v>
      </c>
    </row>
    <row r="75" spans="1:7" x14ac:dyDescent="0.25">
      <c r="A75" s="8" t="s">
        <v>15</v>
      </c>
      <c r="B75" s="8">
        <v>76</v>
      </c>
      <c r="C75" s="8">
        <v>76</v>
      </c>
      <c r="D75" s="8">
        <v>0</v>
      </c>
      <c r="E75" s="8">
        <v>0</v>
      </c>
      <c r="F75" s="8">
        <v>56</v>
      </c>
      <c r="G75" s="8">
        <v>61</v>
      </c>
    </row>
    <row r="76" spans="1:7" x14ac:dyDescent="0.25">
      <c r="A76" s="8" t="s">
        <v>26</v>
      </c>
      <c r="B76" s="8">
        <v>107</v>
      </c>
      <c r="C76" s="8">
        <v>93</v>
      </c>
      <c r="D76" s="8">
        <v>83</v>
      </c>
      <c r="E76" s="8">
        <v>78</v>
      </c>
      <c r="F76" s="8">
        <v>66</v>
      </c>
      <c r="G76" s="8">
        <v>73</v>
      </c>
    </row>
    <row r="77" spans="1:7" x14ac:dyDescent="0.25">
      <c r="A77" s="8" t="s">
        <v>183</v>
      </c>
      <c r="B77" s="10">
        <f>SUM(B73:B76)</f>
        <v>253</v>
      </c>
      <c r="C77" s="10">
        <f t="shared" ref="C77" si="64">SUM(C73:C76)</f>
        <v>212</v>
      </c>
      <c r="D77" s="10">
        <f t="shared" ref="D77" si="65">SUM(D73:D76)</f>
        <v>164</v>
      </c>
      <c r="E77" s="10">
        <f t="shared" ref="E77" si="66">SUM(E73:E76)</f>
        <v>125</v>
      </c>
      <c r="F77" s="10">
        <f t="shared" ref="F77" si="67">SUM(F73:F76)</f>
        <v>183</v>
      </c>
      <c r="G77" s="10">
        <f t="shared" ref="G77" si="68">SUM(G73:G76)</f>
        <v>175</v>
      </c>
    </row>
  </sheetData>
  <mergeCells count="5">
    <mergeCell ref="A1:G1"/>
    <mergeCell ref="I1:O1"/>
    <mergeCell ref="A28:G28"/>
    <mergeCell ref="I28:O28"/>
    <mergeCell ref="A56:G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BA37-7891-4153-85E2-0CA5A6D8A268}">
  <dimension ref="A2:DR50"/>
  <sheetViews>
    <sheetView topLeftCell="A37" workbookViewId="0">
      <selection activeCell="F50" sqref="F50"/>
    </sheetView>
  </sheetViews>
  <sheetFormatPr defaultRowHeight="15.75" x14ac:dyDescent="0.25"/>
  <cols>
    <col min="1" max="1" width="29.5" style="8" customWidth="1"/>
    <col min="2" max="3" width="9" style="8"/>
  </cols>
  <sheetData>
    <row r="2" spans="1:10" x14ac:dyDescent="0.25">
      <c r="A2" s="8" t="s">
        <v>32</v>
      </c>
    </row>
    <row r="4" spans="1:10" s="8" customFormat="1" x14ac:dyDescent="0.25">
      <c r="A4" s="2" t="s">
        <v>146</v>
      </c>
    </row>
    <row r="5" spans="1:10" s="8" customFormat="1" x14ac:dyDescent="0.25">
      <c r="A5" s="2"/>
    </row>
    <row r="6" spans="1:10" x14ac:dyDescent="0.25">
      <c r="A6" s="13" t="s">
        <v>123</v>
      </c>
    </row>
    <row r="7" spans="1:10" s="5" customFormat="1" x14ac:dyDescent="0.25">
      <c r="A7" s="22" t="s">
        <v>128</v>
      </c>
      <c r="B7" s="57">
        <v>0</v>
      </c>
      <c r="C7" s="57">
        <v>5</v>
      </c>
      <c r="D7" s="57">
        <v>10</v>
      </c>
      <c r="E7" s="57">
        <v>15</v>
      </c>
      <c r="F7" s="57">
        <v>30</v>
      </c>
      <c r="G7" s="57">
        <v>60</v>
      </c>
      <c r="H7" s="57">
        <v>120</v>
      </c>
      <c r="I7" s="22"/>
      <c r="J7" s="22"/>
    </row>
    <row r="8" spans="1:10" s="5" customFormat="1" x14ac:dyDescent="0.25">
      <c r="A8" s="5" t="s">
        <v>0</v>
      </c>
      <c r="B8" s="58">
        <v>38</v>
      </c>
      <c r="C8" s="58">
        <v>34</v>
      </c>
      <c r="D8" s="58">
        <v>96</v>
      </c>
      <c r="E8" s="58">
        <v>174</v>
      </c>
      <c r="F8" s="58">
        <v>177</v>
      </c>
      <c r="G8" s="58">
        <v>25</v>
      </c>
      <c r="H8" s="58">
        <v>10</v>
      </c>
      <c r="J8" s="22"/>
    </row>
    <row r="9" spans="1:10" s="5" customFormat="1" x14ac:dyDescent="0.25">
      <c r="A9" s="5" t="s">
        <v>12</v>
      </c>
      <c r="B9" s="58">
        <v>31</v>
      </c>
      <c r="C9" s="58">
        <v>36</v>
      </c>
      <c r="D9" s="58">
        <v>85</v>
      </c>
      <c r="E9" s="58">
        <v>163</v>
      </c>
      <c r="F9" s="58">
        <v>96.31</v>
      </c>
      <c r="G9" s="58">
        <v>29</v>
      </c>
      <c r="H9" s="58">
        <v>6</v>
      </c>
    </row>
    <row r="10" spans="1:10" s="5" customFormat="1" x14ac:dyDescent="0.25">
      <c r="A10" s="5" t="s">
        <v>15</v>
      </c>
      <c r="B10" s="58">
        <v>29</v>
      </c>
      <c r="C10" s="58">
        <v>78</v>
      </c>
      <c r="D10" s="58">
        <v>176</v>
      </c>
      <c r="E10" s="58">
        <v>194</v>
      </c>
      <c r="F10" s="58">
        <v>125.95</v>
      </c>
      <c r="G10" s="58">
        <v>25</v>
      </c>
      <c r="H10" s="58">
        <v>6</v>
      </c>
    </row>
    <row r="11" spans="1:10" s="5" customFormat="1" x14ac:dyDescent="0.25">
      <c r="A11" s="5" t="s">
        <v>26</v>
      </c>
      <c r="B11" s="58">
        <v>21</v>
      </c>
      <c r="C11" s="58">
        <v>70</v>
      </c>
      <c r="D11" s="58">
        <v>169</v>
      </c>
      <c r="E11" s="58">
        <v>214</v>
      </c>
      <c r="F11" s="58">
        <v>105</v>
      </c>
      <c r="G11" s="58">
        <v>23</v>
      </c>
      <c r="H11" s="58" t="s">
        <v>29</v>
      </c>
    </row>
    <row r="12" spans="1:10" s="5" customFormat="1" x14ac:dyDescent="0.25">
      <c r="A12" s="5" t="s">
        <v>90</v>
      </c>
      <c r="B12" s="58">
        <f>AVERAGE(B8:B11)</f>
        <v>29.75</v>
      </c>
      <c r="C12" s="58">
        <f t="shared" ref="C12:H12" si="0">AVERAGE(C8:C11)</f>
        <v>54.5</v>
      </c>
      <c r="D12" s="58">
        <f t="shared" si="0"/>
        <v>131.5</v>
      </c>
      <c r="E12" s="58">
        <f t="shared" si="0"/>
        <v>186.25</v>
      </c>
      <c r="F12" s="58">
        <f t="shared" si="0"/>
        <v>126.065</v>
      </c>
      <c r="G12" s="58">
        <f t="shared" si="0"/>
        <v>25.5</v>
      </c>
      <c r="H12" s="58">
        <f t="shared" si="0"/>
        <v>7.333333333333333</v>
      </c>
    </row>
    <row r="13" spans="1:10" s="5" customFormat="1" x14ac:dyDescent="0.25">
      <c r="A13" s="5" t="s">
        <v>129</v>
      </c>
      <c r="B13" s="59">
        <f>_xlfn.STDEV.S(B8:B11)</f>
        <v>6.9940450861190957</v>
      </c>
      <c r="C13" s="59">
        <f t="shared" ref="C13:H13" si="1">_xlfn.STDEV.S(C8:C11)</f>
        <v>22.76693508870558</v>
      </c>
      <c r="D13" s="59">
        <f t="shared" si="1"/>
        <v>47.641018740856772</v>
      </c>
      <c r="E13" s="59">
        <f t="shared" si="1"/>
        <v>22.51480994071828</v>
      </c>
      <c r="F13" s="59">
        <f t="shared" si="1"/>
        <v>36.163894056549445</v>
      </c>
      <c r="G13" s="59">
        <f t="shared" si="1"/>
        <v>2.5166114784235831</v>
      </c>
      <c r="H13" s="59">
        <f t="shared" si="1"/>
        <v>2.309401076758502</v>
      </c>
    </row>
    <row r="14" spans="1:10" x14ac:dyDescent="0.25">
      <c r="J14" s="8"/>
    </row>
    <row r="15" spans="1:10" x14ac:dyDescent="0.25">
      <c r="A15" s="14" t="s">
        <v>31</v>
      </c>
      <c r="D15" s="8"/>
      <c r="E15" s="8"/>
      <c r="F15" s="8"/>
      <c r="G15" s="8"/>
      <c r="H15" s="8"/>
      <c r="J15" s="8"/>
    </row>
    <row r="16" spans="1:10" x14ac:dyDescent="0.25">
      <c r="A16" s="22" t="s">
        <v>128</v>
      </c>
      <c r="B16" s="22">
        <v>0</v>
      </c>
      <c r="C16" s="22">
        <v>5</v>
      </c>
      <c r="D16" s="22">
        <v>10</v>
      </c>
      <c r="E16" s="22">
        <v>15</v>
      </c>
      <c r="F16" s="22">
        <v>30</v>
      </c>
      <c r="G16" s="22">
        <v>60</v>
      </c>
      <c r="H16" s="22">
        <v>120</v>
      </c>
      <c r="J16" s="8"/>
    </row>
    <row r="17" spans="1:122" x14ac:dyDescent="0.25">
      <c r="A17" s="5" t="s">
        <v>0</v>
      </c>
      <c r="B17" s="5">
        <v>1401</v>
      </c>
      <c r="C17" s="5">
        <v>1553</v>
      </c>
      <c r="D17" s="5">
        <v>1101</v>
      </c>
      <c r="E17" s="5">
        <v>1006</v>
      </c>
      <c r="F17" s="5">
        <v>627</v>
      </c>
      <c r="G17" s="5">
        <v>177</v>
      </c>
      <c r="H17" s="5">
        <v>99</v>
      </c>
    </row>
    <row r="18" spans="1:122" x14ac:dyDescent="0.25">
      <c r="A18" s="5" t="s">
        <v>12</v>
      </c>
      <c r="B18" s="5">
        <v>1346</v>
      </c>
      <c r="C18" s="5">
        <v>1157</v>
      </c>
      <c r="D18" s="5">
        <v>1157</v>
      </c>
      <c r="E18" s="5">
        <v>1155</v>
      </c>
      <c r="F18" s="5">
        <v>631</v>
      </c>
      <c r="G18" s="5">
        <v>163</v>
      </c>
      <c r="H18" s="5">
        <v>41</v>
      </c>
    </row>
    <row r="19" spans="1:122" x14ac:dyDescent="0.25">
      <c r="A19" s="5" t="s">
        <v>15</v>
      </c>
      <c r="B19" s="5">
        <v>1808</v>
      </c>
      <c r="C19" s="5">
        <v>1719</v>
      </c>
      <c r="D19" s="5">
        <v>1560</v>
      </c>
      <c r="E19" s="5">
        <v>1307</v>
      </c>
      <c r="F19" s="5">
        <v>789</v>
      </c>
      <c r="G19" s="5">
        <v>260</v>
      </c>
      <c r="H19" s="5">
        <v>59</v>
      </c>
      <c r="I19" s="8"/>
      <c r="J19" s="8"/>
    </row>
    <row r="20" spans="1:122" x14ac:dyDescent="0.25">
      <c r="A20" s="5" t="s">
        <v>26</v>
      </c>
      <c r="B20" s="5">
        <v>1655</v>
      </c>
      <c r="C20" s="5">
        <v>1661</v>
      </c>
      <c r="D20" s="5">
        <v>1441</v>
      </c>
      <c r="E20" s="5">
        <v>1259</v>
      </c>
      <c r="F20" s="5">
        <v>674</v>
      </c>
      <c r="G20" s="5">
        <v>258</v>
      </c>
      <c r="H20" s="5" t="s">
        <v>29</v>
      </c>
    </row>
    <row r="21" spans="1:122" x14ac:dyDescent="0.25">
      <c r="A21" s="5" t="s">
        <v>90</v>
      </c>
      <c r="B21" s="5">
        <f>AVERAGE(B17:B20)</f>
        <v>1552.5</v>
      </c>
      <c r="C21" s="5">
        <f t="shared" ref="C21" si="2">AVERAGE(C17:C20)</f>
        <v>1522.5</v>
      </c>
      <c r="D21" s="5">
        <f t="shared" ref="D21" si="3">AVERAGE(D17:D20)</f>
        <v>1314.75</v>
      </c>
      <c r="E21" s="5">
        <f t="shared" ref="E21" si="4">AVERAGE(E17:E20)</f>
        <v>1181.75</v>
      </c>
      <c r="F21" s="5">
        <f t="shared" ref="F21" si="5">AVERAGE(F17:F20)</f>
        <v>680.25</v>
      </c>
      <c r="G21" s="5">
        <f t="shared" ref="G21" si="6">AVERAGE(G17:G20)</f>
        <v>214.5</v>
      </c>
      <c r="H21" s="5">
        <f t="shared" ref="H21" si="7">AVERAGE(H17:H20)</f>
        <v>66.333333333333329</v>
      </c>
    </row>
    <row r="22" spans="1:122" x14ac:dyDescent="0.25">
      <c r="A22" s="5" t="s">
        <v>129</v>
      </c>
      <c r="B22" s="60">
        <f>_xlfn.STDEV.S(B17:B20)</f>
        <v>217.0875399464465</v>
      </c>
      <c r="C22" s="60">
        <f t="shared" ref="C22:H22" si="8">_xlfn.STDEV.S(C17:C20)</f>
        <v>253.18965223721131</v>
      </c>
      <c r="D22" s="60">
        <f t="shared" si="8"/>
        <v>221.10385945674187</v>
      </c>
      <c r="E22" s="60">
        <f t="shared" si="8"/>
        <v>133.24007155006586</v>
      </c>
      <c r="F22" s="60">
        <f t="shared" si="8"/>
        <v>75.557373344146015</v>
      </c>
      <c r="G22" s="60">
        <f t="shared" si="8"/>
        <v>51.707510737480554</v>
      </c>
      <c r="H22" s="60">
        <f t="shared" si="8"/>
        <v>29.687258770949754</v>
      </c>
    </row>
    <row r="24" spans="1:122" x14ac:dyDescent="0.25">
      <c r="A24" s="2" t="s">
        <v>33</v>
      </c>
    </row>
    <row r="26" spans="1:122" s="8" customFormat="1" x14ac:dyDescent="0.25">
      <c r="A26" s="6" t="s">
        <v>147</v>
      </c>
    </row>
    <row r="27" spans="1:122" x14ac:dyDescent="0.25">
      <c r="A27" s="2" t="s">
        <v>128</v>
      </c>
      <c r="B27" s="5">
        <v>0</v>
      </c>
      <c r="C27" s="5">
        <v>1</v>
      </c>
      <c r="D27" s="5">
        <v>2</v>
      </c>
      <c r="E27" s="5">
        <v>3</v>
      </c>
      <c r="F27" s="5">
        <v>4</v>
      </c>
      <c r="G27" s="5">
        <v>5</v>
      </c>
      <c r="H27" s="5">
        <v>6</v>
      </c>
      <c r="I27" s="5">
        <v>7</v>
      </c>
      <c r="J27" s="5">
        <v>8</v>
      </c>
      <c r="K27" s="5">
        <v>9</v>
      </c>
      <c r="L27" s="5">
        <v>10</v>
      </c>
      <c r="M27" s="5">
        <v>11</v>
      </c>
      <c r="N27" s="5">
        <v>12</v>
      </c>
      <c r="O27" s="5">
        <v>13</v>
      </c>
      <c r="P27" s="5">
        <v>14</v>
      </c>
      <c r="Q27" s="5">
        <v>15</v>
      </c>
      <c r="R27" s="5">
        <v>16</v>
      </c>
      <c r="S27" s="5">
        <v>17</v>
      </c>
      <c r="T27" s="5">
        <v>18</v>
      </c>
      <c r="U27" s="5">
        <v>19</v>
      </c>
      <c r="V27" s="5">
        <v>20</v>
      </c>
      <c r="W27" s="5">
        <v>21</v>
      </c>
      <c r="X27" s="5">
        <v>22</v>
      </c>
      <c r="Y27" s="5">
        <v>23</v>
      </c>
      <c r="Z27" s="5">
        <v>24</v>
      </c>
      <c r="AA27" s="5">
        <v>25</v>
      </c>
      <c r="AB27" s="5">
        <v>26</v>
      </c>
      <c r="AC27" s="5">
        <v>27</v>
      </c>
      <c r="AD27" s="5">
        <v>28</v>
      </c>
      <c r="AE27" s="5">
        <v>29</v>
      </c>
      <c r="AF27" s="5">
        <v>30</v>
      </c>
      <c r="AG27" s="5">
        <v>31</v>
      </c>
      <c r="AH27" s="5">
        <v>32</v>
      </c>
      <c r="AI27" s="5">
        <v>33</v>
      </c>
      <c r="AJ27" s="5">
        <v>34</v>
      </c>
      <c r="AK27" s="5">
        <v>35</v>
      </c>
      <c r="AL27" s="5">
        <v>36</v>
      </c>
      <c r="AM27" s="5">
        <v>37</v>
      </c>
      <c r="AN27" s="5">
        <v>38</v>
      </c>
      <c r="AO27" s="5">
        <v>39</v>
      </c>
      <c r="AP27" s="5">
        <v>40</v>
      </c>
      <c r="AQ27" s="5">
        <v>41</v>
      </c>
      <c r="AR27" s="5">
        <v>42</v>
      </c>
      <c r="AS27" s="5">
        <v>43</v>
      </c>
      <c r="AT27" s="5">
        <v>44</v>
      </c>
      <c r="AU27" s="5">
        <v>45</v>
      </c>
      <c r="AV27" s="5">
        <v>46</v>
      </c>
      <c r="AW27" s="5">
        <v>47</v>
      </c>
      <c r="AX27" s="5">
        <v>48</v>
      </c>
      <c r="AY27" s="5">
        <v>49</v>
      </c>
      <c r="AZ27" s="5">
        <v>50</v>
      </c>
      <c r="BA27" s="5">
        <v>51</v>
      </c>
      <c r="BB27" s="5">
        <v>52</v>
      </c>
      <c r="BC27" s="5">
        <v>53</v>
      </c>
      <c r="BD27" s="5">
        <v>54</v>
      </c>
      <c r="BE27" s="5">
        <v>55</v>
      </c>
      <c r="BF27" s="5">
        <v>56</v>
      </c>
      <c r="BG27" s="5">
        <v>57</v>
      </c>
      <c r="BH27" s="5">
        <v>58</v>
      </c>
      <c r="BI27" s="5">
        <v>59</v>
      </c>
      <c r="BJ27" s="5">
        <v>60</v>
      </c>
      <c r="BK27" s="5">
        <v>61</v>
      </c>
      <c r="BL27" s="5">
        <v>62</v>
      </c>
      <c r="BM27" s="5">
        <v>63</v>
      </c>
      <c r="BN27" s="5">
        <v>64</v>
      </c>
      <c r="BO27" s="5">
        <v>65</v>
      </c>
      <c r="BP27" s="5">
        <v>66</v>
      </c>
      <c r="BQ27" s="5">
        <v>67</v>
      </c>
      <c r="BR27" s="5">
        <v>68</v>
      </c>
      <c r="BS27" s="5">
        <v>69</v>
      </c>
      <c r="BT27" s="5">
        <v>70</v>
      </c>
      <c r="BU27" s="5">
        <v>71</v>
      </c>
      <c r="BV27" s="5">
        <v>72</v>
      </c>
      <c r="BW27" s="5">
        <v>73</v>
      </c>
      <c r="BX27" s="5">
        <v>74</v>
      </c>
      <c r="BY27" s="5">
        <v>75</v>
      </c>
      <c r="BZ27" s="5">
        <v>76</v>
      </c>
      <c r="CA27" s="5">
        <v>77</v>
      </c>
      <c r="CB27" s="5">
        <v>78</v>
      </c>
      <c r="CC27" s="5">
        <v>79</v>
      </c>
      <c r="CD27" s="5">
        <v>80</v>
      </c>
      <c r="CE27" s="5">
        <v>81</v>
      </c>
      <c r="CF27" s="5">
        <v>82</v>
      </c>
      <c r="CG27" s="5">
        <v>83</v>
      </c>
      <c r="CH27" s="5">
        <v>84</v>
      </c>
      <c r="CI27" s="5">
        <v>85</v>
      </c>
      <c r="CJ27" s="5">
        <v>86</v>
      </c>
      <c r="CK27" s="5">
        <v>87</v>
      </c>
      <c r="CL27" s="5">
        <v>88</v>
      </c>
      <c r="CM27" s="5">
        <v>89</v>
      </c>
      <c r="CN27" s="5">
        <v>90</v>
      </c>
      <c r="CO27" s="5">
        <v>91</v>
      </c>
      <c r="CP27" s="5">
        <v>92</v>
      </c>
      <c r="CQ27" s="5">
        <v>93</v>
      </c>
      <c r="CR27" s="5">
        <v>94</v>
      </c>
      <c r="CS27" s="5">
        <v>95</v>
      </c>
      <c r="CT27" s="5">
        <v>96</v>
      </c>
      <c r="CU27" s="5">
        <v>97</v>
      </c>
      <c r="CV27" s="5">
        <v>98</v>
      </c>
      <c r="CW27" s="5">
        <v>99</v>
      </c>
      <c r="CX27" s="5">
        <v>100</v>
      </c>
      <c r="CY27" s="5">
        <v>101</v>
      </c>
      <c r="CZ27" s="5">
        <v>102</v>
      </c>
      <c r="DA27" s="5">
        <v>103</v>
      </c>
      <c r="DB27" s="5">
        <v>104</v>
      </c>
      <c r="DC27" s="5">
        <v>105</v>
      </c>
      <c r="DD27" s="5">
        <v>106</v>
      </c>
      <c r="DE27" s="5">
        <v>107</v>
      </c>
      <c r="DF27" s="5">
        <v>108</v>
      </c>
      <c r="DG27" s="5">
        <v>109</v>
      </c>
      <c r="DH27" s="5">
        <v>110</v>
      </c>
      <c r="DI27" s="5">
        <v>111</v>
      </c>
      <c r="DJ27" s="5">
        <v>112</v>
      </c>
      <c r="DK27" s="5">
        <v>113</v>
      </c>
      <c r="DL27" s="5">
        <v>114</v>
      </c>
      <c r="DM27" s="5">
        <v>115</v>
      </c>
      <c r="DN27" s="5">
        <v>116</v>
      </c>
      <c r="DO27" s="5">
        <v>117</v>
      </c>
      <c r="DP27" s="5">
        <v>118</v>
      </c>
      <c r="DQ27" s="5">
        <v>119</v>
      </c>
      <c r="DR27" s="5">
        <v>120</v>
      </c>
    </row>
    <row r="28" spans="1:122" x14ac:dyDescent="0.25">
      <c r="A28" s="13" t="s">
        <v>39</v>
      </c>
      <c r="B28" s="5">
        <v>0</v>
      </c>
      <c r="C28" s="5">
        <v>8</v>
      </c>
      <c r="D28" s="5">
        <v>16</v>
      </c>
      <c r="E28" s="5">
        <v>23</v>
      </c>
      <c r="F28" s="5">
        <v>30</v>
      </c>
      <c r="G28" s="5">
        <v>36</v>
      </c>
      <c r="H28" s="5">
        <v>42</v>
      </c>
      <c r="I28" s="5">
        <v>48</v>
      </c>
      <c r="J28" s="5">
        <v>53</v>
      </c>
      <c r="K28" s="5">
        <v>57</v>
      </c>
      <c r="L28" s="5">
        <v>62</v>
      </c>
      <c r="M28" s="5">
        <v>66</v>
      </c>
      <c r="N28" s="5">
        <v>70</v>
      </c>
      <c r="O28" s="5">
        <v>73</v>
      </c>
      <c r="P28" s="5">
        <v>77</v>
      </c>
      <c r="Q28" s="5">
        <v>80</v>
      </c>
      <c r="R28" s="5">
        <v>82</v>
      </c>
      <c r="S28" s="5">
        <v>85</v>
      </c>
      <c r="T28" s="5">
        <v>87</v>
      </c>
      <c r="U28" s="5">
        <v>89</v>
      </c>
      <c r="V28" s="5">
        <v>91</v>
      </c>
      <c r="W28" s="5">
        <v>93</v>
      </c>
      <c r="X28" s="5">
        <v>95</v>
      </c>
      <c r="Y28" s="5">
        <v>96</v>
      </c>
      <c r="Z28" s="5">
        <v>97</v>
      </c>
      <c r="AA28" s="5">
        <v>98</v>
      </c>
      <c r="AB28" s="5">
        <v>99</v>
      </c>
      <c r="AC28" s="5">
        <v>100</v>
      </c>
      <c r="AD28" s="5">
        <v>101</v>
      </c>
      <c r="AE28" s="5">
        <v>101</v>
      </c>
      <c r="AF28" s="5">
        <v>102</v>
      </c>
      <c r="AG28" s="5">
        <v>102</v>
      </c>
      <c r="AH28" s="5">
        <v>102</v>
      </c>
      <c r="AI28" s="5">
        <v>102</v>
      </c>
      <c r="AJ28" s="5">
        <v>102</v>
      </c>
      <c r="AK28" s="5">
        <v>102</v>
      </c>
      <c r="AL28" s="5">
        <v>102</v>
      </c>
      <c r="AM28" s="5">
        <v>102</v>
      </c>
      <c r="AN28" s="5">
        <v>102</v>
      </c>
      <c r="AO28" s="5">
        <v>102</v>
      </c>
      <c r="AP28" s="5">
        <v>101</v>
      </c>
      <c r="AQ28" s="5">
        <v>101</v>
      </c>
      <c r="AR28" s="5">
        <v>100</v>
      </c>
      <c r="AS28" s="5">
        <v>100</v>
      </c>
      <c r="AT28" s="5">
        <v>99</v>
      </c>
      <c r="AU28" s="5">
        <v>98</v>
      </c>
      <c r="AV28" s="5">
        <v>98</v>
      </c>
      <c r="AW28" s="5">
        <v>97</v>
      </c>
      <c r="AX28" s="5">
        <v>96</v>
      </c>
      <c r="AY28" s="5">
        <v>96</v>
      </c>
      <c r="AZ28" s="5">
        <v>95</v>
      </c>
      <c r="BA28" s="5">
        <v>94</v>
      </c>
      <c r="BB28" s="5">
        <v>93</v>
      </c>
      <c r="BC28" s="5">
        <v>92</v>
      </c>
      <c r="BD28" s="5">
        <v>91</v>
      </c>
      <c r="BE28" s="5">
        <v>90</v>
      </c>
      <c r="BF28" s="5">
        <v>89</v>
      </c>
      <c r="BG28" s="5">
        <v>88</v>
      </c>
      <c r="BH28" s="5">
        <v>88</v>
      </c>
      <c r="BI28" s="5">
        <v>87</v>
      </c>
      <c r="BJ28" s="5">
        <v>86</v>
      </c>
      <c r="BK28" s="5">
        <v>85</v>
      </c>
      <c r="BL28" s="5">
        <v>84</v>
      </c>
      <c r="BM28" s="5">
        <v>83</v>
      </c>
      <c r="BN28" s="5">
        <v>82</v>
      </c>
      <c r="BO28" s="5">
        <v>81</v>
      </c>
      <c r="BP28" s="5">
        <v>80</v>
      </c>
      <c r="BQ28" s="5">
        <v>79</v>
      </c>
      <c r="BR28" s="5">
        <v>78</v>
      </c>
      <c r="BS28" s="5">
        <v>77</v>
      </c>
      <c r="BT28" s="5">
        <v>76</v>
      </c>
      <c r="BU28" s="5">
        <v>75</v>
      </c>
      <c r="BV28" s="5">
        <v>74</v>
      </c>
      <c r="BW28" s="5">
        <v>72</v>
      </c>
      <c r="BX28" s="5">
        <v>71</v>
      </c>
      <c r="BY28" s="5">
        <v>70</v>
      </c>
      <c r="BZ28" s="5">
        <v>69</v>
      </c>
      <c r="CA28" s="5">
        <v>69</v>
      </c>
      <c r="CB28" s="5">
        <v>68</v>
      </c>
      <c r="CC28" s="5">
        <v>67</v>
      </c>
      <c r="CD28" s="5">
        <v>66</v>
      </c>
      <c r="CE28" s="5">
        <v>65</v>
      </c>
      <c r="CF28" s="5">
        <v>64</v>
      </c>
      <c r="CG28" s="5">
        <v>63</v>
      </c>
      <c r="CH28" s="5">
        <v>62</v>
      </c>
      <c r="CI28" s="5">
        <v>61</v>
      </c>
      <c r="CJ28" s="5">
        <v>60</v>
      </c>
      <c r="CK28" s="5">
        <v>59</v>
      </c>
      <c r="CL28" s="5">
        <v>58</v>
      </c>
      <c r="CM28" s="5">
        <v>57</v>
      </c>
      <c r="CN28" s="5">
        <v>56</v>
      </c>
      <c r="CO28" s="5">
        <v>55</v>
      </c>
      <c r="CP28" s="5">
        <v>55</v>
      </c>
      <c r="CQ28" s="5">
        <v>54</v>
      </c>
      <c r="CR28" s="5">
        <v>53</v>
      </c>
      <c r="CS28" s="5">
        <v>52</v>
      </c>
      <c r="CT28" s="5">
        <v>51</v>
      </c>
      <c r="CU28" s="5">
        <v>50</v>
      </c>
      <c r="CV28" s="5">
        <v>49</v>
      </c>
      <c r="CW28" s="5">
        <v>49</v>
      </c>
      <c r="CX28" s="5">
        <v>48</v>
      </c>
      <c r="CY28" s="5">
        <v>47</v>
      </c>
      <c r="CZ28" s="5">
        <v>46</v>
      </c>
      <c r="DA28" s="5">
        <v>46</v>
      </c>
      <c r="DB28" s="5">
        <v>45</v>
      </c>
      <c r="DC28" s="5">
        <v>44</v>
      </c>
      <c r="DD28" s="5">
        <v>43</v>
      </c>
      <c r="DE28" s="5">
        <v>43</v>
      </c>
      <c r="DF28" s="5">
        <v>42</v>
      </c>
      <c r="DG28" s="5">
        <v>41</v>
      </c>
      <c r="DH28" s="5">
        <v>41</v>
      </c>
      <c r="DI28" s="5">
        <v>40</v>
      </c>
      <c r="DJ28" s="5">
        <v>39</v>
      </c>
      <c r="DK28" s="5">
        <v>38</v>
      </c>
      <c r="DL28" s="5">
        <v>38</v>
      </c>
      <c r="DM28" s="5">
        <v>37</v>
      </c>
      <c r="DN28" s="5">
        <v>37</v>
      </c>
      <c r="DO28" s="5">
        <v>36</v>
      </c>
      <c r="DP28" s="5">
        <v>35</v>
      </c>
      <c r="DQ28" s="5">
        <v>35</v>
      </c>
      <c r="DR28" s="5">
        <v>34</v>
      </c>
    </row>
    <row r="29" spans="1:122" x14ac:dyDescent="0.25">
      <c r="A29" s="14" t="s">
        <v>40</v>
      </c>
      <c r="B29" s="5">
        <v>1697</v>
      </c>
      <c r="C29" s="5">
        <v>1645</v>
      </c>
      <c r="D29" s="5">
        <v>1594</v>
      </c>
      <c r="E29" s="5">
        <v>1546</v>
      </c>
      <c r="F29" s="5">
        <v>1498</v>
      </c>
      <c r="G29" s="5">
        <v>1453</v>
      </c>
      <c r="H29" s="5">
        <v>1409</v>
      </c>
      <c r="I29" s="5">
        <v>1367</v>
      </c>
      <c r="J29" s="5">
        <v>1326</v>
      </c>
      <c r="K29" s="5">
        <v>1287</v>
      </c>
      <c r="L29" s="5">
        <v>1249</v>
      </c>
      <c r="M29" s="5">
        <v>1212</v>
      </c>
      <c r="N29" s="5">
        <v>1176</v>
      </c>
      <c r="O29" s="5">
        <v>1142</v>
      </c>
      <c r="P29" s="5">
        <v>1109</v>
      </c>
      <c r="Q29" s="5">
        <v>1077</v>
      </c>
      <c r="R29" s="5">
        <v>1046</v>
      </c>
      <c r="S29" s="5">
        <v>1016</v>
      </c>
      <c r="T29" s="5">
        <v>987</v>
      </c>
      <c r="U29" s="5">
        <v>959</v>
      </c>
      <c r="V29" s="5">
        <v>933</v>
      </c>
      <c r="W29" s="5">
        <v>906</v>
      </c>
      <c r="X29" s="5">
        <v>881</v>
      </c>
      <c r="Y29" s="5">
        <v>857</v>
      </c>
      <c r="Z29" s="5">
        <v>833</v>
      </c>
      <c r="AA29" s="5">
        <v>810</v>
      </c>
      <c r="AB29" s="5">
        <v>788</v>
      </c>
      <c r="AC29" s="5">
        <v>767</v>
      </c>
      <c r="AD29" s="5">
        <v>746</v>
      </c>
      <c r="AE29" s="5">
        <v>726</v>
      </c>
      <c r="AF29" s="5">
        <v>707</v>
      </c>
      <c r="AG29" s="5">
        <v>688</v>
      </c>
      <c r="AH29" s="5">
        <v>670</v>
      </c>
      <c r="AI29" s="5">
        <v>652</v>
      </c>
      <c r="AJ29" s="5">
        <v>635</v>
      </c>
      <c r="AK29" s="5">
        <v>618</v>
      </c>
      <c r="AL29" s="5">
        <v>602</v>
      </c>
      <c r="AM29" s="5">
        <v>587</v>
      </c>
      <c r="AN29" s="5">
        <v>572</v>
      </c>
      <c r="AO29" s="5">
        <v>557</v>
      </c>
      <c r="AP29" s="5">
        <v>543</v>
      </c>
      <c r="AQ29" s="5">
        <v>529</v>
      </c>
      <c r="AR29" s="5">
        <v>516</v>
      </c>
      <c r="AS29" s="5">
        <v>503</v>
      </c>
      <c r="AT29" s="5">
        <v>490</v>
      </c>
      <c r="AU29" s="5">
        <v>478</v>
      </c>
      <c r="AV29" s="5">
        <v>466</v>
      </c>
      <c r="AW29" s="5">
        <v>455</v>
      </c>
      <c r="AX29" s="5">
        <v>443</v>
      </c>
      <c r="AY29" s="5">
        <v>433</v>
      </c>
      <c r="AZ29" s="5">
        <v>422</v>
      </c>
      <c r="BA29" s="5">
        <v>412</v>
      </c>
      <c r="BB29" s="5">
        <v>402</v>
      </c>
      <c r="BC29" s="5">
        <v>392</v>
      </c>
      <c r="BD29" s="5">
        <v>383</v>
      </c>
      <c r="BE29" s="5">
        <v>374</v>
      </c>
      <c r="BF29" s="5">
        <v>365</v>
      </c>
      <c r="BG29" s="5">
        <v>356</v>
      </c>
      <c r="BH29" s="5">
        <v>348</v>
      </c>
      <c r="BI29" s="5">
        <v>340</v>
      </c>
      <c r="BJ29" s="5">
        <v>332</v>
      </c>
      <c r="BK29" s="5">
        <v>324</v>
      </c>
      <c r="BL29" s="5">
        <v>317</v>
      </c>
      <c r="BM29" s="5">
        <v>309</v>
      </c>
      <c r="BN29" s="5">
        <v>302</v>
      </c>
      <c r="BO29" s="5">
        <v>295</v>
      </c>
      <c r="BP29" s="5">
        <v>289</v>
      </c>
      <c r="BQ29" s="5">
        <v>282</v>
      </c>
      <c r="BR29" s="5">
        <v>276</v>
      </c>
      <c r="BS29" s="5">
        <v>270</v>
      </c>
      <c r="BT29" s="5">
        <v>263</v>
      </c>
      <c r="BU29" s="5">
        <v>258</v>
      </c>
      <c r="BV29" s="5">
        <v>252</v>
      </c>
      <c r="BW29" s="5">
        <v>246</v>
      </c>
      <c r="BX29" s="5">
        <v>241</v>
      </c>
      <c r="BY29" s="5">
        <v>236</v>
      </c>
      <c r="BZ29" s="5">
        <v>230</v>
      </c>
      <c r="CA29" s="5">
        <v>225</v>
      </c>
      <c r="CB29" s="5">
        <v>220</v>
      </c>
      <c r="CC29" s="5">
        <v>216</v>
      </c>
      <c r="CD29" s="5">
        <v>211</v>
      </c>
      <c r="CE29" s="5">
        <v>206</v>
      </c>
      <c r="CF29" s="5">
        <v>202</v>
      </c>
      <c r="CG29" s="5">
        <v>198</v>
      </c>
      <c r="CH29" s="5">
        <v>193</v>
      </c>
      <c r="CI29" s="5">
        <v>189</v>
      </c>
      <c r="CJ29" s="5">
        <v>185</v>
      </c>
      <c r="CK29" s="5">
        <v>181</v>
      </c>
      <c r="CL29" s="5">
        <v>177</v>
      </c>
      <c r="CM29" s="5">
        <v>174</v>
      </c>
      <c r="CN29" s="5">
        <v>170</v>
      </c>
      <c r="CO29" s="5">
        <v>166</v>
      </c>
      <c r="CP29" s="5">
        <v>163</v>
      </c>
      <c r="CQ29" s="5">
        <v>159</v>
      </c>
      <c r="CR29" s="5">
        <v>156</v>
      </c>
      <c r="CS29" s="5">
        <v>153</v>
      </c>
      <c r="CT29" s="5">
        <v>150</v>
      </c>
      <c r="CU29" s="5">
        <v>147</v>
      </c>
      <c r="CV29" s="5">
        <v>144</v>
      </c>
      <c r="CW29" s="5">
        <v>141</v>
      </c>
      <c r="CX29" s="5">
        <v>138</v>
      </c>
      <c r="CY29" s="5">
        <v>135</v>
      </c>
      <c r="CZ29" s="5">
        <v>132</v>
      </c>
      <c r="DA29" s="5">
        <v>129</v>
      </c>
      <c r="DB29" s="5">
        <v>127</v>
      </c>
      <c r="DC29" s="5">
        <v>124</v>
      </c>
      <c r="DD29" s="5">
        <v>122</v>
      </c>
      <c r="DE29" s="5">
        <v>119</v>
      </c>
      <c r="DF29" s="5">
        <v>117</v>
      </c>
      <c r="DG29" s="5">
        <v>114</v>
      </c>
      <c r="DH29" s="5">
        <v>112</v>
      </c>
      <c r="DI29" s="5">
        <v>110</v>
      </c>
      <c r="DJ29" s="5">
        <v>108</v>
      </c>
      <c r="DK29" s="5">
        <v>106</v>
      </c>
      <c r="DL29" s="5">
        <v>103</v>
      </c>
      <c r="DM29" s="5">
        <v>101</v>
      </c>
      <c r="DN29" s="5">
        <v>99</v>
      </c>
      <c r="DO29" s="5">
        <v>97</v>
      </c>
      <c r="DP29" s="5">
        <v>95</v>
      </c>
      <c r="DQ29" s="5">
        <v>93</v>
      </c>
      <c r="DR29" s="5">
        <v>92</v>
      </c>
    </row>
    <row r="30" spans="1:122" x14ac:dyDescent="0.2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</row>
    <row r="31" spans="1:122" x14ac:dyDescent="0.25">
      <c r="A31" s="6" t="s">
        <v>148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</row>
    <row r="32" spans="1:122" s="8" customFormat="1" x14ac:dyDescent="0.25">
      <c r="A32" s="2" t="s">
        <v>128</v>
      </c>
      <c r="B32" s="5">
        <v>0</v>
      </c>
      <c r="C32" s="5">
        <v>1</v>
      </c>
      <c r="D32" s="5">
        <v>2</v>
      </c>
      <c r="E32" s="5">
        <v>3</v>
      </c>
      <c r="F32" s="5">
        <v>4</v>
      </c>
      <c r="G32" s="5">
        <v>5</v>
      </c>
      <c r="H32" s="5">
        <v>6</v>
      </c>
      <c r="I32" s="5">
        <v>7</v>
      </c>
      <c r="J32" s="5">
        <v>8</v>
      </c>
      <c r="K32" s="5">
        <v>9</v>
      </c>
      <c r="L32" s="5">
        <v>10</v>
      </c>
      <c r="M32" s="5">
        <v>11</v>
      </c>
      <c r="N32" s="5">
        <v>12</v>
      </c>
      <c r="O32" s="5">
        <v>13</v>
      </c>
      <c r="P32" s="5">
        <v>14</v>
      </c>
      <c r="Q32" s="5">
        <v>15</v>
      </c>
      <c r="R32" s="5">
        <v>16</v>
      </c>
      <c r="S32" s="5">
        <v>17</v>
      </c>
      <c r="T32" s="5">
        <v>18</v>
      </c>
      <c r="U32" s="5">
        <v>19</v>
      </c>
      <c r="V32" s="5">
        <v>20</v>
      </c>
      <c r="W32" s="5">
        <v>21</v>
      </c>
      <c r="X32" s="5">
        <v>22</v>
      </c>
      <c r="Y32" s="5">
        <v>23</v>
      </c>
      <c r="Z32" s="5">
        <v>24</v>
      </c>
      <c r="AA32" s="5">
        <v>25</v>
      </c>
      <c r="AB32" s="5">
        <v>26</v>
      </c>
      <c r="AC32" s="5">
        <v>27</v>
      </c>
      <c r="AD32" s="5">
        <v>28</v>
      </c>
      <c r="AE32" s="5">
        <v>29</v>
      </c>
      <c r="AF32" s="5">
        <v>30</v>
      </c>
      <c r="AG32" s="5">
        <v>31</v>
      </c>
      <c r="AH32" s="5">
        <v>32</v>
      </c>
      <c r="AI32" s="5">
        <v>33</v>
      </c>
      <c r="AJ32" s="5">
        <v>34</v>
      </c>
      <c r="AK32" s="5">
        <v>35</v>
      </c>
      <c r="AL32" s="5">
        <v>36</v>
      </c>
      <c r="AM32" s="5">
        <v>37</v>
      </c>
      <c r="AN32" s="5">
        <v>38</v>
      </c>
      <c r="AO32" s="5">
        <v>39</v>
      </c>
      <c r="AP32" s="5">
        <v>40</v>
      </c>
      <c r="AQ32" s="5">
        <v>41</v>
      </c>
      <c r="AR32" s="5">
        <v>42</v>
      </c>
      <c r="AS32" s="5">
        <v>43</v>
      </c>
      <c r="AT32" s="5">
        <v>44</v>
      </c>
      <c r="AU32" s="5">
        <v>45</v>
      </c>
      <c r="AV32" s="5">
        <v>46</v>
      </c>
      <c r="AW32" s="5">
        <v>47</v>
      </c>
      <c r="AX32" s="5">
        <v>48</v>
      </c>
      <c r="AY32" s="5">
        <v>49</v>
      </c>
      <c r="AZ32" s="5">
        <v>50</v>
      </c>
      <c r="BA32" s="5">
        <v>51</v>
      </c>
      <c r="BB32" s="5">
        <v>52</v>
      </c>
      <c r="BC32" s="5">
        <v>53</v>
      </c>
      <c r="BD32" s="5">
        <v>54</v>
      </c>
      <c r="BE32" s="5">
        <v>55</v>
      </c>
      <c r="BF32" s="5">
        <v>56</v>
      </c>
      <c r="BG32" s="5">
        <v>57</v>
      </c>
      <c r="BH32" s="5">
        <v>58</v>
      </c>
      <c r="BI32" s="5">
        <v>59</v>
      </c>
      <c r="BJ32" s="5">
        <v>60</v>
      </c>
      <c r="BK32" s="5">
        <v>61</v>
      </c>
      <c r="BL32" s="5">
        <v>62</v>
      </c>
      <c r="BM32" s="5">
        <v>63</v>
      </c>
      <c r="BN32" s="5">
        <v>64</v>
      </c>
      <c r="BO32" s="5">
        <v>65</v>
      </c>
      <c r="BP32" s="5">
        <v>66</v>
      </c>
      <c r="BQ32" s="5">
        <v>67</v>
      </c>
      <c r="BR32" s="5">
        <v>68</v>
      </c>
      <c r="BS32" s="5">
        <v>69</v>
      </c>
      <c r="BT32" s="5">
        <v>70</v>
      </c>
      <c r="BU32" s="5">
        <v>71</v>
      </c>
      <c r="BV32" s="5">
        <v>72</v>
      </c>
      <c r="BW32" s="5">
        <v>73</v>
      </c>
      <c r="BX32" s="5">
        <v>74</v>
      </c>
      <c r="BY32" s="5">
        <v>75</v>
      </c>
      <c r="BZ32" s="5">
        <v>76</v>
      </c>
      <c r="CA32" s="5">
        <v>77</v>
      </c>
      <c r="CB32" s="5">
        <v>78</v>
      </c>
      <c r="CC32" s="5">
        <v>79</v>
      </c>
      <c r="CD32" s="5">
        <v>80</v>
      </c>
      <c r="CE32" s="5">
        <v>81</v>
      </c>
      <c r="CF32" s="5">
        <v>82</v>
      </c>
      <c r="CG32" s="5">
        <v>83</v>
      </c>
      <c r="CH32" s="5">
        <v>84</v>
      </c>
      <c r="CI32" s="5">
        <v>85</v>
      </c>
      <c r="CJ32" s="5">
        <v>86</v>
      </c>
      <c r="CK32" s="5">
        <v>87</v>
      </c>
      <c r="CL32" s="5">
        <v>88</v>
      </c>
      <c r="CM32" s="5">
        <v>89</v>
      </c>
      <c r="CN32" s="5">
        <v>90</v>
      </c>
      <c r="CO32" s="5">
        <v>91</v>
      </c>
      <c r="CP32" s="5">
        <v>92</v>
      </c>
      <c r="CQ32" s="5">
        <v>93</v>
      </c>
      <c r="CR32" s="5">
        <v>94</v>
      </c>
      <c r="CS32" s="5">
        <v>95</v>
      </c>
      <c r="CT32" s="5">
        <v>96</v>
      </c>
      <c r="CU32" s="5">
        <v>97</v>
      </c>
      <c r="CV32" s="5">
        <v>98</v>
      </c>
      <c r="CW32" s="5">
        <v>99</v>
      </c>
      <c r="CX32" s="5">
        <v>100</v>
      </c>
      <c r="CY32" s="5">
        <v>101</v>
      </c>
      <c r="CZ32" s="5">
        <v>102</v>
      </c>
      <c r="DA32" s="5">
        <v>103</v>
      </c>
      <c r="DB32" s="5">
        <v>104</v>
      </c>
      <c r="DC32" s="5">
        <v>105</v>
      </c>
      <c r="DD32" s="5">
        <v>106</v>
      </c>
      <c r="DE32" s="5">
        <v>107</v>
      </c>
      <c r="DF32" s="5">
        <v>108</v>
      </c>
      <c r="DG32" s="5">
        <v>109</v>
      </c>
      <c r="DH32" s="5">
        <v>110</v>
      </c>
      <c r="DI32" s="5">
        <v>111</v>
      </c>
      <c r="DJ32" s="5">
        <v>112</v>
      </c>
      <c r="DK32" s="5">
        <v>113</v>
      </c>
      <c r="DL32" s="5">
        <v>114</v>
      </c>
      <c r="DM32" s="5">
        <v>115</v>
      </c>
      <c r="DN32" s="5">
        <v>116</v>
      </c>
      <c r="DO32" s="5">
        <v>117</v>
      </c>
      <c r="DP32" s="5">
        <v>118</v>
      </c>
      <c r="DQ32" s="5">
        <v>119</v>
      </c>
      <c r="DR32" s="5">
        <v>120</v>
      </c>
    </row>
    <row r="33" spans="1:122" x14ac:dyDescent="0.25">
      <c r="A33" s="13" t="s">
        <v>39</v>
      </c>
      <c r="B33" s="5">
        <v>0</v>
      </c>
      <c r="C33" s="5">
        <v>10</v>
      </c>
      <c r="D33" s="5">
        <v>19</v>
      </c>
      <c r="E33" s="5">
        <v>28</v>
      </c>
      <c r="F33" s="5">
        <v>36</v>
      </c>
      <c r="G33" s="5">
        <v>44</v>
      </c>
      <c r="H33" s="5">
        <v>51</v>
      </c>
      <c r="I33" s="5">
        <v>58</v>
      </c>
      <c r="J33" s="5">
        <v>64</v>
      </c>
      <c r="K33" s="5">
        <v>70</v>
      </c>
      <c r="L33" s="5">
        <v>76</v>
      </c>
      <c r="M33" s="5">
        <v>81</v>
      </c>
      <c r="N33" s="5">
        <v>86</v>
      </c>
      <c r="O33" s="5">
        <v>90</v>
      </c>
      <c r="P33" s="5">
        <v>94</v>
      </c>
      <c r="Q33" s="5">
        <v>98</v>
      </c>
      <c r="R33" s="5">
        <v>102</v>
      </c>
      <c r="S33" s="5">
        <v>105</v>
      </c>
      <c r="T33" s="5">
        <v>108</v>
      </c>
      <c r="U33" s="5">
        <v>111</v>
      </c>
      <c r="V33" s="5">
        <v>113</v>
      </c>
      <c r="W33" s="5">
        <v>115</v>
      </c>
      <c r="X33" s="5">
        <v>117</v>
      </c>
      <c r="Y33" s="5">
        <v>119</v>
      </c>
      <c r="Z33" s="5">
        <v>121</v>
      </c>
      <c r="AA33" s="5">
        <v>122</v>
      </c>
      <c r="AB33" s="5">
        <v>123</v>
      </c>
      <c r="AC33" s="5">
        <v>124</v>
      </c>
      <c r="AD33" s="5">
        <v>125</v>
      </c>
      <c r="AE33" s="5">
        <v>126</v>
      </c>
      <c r="AF33" s="5">
        <v>127</v>
      </c>
      <c r="AG33" s="5">
        <v>127</v>
      </c>
      <c r="AH33" s="5">
        <v>128</v>
      </c>
      <c r="AI33" s="5">
        <v>128</v>
      </c>
      <c r="AJ33" s="5">
        <v>128</v>
      </c>
      <c r="AK33" s="5">
        <v>128</v>
      </c>
      <c r="AL33" s="5">
        <v>128</v>
      </c>
      <c r="AM33" s="5">
        <v>128</v>
      </c>
      <c r="AN33" s="5">
        <v>127</v>
      </c>
      <c r="AO33" s="5">
        <v>127</v>
      </c>
      <c r="AP33" s="5">
        <v>127</v>
      </c>
      <c r="AQ33" s="5">
        <v>126</v>
      </c>
      <c r="AR33" s="5">
        <v>125</v>
      </c>
      <c r="AS33" s="5">
        <v>125</v>
      </c>
      <c r="AT33" s="5">
        <v>124</v>
      </c>
      <c r="AU33" s="5">
        <v>123</v>
      </c>
      <c r="AV33" s="5">
        <v>122</v>
      </c>
      <c r="AW33" s="5">
        <v>122</v>
      </c>
      <c r="AX33" s="5">
        <v>121</v>
      </c>
      <c r="AY33" s="5">
        <v>120</v>
      </c>
      <c r="AZ33" s="5">
        <v>119</v>
      </c>
      <c r="BA33" s="5">
        <v>118</v>
      </c>
      <c r="BB33" s="5">
        <v>116</v>
      </c>
      <c r="BC33" s="5">
        <v>115</v>
      </c>
      <c r="BD33" s="5">
        <v>114</v>
      </c>
      <c r="BE33" s="5">
        <v>113</v>
      </c>
      <c r="BF33" s="5">
        <v>112</v>
      </c>
      <c r="BG33" s="5">
        <v>111</v>
      </c>
      <c r="BH33" s="5">
        <v>109</v>
      </c>
      <c r="BI33" s="5">
        <v>108</v>
      </c>
      <c r="BJ33" s="5">
        <v>107</v>
      </c>
      <c r="BK33" s="5">
        <v>106</v>
      </c>
      <c r="BL33" s="5">
        <v>104</v>
      </c>
      <c r="BM33" s="5">
        <v>103</v>
      </c>
      <c r="BN33" s="5">
        <v>102</v>
      </c>
      <c r="BO33" s="5">
        <v>100</v>
      </c>
      <c r="BP33" s="5">
        <v>99</v>
      </c>
      <c r="BQ33" s="5">
        <v>98</v>
      </c>
      <c r="BR33" s="5">
        <v>96</v>
      </c>
      <c r="BS33" s="5">
        <v>95</v>
      </c>
      <c r="BT33" s="5">
        <v>94</v>
      </c>
      <c r="BU33" s="5">
        <v>92</v>
      </c>
      <c r="BV33" s="5">
        <v>91</v>
      </c>
      <c r="BW33" s="5">
        <v>90</v>
      </c>
      <c r="BX33" s="5">
        <v>88</v>
      </c>
      <c r="BY33" s="5">
        <v>87</v>
      </c>
      <c r="BZ33" s="5">
        <v>86</v>
      </c>
      <c r="CA33" s="5">
        <v>84</v>
      </c>
      <c r="CB33" s="5">
        <v>83</v>
      </c>
      <c r="CC33" s="5">
        <v>82</v>
      </c>
      <c r="CD33" s="5">
        <v>81</v>
      </c>
      <c r="CE33" s="5">
        <v>79</v>
      </c>
      <c r="CF33" s="5">
        <v>78</v>
      </c>
      <c r="CG33" s="5">
        <v>77</v>
      </c>
      <c r="CH33" s="5">
        <v>75</v>
      </c>
      <c r="CI33" s="5">
        <v>74</v>
      </c>
      <c r="CJ33" s="5">
        <v>73</v>
      </c>
      <c r="CK33" s="5">
        <v>72</v>
      </c>
      <c r="CL33" s="5">
        <v>71</v>
      </c>
      <c r="CM33" s="5">
        <v>69</v>
      </c>
      <c r="CN33" s="5">
        <v>68</v>
      </c>
      <c r="CO33" s="5">
        <v>67</v>
      </c>
      <c r="CP33" s="5">
        <v>66</v>
      </c>
      <c r="CQ33" s="5">
        <v>65</v>
      </c>
      <c r="CR33" s="5">
        <v>64</v>
      </c>
      <c r="CS33" s="5">
        <v>63</v>
      </c>
      <c r="CT33" s="5">
        <v>61</v>
      </c>
      <c r="CU33" s="5">
        <v>60</v>
      </c>
      <c r="CV33" s="5">
        <v>59</v>
      </c>
      <c r="CW33" s="5">
        <v>58</v>
      </c>
      <c r="CX33" s="5">
        <v>57</v>
      </c>
      <c r="CY33" s="5">
        <v>56</v>
      </c>
      <c r="CZ33" s="5">
        <v>55</v>
      </c>
      <c r="DA33" s="5">
        <v>54</v>
      </c>
      <c r="DB33" s="5">
        <v>53</v>
      </c>
      <c r="DC33" s="5">
        <v>52</v>
      </c>
      <c r="DD33" s="5">
        <v>51</v>
      </c>
      <c r="DE33" s="5">
        <v>50</v>
      </c>
      <c r="DF33" s="5">
        <v>49</v>
      </c>
      <c r="DG33" s="5">
        <v>48</v>
      </c>
      <c r="DH33" s="5">
        <v>47</v>
      </c>
      <c r="DI33" s="5">
        <v>47</v>
      </c>
      <c r="DJ33" s="5">
        <v>46</v>
      </c>
      <c r="DK33" s="5">
        <v>45</v>
      </c>
      <c r="DL33" s="5">
        <v>44</v>
      </c>
      <c r="DM33" s="5">
        <v>43</v>
      </c>
      <c r="DN33" s="5">
        <v>42</v>
      </c>
      <c r="DO33" s="5">
        <v>41</v>
      </c>
      <c r="DP33" s="5">
        <v>41</v>
      </c>
      <c r="DQ33" s="5">
        <v>40</v>
      </c>
      <c r="DR33" s="5">
        <v>39</v>
      </c>
    </row>
    <row r="34" spans="1:122" x14ac:dyDescent="0.25">
      <c r="A34" s="14" t="s">
        <v>40</v>
      </c>
      <c r="B34" s="5">
        <v>1686</v>
      </c>
      <c r="C34" s="5">
        <v>1637</v>
      </c>
      <c r="D34" s="5">
        <v>1590</v>
      </c>
      <c r="E34" s="5">
        <v>1544</v>
      </c>
      <c r="F34" s="5">
        <v>1499</v>
      </c>
      <c r="G34" s="5">
        <v>1456</v>
      </c>
      <c r="H34" s="5">
        <v>1414</v>
      </c>
      <c r="I34" s="5">
        <v>1373</v>
      </c>
      <c r="J34" s="5">
        <v>1334</v>
      </c>
      <c r="K34" s="5">
        <v>1295</v>
      </c>
      <c r="L34" s="5">
        <v>1258</v>
      </c>
      <c r="M34" s="5">
        <v>1222</v>
      </c>
      <c r="N34" s="5">
        <v>1187</v>
      </c>
      <c r="O34" s="5">
        <v>1153</v>
      </c>
      <c r="P34" s="5">
        <v>1120</v>
      </c>
      <c r="Q34" s="5">
        <v>1088</v>
      </c>
      <c r="R34" s="5">
        <v>1057</v>
      </c>
      <c r="S34" s="5">
        <v>1027</v>
      </c>
      <c r="T34" s="5">
        <v>998</v>
      </c>
      <c r="U34" s="5">
        <v>969</v>
      </c>
      <c r="V34" s="5">
        <v>942</v>
      </c>
      <c r="W34" s="5">
        <v>915</v>
      </c>
      <c r="X34" s="5">
        <v>889</v>
      </c>
      <c r="Y34" s="5">
        <v>864</v>
      </c>
      <c r="Z34" s="5">
        <v>840</v>
      </c>
      <c r="AA34" s="5">
        <v>816</v>
      </c>
      <c r="AB34" s="5">
        <v>793</v>
      </c>
      <c r="AC34" s="5">
        <v>771</v>
      </c>
      <c r="AD34" s="5">
        <v>749</v>
      </c>
      <c r="AE34" s="5">
        <v>728</v>
      </c>
      <c r="AF34" s="5">
        <v>708</v>
      </c>
      <c r="AG34" s="5">
        <v>688</v>
      </c>
      <c r="AH34" s="5">
        <v>669</v>
      </c>
      <c r="AI34" s="5">
        <v>650</v>
      </c>
      <c r="AJ34" s="5">
        <v>632</v>
      </c>
      <c r="AK34" s="5">
        <v>614</v>
      </c>
      <c r="AL34" s="5">
        <v>597</v>
      </c>
      <c r="AM34" s="5">
        <v>580</v>
      </c>
      <c r="AN34" s="5">
        <v>564</v>
      </c>
      <c r="AO34" s="5">
        <v>549</v>
      </c>
      <c r="AP34" s="5">
        <v>533</v>
      </c>
      <c r="AQ34" s="5">
        <v>519</v>
      </c>
      <c r="AR34" s="5">
        <v>504</v>
      </c>
      <c r="AS34" s="5">
        <v>490</v>
      </c>
      <c r="AT34" s="5">
        <v>477</v>
      </c>
      <c r="AU34" s="5">
        <v>464</v>
      </c>
      <c r="AV34" s="5">
        <v>451</v>
      </c>
      <c r="AW34" s="5">
        <v>438</v>
      </c>
      <c r="AX34" s="5">
        <v>426</v>
      </c>
      <c r="AY34" s="5">
        <v>415</v>
      </c>
      <c r="AZ34" s="5">
        <v>403</v>
      </c>
      <c r="BA34" s="5">
        <v>392</v>
      </c>
      <c r="BB34" s="5">
        <v>382</v>
      </c>
      <c r="BC34" s="5">
        <v>371</v>
      </c>
      <c r="BD34" s="5">
        <v>361</v>
      </c>
      <c r="BE34" s="5">
        <v>351</v>
      </c>
      <c r="BF34" s="5">
        <v>342</v>
      </c>
      <c r="BG34" s="5">
        <v>332</v>
      </c>
      <c r="BH34" s="5">
        <v>323</v>
      </c>
      <c r="BI34" s="5">
        <v>314</v>
      </c>
      <c r="BJ34" s="5">
        <v>306</v>
      </c>
      <c r="BK34" s="5">
        <v>298</v>
      </c>
      <c r="BL34" s="5">
        <v>290</v>
      </c>
      <c r="BM34" s="5">
        <v>282</v>
      </c>
      <c r="BN34" s="5">
        <v>274</v>
      </c>
      <c r="BO34" s="5">
        <v>267</v>
      </c>
      <c r="BP34" s="5">
        <v>260</v>
      </c>
      <c r="BQ34" s="5">
        <v>253</v>
      </c>
      <c r="BR34" s="5">
        <v>246</v>
      </c>
      <c r="BS34" s="5">
        <v>239</v>
      </c>
      <c r="BT34" s="5">
        <v>233</v>
      </c>
      <c r="BU34" s="5">
        <v>227</v>
      </c>
      <c r="BV34" s="5">
        <v>221</v>
      </c>
      <c r="BW34" s="5">
        <v>215</v>
      </c>
      <c r="BX34" s="5">
        <v>209</v>
      </c>
      <c r="BY34" s="5">
        <v>203</v>
      </c>
      <c r="BZ34" s="5">
        <v>198</v>
      </c>
      <c r="CA34" s="5">
        <v>193</v>
      </c>
      <c r="CB34" s="5">
        <v>188</v>
      </c>
      <c r="CC34" s="5">
        <v>183</v>
      </c>
      <c r="CD34" s="5">
        <v>178</v>
      </c>
      <c r="CE34" s="5">
        <v>173</v>
      </c>
      <c r="CF34" s="5">
        <v>168</v>
      </c>
      <c r="CG34" s="5">
        <v>164</v>
      </c>
      <c r="CH34" s="5">
        <v>160</v>
      </c>
      <c r="CI34" s="5">
        <v>155</v>
      </c>
      <c r="CJ34" s="5">
        <v>151</v>
      </c>
      <c r="CK34" s="5">
        <v>147</v>
      </c>
      <c r="CL34" s="5">
        <v>143</v>
      </c>
      <c r="CM34" s="5">
        <v>140</v>
      </c>
      <c r="CN34" s="5">
        <v>136</v>
      </c>
      <c r="CO34" s="5">
        <v>132</v>
      </c>
      <c r="CP34" s="5">
        <v>129</v>
      </c>
      <c r="CQ34" s="5">
        <v>126</v>
      </c>
      <c r="CR34" s="5">
        <v>122</v>
      </c>
      <c r="CS34" s="5">
        <v>119</v>
      </c>
      <c r="CT34" s="5">
        <v>116</v>
      </c>
      <c r="CU34" s="5">
        <v>113</v>
      </c>
      <c r="CV34" s="5">
        <v>110</v>
      </c>
      <c r="CW34" s="5">
        <v>107</v>
      </c>
      <c r="CX34" s="5">
        <v>104</v>
      </c>
      <c r="CY34" s="5">
        <v>102</v>
      </c>
      <c r="CZ34" s="5">
        <v>99</v>
      </c>
      <c r="DA34" s="5">
        <v>96</v>
      </c>
      <c r="DB34" s="5">
        <v>94</v>
      </c>
      <c r="DC34" s="5">
        <v>92</v>
      </c>
      <c r="DD34" s="5">
        <v>89</v>
      </c>
      <c r="DE34" s="5">
        <v>87</v>
      </c>
      <c r="DF34" s="5">
        <v>85</v>
      </c>
      <c r="DG34" s="5">
        <v>82</v>
      </c>
      <c r="DH34" s="5">
        <v>80</v>
      </c>
      <c r="DI34" s="5">
        <v>78</v>
      </c>
      <c r="DJ34" s="5">
        <v>76</v>
      </c>
      <c r="DK34" s="5">
        <v>74</v>
      </c>
      <c r="DL34" s="5">
        <v>72</v>
      </c>
      <c r="DM34" s="5">
        <v>71</v>
      </c>
      <c r="DN34" s="5">
        <v>69</v>
      </c>
      <c r="DO34" s="5">
        <v>67</v>
      </c>
      <c r="DP34" s="5">
        <v>65</v>
      </c>
      <c r="DQ34" s="5">
        <v>64</v>
      </c>
      <c r="DR34" s="5">
        <v>62</v>
      </c>
    </row>
    <row r="35" spans="1:122" x14ac:dyDescent="0.2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</row>
    <row r="36" spans="1:122" x14ac:dyDescent="0.25">
      <c r="A36" s="6" t="s">
        <v>149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</row>
    <row r="37" spans="1:122" s="8" customFormat="1" x14ac:dyDescent="0.25">
      <c r="A37" s="2" t="s">
        <v>128</v>
      </c>
      <c r="B37" s="5">
        <v>0</v>
      </c>
      <c r="C37" s="5">
        <v>1</v>
      </c>
      <c r="D37" s="5">
        <v>2</v>
      </c>
      <c r="E37" s="5">
        <v>3</v>
      </c>
      <c r="F37" s="5">
        <v>4</v>
      </c>
      <c r="G37" s="5">
        <v>5</v>
      </c>
      <c r="H37" s="5">
        <v>6</v>
      </c>
      <c r="I37" s="5">
        <v>7</v>
      </c>
      <c r="J37" s="5">
        <v>8</v>
      </c>
      <c r="K37" s="5">
        <v>9</v>
      </c>
      <c r="L37" s="5">
        <v>10</v>
      </c>
      <c r="M37" s="5">
        <v>11</v>
      </c>
      <c r="N37" s="5">
        <v>12</v>
      </c>
      <c r="O37" s="5">
        <v>13</v>
      </c>
      <c r="P37" s="5">
        <v>14</v>
      </c>
      <c r="Q37" s="5">
        <v>15</v>
      </c>
      <c r="R37" s="5">
        <v>16</v>
      </c>
      <c r="S37" s="5">
        <v>17</v>
      </c>
      <c r="T37" s="5">
        <v>18</v>
      </c>
      <c r="U37" s="5">
        <v>19</v>
      </c>
      <c r="V37" s="5">
        <v>20</v>
      </c>
      <c r="W37" s="5">
        <v>21</v>
      </c>
      <c r="X37" s="5">
        <v>22</v>
      </c>
      <c r="Y37" s="5">
        <v>23</v>
      </c>
      <c r="Z37" s="5">
        <v>24</v>
      </c>
      <c r="AA37" s="5">
        <v>25</v>
      </c>
      <c r="AB37" s="5">
        <v>26</v>
      </c>
      <c r="AC37" s="5">
        <v>27</v>
      </c>
      <c r="AD37" s="5">
        <v>28</v>
      </c>
      <c r="AE37" s="5">
        <v>29</v>
      </c>
      <c r="AF37" s="5">
        <v>30</v>
      </c>
      <c r="AG37" s="5">
        <v>31</v>
      </c>
      <c r="AH37" s="5">
        <v>32</v>
      </c>
      <c r="AI37" s="5">
        <v>33</v>
      </c>
      <c r="AJ37" s="5">
        <v>34</v>
      </c>
      <c r="AK37" s="5">
        <v>35</v>
      </c>
      <c r="AL37" s="5">
        <v>36</v>
      </c>
      <c r="AM37" s="5">
        <v>37</v>
      </c>
      <c r="AN37" s="5">
        <v>38</v>
      </c>
      <c r="AO37" s="5">
        <v>39</v>
      </c>
      <c r="AP37" s="5">
        <v>40</v>
      </c>
      <c r="AQ37" s="5">
        <v>41</v>
      </c>
      <c r="AR37" s="5">
        <v>42</v>
      </c>
      <c r="AS37" s="5">
        <v>43</v>
      </c>
      <c r="AT37" s="5">
        <v>44</v>
      </c>
      <c r="AU37" s="5">
        <v>45</v>
      </c>
      <c r="AV37" s="5">
        <v>46</v>
      </c>
      <c r="AW37" s="5">
        <v>47</v>
      </c>
      <c r="AX37" s="5">
        <v>48</v>
      </c>
      <c r="AY37" s="5">
        <v>49</v>
      </c>
      <c r="AZ37" s="5">
        <v>50</v>
      </c>
      <c r="BA37" s="5">
        <v>51</v>
      </c>
      <c r="BB37" s="5">
        <v>52</v>
      </c>
      <c r="BC37" s="5">
        <v>53</v>
      </c>
      <c r="BD37" s="5">
        <v>54</v>
      </c>
      <c r="BE37" s="5">
        <v>55</v>
      </c>
      <c r="BF37" s="5">
        <v>56</v>
      </c>
      <c r="BG37" s="5">
        <v>57</v>
      </c>
      <c r="BH37" s="5">
        <v>58</v>
      </c>
      <c r="BI37" s="5">
        <v>59</v>
      </c>
      <c r="BJ37" s="5">
        <v>60</v>
      </c>
      <c r="BK37" s="5">
        <v>61</v>
      </c>
      <c r="BL37" s="5">
        <v>62</v>
      </c>
      <c r="BM37" s="5">
        <v>63</v>
      </c>
      <c r="BN37" s="5">
        <v>64</v>
      </c>
      <c r="BO37" s="5">
        <v>65</v>
      </c>
      <c r="BP37" s="5">
        <v>66</v>
      </c>
      <c r="BQ37" s="5">
        <v>67</v>
      </c>
      <c r="BR37" s="5">
        <v>68</v>
      </c>
      <c r="BS37" s="5">
        <v>69</v>
      </c>
      <c r="BT37" s="5">
        <v>70</v>
      </c>
      <c r="BU37" s="5">
        <v>71</v>
      </c>
      <c r="BV37" s="5">
        <v>72</v>
      </c>
      <c r="BW37" s="5">
        <v>73</v>
      </c>
      <c r="BX37" s="5">
        <v>74</v>
      </c>
      <c r="BY37" s="5">
        <v>75</v>
      </c>
      <c r="BZ37" s="5">
        <v>76</v>
      </c>
      <c r="CA37" s="5">
        <v>77</v>
      </c>
      <c r="CB37" s="5">
        <v>78</v>
      </c>
      <c r="CC37" s="5">
        <v>79</v>
      </c>
      <c r="CD37" s="5">
        <v>80</v>
      </c>
      <c r="CE37" s="5">
        <v>81</v>
      </c>
      <c r="CF37" s="5">
        <v>82</v>
      </c>
      <c r="CG37" s="5">
        <v>83</v>
      </c>
      <c r="CH37" s="5">
        <v>84</v>
      </c>
      <c r="CI37" s="5">
        <v>85</v>
      </c>
      <c r="CJ37" s="5">
        <v>86</v>
      </c>
      <c r="CK37" s="5">
        <v>87</v>
      </c>
      <c r="CL37" s="5">
        <v>88</v>
      </c>
      <c r="CM37" s="5">
        <v>89</v>
      </c>
      <c r="CN37" s="5">
        <v>90</v>
      </c>
      <c r="CO37" s="5">
        <v>91</v>
      </c>
      <c r="CP37" s="5">
        <v>92</v>
      </c>
      <c r="CQ37" s="5">
        <v>93</v>
      </c>
      <c r="CR37" s="5">
        <v>94</v>
      </c>
      <c r="CS37" s="5">
        <v>95</v>
      </c>
      <c r="CT37" s="5">
        <v>96</v>
      </c>
      <c r="CU37" s="5">
        <v>97</v>
      </c>
      <c r="CV37" s="5">
        <v>98</v>
      </c>
      <c r="CW37" s="5">
        <v>99</v>
      </c>
      <c r="CX37" s="5">
        <v>100</v>
      </c>
      <c r="CY37" s="5">
        <v>101</v>
      </c>
      <c r="CZ37" s="5">
        <v>102</v>
      </c>
      <c r="DA37" s="5">
        <v>103</v>
      </c>
      <c r="DB37" s="5">
        <v>104</v>
      </c>
      <c r="DC37" s="5">
        <v>105</v>
      </c>
      <c r="DD37" s="5">
        <v>106</v>
      </c>
      <c r="DE37" s="5">
        <v>107</v>
      </c>
      <c r="DF37" s="5">
        <v>108</v>
      </c>
      <c r="DG37" s="5">
        <v>109</v>
      </c>
      <c r="DH37" s="5">
        <v>110</v>
      </c>
      <c r="DI37" s="5">
        <v>111</v>
      </c>
      <c r="DJ37" s="5">
        <v>112</v>
      </c>
      <c r="DK37" s="5">
        <v>113</v>
      </c>
      <c r="DL37" s="5">
        <v>114</v>
      </c>
      <c r="DM37" s="5">
        <v>115</v>
      </c>
      <c r="DN37" s="5">
        <v>116</v>
      </c>
      <c r="DO37" s="5">
        <v>117</v>
      </c>
      <c r="DP37" s="5">
        <v>118</v>
      </c>
      <c r="DQ37" s="5">
        <v>119</v>
      </c>
      <c r="DR37" s="5">
        <v>120</v>
      </c>
    </row>
    <row r="38" spans="1:122" x14ac:dyDescent="0.25">
      <c r="A38" s="13" t="s">
        <v>39</v>
      </c>
      <c r="B38" s="5">
        <v>0</v>
      </c>
      <c r="C38" s="5">
        <v>24</v>
      </c>
      <c r="D38" s="5">
        <v>45</v>
      </c>
      <c r="E38" s="5">
        <v>63</v>
      </c>
      <c r="F38" s="5">
        <v>78</v>
      </c>
      <c r="G38" s="5">
        <v>92</v>
      </c>
      <c r="H38" s="5">
        <v>103</v>
      </c>
      <c r="I38" s="5">
        <v>113</v>
      </c>
      <c r="J38" s="5">
        <v>121</v>
      </c>
      <c r="K38" s="5">
        <v>128</v>
      </c>
      <c r="L38" s="5">
        <v>133</v>
      </c>
      <c r="M38" s="5">
        <v>138</v>
      </c>
      <c r="N38" s="5">
        <v>141</v>
      </c>
      <c r="O38" s="5">
        <v>144</v>
      </c>
      <c r="P38" s="5">
        <v>146</v>
      </c>
      <c r="Q38" s="5">
        <v>147</v>
      </c>
      <c r="R38" s="5">
        <v>148</v>
      </c>
      <c r="S38" s="5">
        <v>148</v>
      </c>
      <c r="T38" s="5">
        <v>148</v>
      </c>
      <c r="U38" s="5">
        <v>147</v>
      </c>
      <c r="V38" s="5">
        <v>147</v>
      </c>
      <c r="W38" s="5">
        <v>145</v>
      </c>
      <c r="X38" s="5">
        <v>144</v>
      </c>
      <c r="Y38" s="5">
        <v>142</v>
      </c>
      <c r="Z38" s="5">
        <v>140</v>
      </c>
      <c r="AA38" s="5">
        <v>138</v>
      </c>
      <c r="AB38" s="5">
        <v>136</v>
      </c>
      <c r="AC38" s="5">
        <v>134</v>
      </c>
      <c r="AD38" s="5">
        <v>131</v>
      </c>
      <c r="AE38" s="5">
        <v>129</v>
      </c>
      <c r="AF38" s="5">
        <v>126</v>
      </c>
      <c r="AG38" s="5">
        <v>124</v>
      </c>
      <c r="AH38" s="5">
        <v>121</v>
      </c>
      <c r="AI38" s="5">
        <v>119</v>
      </c>
      <c r="AJ38" s="5">
        <v>116</v>
      </c>
      <c r="AK38" s="5">
        <v>114</v>
      </c>
      <c r="AL38" s="5">
        <v>111</v>
      </c>
      <c r="AM38" s="5">
        <v>108</v>
      </c>
      <c r="AN38" s="5">
        <v>106</v>
      </c>
      <c r="AO38" s="5">
        <v>103</v>
      </c>
      <c r="AP38" s="5">
        <v>101</v>
      </c>
      <c r="AQ38" s="5">
        <v>98</v>
      </c>
      <c r="AR38" s="5">
        <v>96</v>
      </c>
      <c r="AS38" s="5">
        <v>94</v>
      </c>
      <c r="AT38" s="5">
        <v>91</v>
      </c>
      <c r="AU38" s="5">
        <v>89</v>
      </c>
      <c r="AV38" s="5">
        <v>87</v>
      </c>
      <c r="AW38" s="5">
        <v>84</v>
      </c>
      <c r="AX38" s="5">
        <v>82</v>
      </c>
      <c r="AY38" s="5">
        <v>80</v>
      </c>
      <c r="AZ38" s="5">
        <v>78</v>
      </c>
      <c r="BA38" s="5">
        <v>76</v>
      </c>
      <c r="BB38" s="5">
        <v>74</v>
      </c>
      <c r="BC38" s="5">
        <v>72</v>
      </c>
      <c r="BD38" s="5">
        <v>70</v>
      </c>
      <c r="BE38" s="5">
        <v>68</v>
      </c>
      <c r="BF38" s="5">
        <v>66</v>
      </c>
      <c r="BG38" s="5">
        <v>65</v>
      </c>
      <c r="BH38" s="5">
        <v>63</v>
      </c>
      <c r="BI38" s="5">
        <v>61</v>
      </c>
      <c r="BJ38" s="5">
        <v>59</v>
      </c>
      <c r="BK38" s="5">
        <v>58</v>
      </c>
      <c r="BL38" s="5">
        <v>56</v>
      </c>
      <c r="BM38" s="5">
        <v>55</v>
      </c>
      <c r="BN38" s="5">
        <v>53</v>
      </c>
      <c r="BO38" s="5">
        <v>52</v>
      </c>
      <c r="BP38" s="5">
        <v>50</v>
      </c>
      <c r="BQ38" s="5">
        <v>49</v>
      </c>
      <c r="BR38" s="5">
        <v>48</v>
      </c>
      <c r="BS38" s="5">
        <v>46</v>
      </c>
      <c r="BT38" s="5">
        <v>45</v>
      </c>
      <c r="BU38" s="5">
        <v>44</v>
      </c>
      <c r="BV38" s="5">
        <v>43</v>
      </c>
      <c r="BW38" s="5">
        <v>41</v>
      </c>
      <c r="BX38" s="5">
        <v>40</v>
      </c>
      <c r="BY38" s="5">
        <v>39</v>
      </c>
      <c r="BZ38" s="5">
        <v>38</v>
      </c>
      <c r="CA38" s="5">
        <v>37</v>
      </c>
      <c r="CB38" s="5">
        <v>36</v>
      </c>
      <c r="CC38" s="5">
        <v>35</v>
      </c>
      <c r="CD38" s="5">
        <v>34</v>
      </c>
      <c r="CE38" s="5">
        <v>33</v>
      </c>
      <c r="CF38" s="5">
        <v>32</v>
      </c>
      <c r="CG38" s="5">
        <v>31</v>
      </c>
      <c r="CH38" s="5">
        <v>30</v>
      </c>
      <c r="CI38" s="5">
        <v>30</v>
      </c>
      <c r="CJ38" s="5">
        <v>29</v>
      </c>
      <c r="CK38" s="5">
        <v>28</v>
      </c>
      <c r="CL38" s="5">
        <v>27</v>
      </c>
      <c r="CM38" s="5">
        <v>26</v>
      </c>
      <c r="CN38" s="5">
        <v>26</v>
      </c>
      <c r="CO38" s="5">
        <v>25</v>
      </c>
      <c r="CP38" s="5">
        <v>24</v>
      </c>
      <c r="CQ38" s="5">
        <v>24</v>
      </c>
      <c r="CR38" s="5">
        <v>23</v>
      </c>
      <c r="CS38" s="5">
        <v>22</v>
      </c>
      <c r="CT38" s="5">
        <v>22</v>
      </c>
      <c r="CU38" s="5">
        <v>21</v>
      </c>
      <c r="CV38" s="5">
        <v>21</v>
      </c>
      <c r="CW38" s="5">
        <v>20</v>
      </c>
      <c r="CX38" s="5">
        <v>19</v>
      </c>
      <c r="CY38" s="5">
        <v>19</v>
      </c>
      <c r="CZ38" s="5">
        <v>18</v>
      </c>
      <c r="DA38" s="5">
        <v>18</v>
      </c>
      <c r="DB38" s="5">
        <v>17</v>
      </c>
      <c r="DC38" s="5">
        <v>17</v>
      </c>
      <c r="DD38" s="5">
        <v>16</v>
      </c>
      <c r="DE38" s="5">
        <v>16</v>
      </c>
      <c r="DF38" s="5">
        <v>16</v>
      </c>
      <c r="DG38" s="5">
        <v>15</v>
      </c>
      <c r="DH38" s="5">
        <v>15</v>
      </c>
      <c r="DI38" s="5">
        <v>14</v>
      </c>
      <c r="DJ38" s="5">
        <v>14</v>
      </c>
      <c r="DK38" s="5">
        <v>13</v>
      </c>
      <c r="DL38" s="5">
        <v>13</v>
      </c>
      <c r="DM38" s="5">
        <v>13</v>
      </c>
      <c r="DN38" s="5">
        <v>12</v>
      </c>
      <c r="DO38" s="5">
        <v>12</v>
      </c>
      <c r="DP38" s="5">
        <v>12</v>
      </c>
      <c r="DQ38" s="5">
        <v>11</v>
      </c>
      <c r="DR38" s="5">
        <v>11</v>
      </c>
    </row>
    <row r="39" spans="1:122" x14ac:dyDescent="0.25">
      <c r="A39" s="14" t="s">
        <v>40</v>
      </c>
      <c r="B39" s="5">
        <v>1674</v>
      </c>
      <c r="C39" s="5">
        <v>1627</v>
      </c>
      <c r="D39" s="5">
        <v>1582</v>
      </c>
      <c r="E39" s="5">
        <v>1538</v>
      </c>
      <c r="F39" s="5">
        <v>1495</v>
      </c>
      <c r="G39" s="5">
        <v>1454</v>
      </c>
      <c r="H39" s="5">
        <v>1413</v>
      </c>
      <c r="I39" s="5">
        <v>1374</v>
      </c>
      <c r="J39" s="5">
        <v>1336</v>
      </c>
      <c r="K39" s="5">
        <v>1299</v>
      </c>
      <c r="L39" s="5">
        <v>1263</v>
      </c>
      <c r="M39" s="5">
        <v>1228</v>
      </c>
      <c r="N39" s="5">
        <v>1193</v>
      </c>
      <c r="O39" s="5">
        <v>1160</v>
      </c>
      <c r="P39" s="5">
        <v>1128</v>
      </c>
      <c r="Q39" s="5">
        <v>1097</v>
      </c>
      <c r="R39" s="5">
        <v>1066</v>
      </c>
      <c r="S39" s="5">
        <v>1037</v>
      </c>
      <c r="T39" s="5">
        <v>1008</v>
      </c>
      <c r="U39" s="5">
        <v>980</v>
      </c>
      <c r="V39" s="5">
        <v>952</v>
      </c>
      <c r="W39" s="5">
        <v>926</v>
      </c>
      <c r="X39" s="5">
        <v>900</v>
      </c>
      <c r="Y39" s="5">
        <v>875</v>
      </c>
      <c r="Z39" s="5">
        <v>851</v>
      </c>
      <c r="AA39" s="5">
        <v>827</v>
      </c>
      <c r="AB39" s="5">
        <v>804</v>
      </c>
      <c r="AC39" s="5">
        <v>782</v>
      </c>
      <c r="AD39" s="5">
        <v>760</v>
      </c>
      <c r="AE39" s="5">
        <v>739</v>
      </c>
      <c r="AF39" s="5">
        <v>719</v>
      </c>
      <c r="AG39" s="5">
        <v>699</v>
      </c>
      <c r="AH39" s="5">
        <v>679</v>
      </c>
      <c r="AI39" s="5">
        <v>660</v>
      </c>
      <c r="AJ39" s="5">
        <v>642</v>
      </c>
      <c r="AK39" s="5">
        <v>624</v>
      </c>
      <c r="AL39" s="5">
        <v>607</v>
      </c>
      <c r="AM39" s="5">
        <v>590</v>
      </c>
      <c r="AN39" s="5">
        <v>573</v>
      </c>
      <c r="AO39" s="5">
        <v>558</v>
      </c>
      <c r="AP39" s="5">
        <v>542</v>
      </c>
      <c r="AQ39" s="5">
        <v>527</v>
      </c>
      <c r="AR39" s="5">
        <v>512</v>
      </c>
      <c r="AS39" s="5">
        <v>498</v>
      </c>
      <c r="AT39" s="5">
        <v>484</v>
      </c>
      <c r="AU39" s="5">
        <v>471</v>
      </c>
      <c r="AV39" s="5">
        <v>458</v>
      </c>
      <c r="AW39" s="5">
        <v>445</v>
      </c>
      <c r="AX39" s="5">
        <v>433</v>
      </c>
      <c r="AY39" s="5">
        <v>421</v>
      </c>
      <c r="AZ39" s="5">
        <v>409</v>
      </c>
      <c r="BA39" s="5">
        <v>398</v>
      </c>
      <c r="BB39" s="5">
        <v>387</v>
      </c>
      <c r="BC39" s="5">
        <v>376</v>
      </c>
      <c r="BD39" s="5">
        <v>365</v>
      </c>
      <c r="BE39" s="5">
        <v>355</v>
      </c>
      <c r="BF39" s="5">
        <v>345</v>
      </c>
      <c r="BG39" s="5">
        <v>336</v>
      </c>
      <c r="BH39" s="5">
        <v>326</v>
      </c>
      <c r="BI39" s="5">
        <v>317</v>
      </c>
      <c r="BJ39" s="5">
        <v>308</v>
      </c>
      <c r="BK39" s="5">
        <v>300</v>
      </c>
      <c r="BL39" s="5">
        <v>292</v>
      </c>
      <c r="BM39" s="5">
        <v>283</v>
      </c>
      <c r="BN39" s="5">
        <v>276</v>
      </c>
      <c r="BO39" s="5">
        <v>268</v>
      </c>
      <c r="BP39" s="5">
        <v>260</v>
      </c>
      <c r="BQ39" s="5">
        <v>253</v>
      </c>
      <c r="BR39" s="5">
        <v>246</v>
      </c>
      <c r="BS39" s="5">
        <v>239</v>
      </c>
      <c r="BT39" s="5">
        <v>233</v>
      </c>
      <c r="BU39" s="5">
        <v>226</v>
      </c>
      <c r="BV39" s="5">
        <v>220</v>
      </c>
      <c r="BW39" s="5">
        <v>214</v>
      </c>
      <c r="BX39" s="5">
        <v>208</v>
      </c>
      <c r="BY39" s="5">
        <v>202</v>
      </c>
      <c r="BZ39" s="5">
        <v>197</v>
      </c>
      <c r="CA39" s="5">
        <v>191</v>
      </c>
      <c r="CB39" s="5">
        <v>186</v>
      </c>
      <c r="CC39" s="5">
        <v>181</v>
      </c>
      <c r="CD39" s="5">
        <v>176</v>
      </c>
      <c r="CE39" s="5">
        <v>171</v>
      </c>
      <c r="CF39" s="5">
        <v>166</v>
      </c>
      <c r="CG39" s="5">
        <v>161</v>
      </c>
      <c r="CH39" s="5">
        <v>157</v>
      </c>
      <c r="CI39" s="5">
        <v>152</v>
      </c>
      <c r="CJ39" s="5">
        <v>148</v>
      </c>
      <c r="CK39" s="5">
        <v>144</v>
      </c>
      <c r="CL39" s="5">
        <v>140</v>
      </c>
      <c r="CM39" s="5">
        <v>136</v>
      </c>
      <c r="CN39" s="5">
        <v>132</v>
      </c>
      <c r="CO39" s="5">
        <v>129</v>
      </c>
      <c r="CP39" s="5">
        <v>125</v>
      </c>
      <c r="CQ39" s="5">
        <v>122</v>
      </c>
      <c r="CR39" s="5">
        <v>118</v>
      </c>
      <c r="CS39" s="5">
        <v>115</v>
      </c>
      <c r="CT39" s="5">
        <v>112</v>
      </c>
      <c r="CU39" s="5">
        <v>109</v>
      </c>
      <c r="CV39" s="5">
        <v>106</v>
      </c>
      <c r="CW39" s="5">
        <v>103</v>
      </c>
      <c r="CX39" s="5">
        <v>100</v>
      </c>
      <c r="CY39" s="5">
        <v>97</v>
      </c>
      <c r="CZ39" s="5">
        <v>94</v>
      </c>
      <c r="DA39" s="5">
        <v>92</v>
      </c>
      <c r="DB39" s="5">
        <v>89</v>
      </c>
      <c r="DC39" s="5">
        <v>87</v>
      </c>
      <c r="DD39" s="5">
        <v>84</v>
      </c>
      <c r="DE39" s="5">
        <v>82</v>
      </c>
      <c r="DF39" s="5">
        <v>80</v>
      </c>
      <c r="DG39" s="5">
        <v>78</v>
      </c>
      <c r="DH39" s="5">
        <v>75</v>
      </c>
      <c r="DI39" s="5">
        <v>73</v>
      </c>
      <c r="DJ39" s="5">
        <v>71</v>
      </c>
      <c r="DK39" s="5">
        <v>69</v>
      </c>
      <c r="DL39" s="5">
        <v>67</v>
      </c>
      <c r="DM39" s="5">
        <v>65</v>
      </c>
      <c r="DN39" s="5">
        <v>64</v>
      </c>
      <c r="DO39" s="5">
        <v>62</v>
      </c>
      <c r="DP39" s="5">
        <v>60</v>
      </c>
      <c r="DQ39" s="5">
        <v>58</v>
      </c>
      <c r="DR39" s="5">
        <v>57</v>
      </c>
    </row>
    <row r="41" spans="1:122" x14ac:dyDescent="0.25">
      <c r="A41" s="8" t="s">
        <v>197</v>
      </c>
    </row>
    <row r="44" spans="1:122" x14ac:dyDescent="0.25">
      <c r="A44" s="83" t="s">
        <v>194</v>
      </c>
      <c r="B44" s="83"/>
      <c r="C44" s="83"/>
      <c r="D44" s="83"/>
      <c r="E44" s="83"/>
      <c r="F44" s="83"/>
      <c r="G44" s="83"/>
      <c r="H44" s="83"/>
    </row>
    <row r="45" spans="1:122" x14ac:dyDescent="0.25">
      <c r="A45" s="22" t="s">
        <v>128</v>
      </c>
      <c r="B45" s="22">
        <v>0</v>
      </c>
      <c r="C45" s="22">
        <v>5</v>
      </c>
      <c r="D45" s="22">
        <v>10</v>
      </c>
      <c r="E45" s="22">
        <v>15</v>
      </c>
      <c r="F45" s="22">
        <v>30</v>
      </c>
      <c r="G45" s="22">
        <v>60</v>
      </c>
      <c r="H45" s="22">
        <v>120</v>
      </c>
    </row>
    <row r="46" spans="1:122" x14ac:dyDescent="0.25">
      <c r="A46" s="5" t="s">
        <v>0</v>
      </c>
      <c r="B46" s="5">
        <v>41</v>
      </c>
      <c r="C46" s="5">
        <v>70</v>
      </c>
      <c r="D46" s="5">
        <v>52</v>
      </c>
      <c r="E46" s="5">
        <v>36</v>
      </c>
      <c r="F46" s="5">
        <v>32</v>
      </c>
      <c r="G46" s="5">
        <v>37</v>
      </c>
      <c r="H46" s="5">
        <v>34</v>
      </c>
    </row>
    <row r="47" spans="1:122" x14ac:dyDescent="0.25">
      <c r="A47" s="5" t="s">
        <v>12</v>
      </c>
      <c r="B47" s="5">
        <v>29</v>
      </c>
      <c r="C47" s="5">
        <v>70</v>
      </c>
      <c r="D47" s="5">
        <v>40</v>
      </c>
      <c r="E47" s="5">
        <v>49</v>
      </c>
      <c r="F47" s="5">
        <v>13</v>
      </c>
      <c r="G47" s="5">
        <v>29</v>
      </c>
      <c r="H47" s="5">
        <v>48</v>
      </c>
    </row>
    <row r="48" spans="1:122" x14ac:dyDescent="0.25">
      <c r="A48" s="5" t="s">
        <v>15</v>
      </c>
      <c r="B48" s="5">
        <v>76</v>
      </c>
      <c r="C48" s="5">
        <v>128</v>
      </c>
      <c r="D48" s="5">
        <v>91</v>
      </c>
      <c r="E48" s="5">
        <v>63</v>
      </c>
      <c r="F48" s="5">
        <v>43</v>
      </c>
      <c r="G48" s="5">
        <v>93</v>
      </c>
      <c r="H48" s="5">
        <v>67</v>
      </c>
    </row>
    <row r="49" spans="1:8" x14ac:dyDescent="0.25">
      <c r="A49" s="5" t="s">
        <v>26</v>
      </c>
      <c r="B49" s="5">
        <v>107</v>
      </c>
      <c r="C49" s="5">
        <v>177</v>
      </c>
      <c r="D49" s="5">
        <v>101</v>
      </c>
      <c r="E49" s="5">
        <v>98</v>
      </c>
      <c r="F49" s="5">
        <v>62</v>
      </c>
      <c r="G49" s="5">
        <v>75</v>
      </c>
      <c r="H49" s="5">
        <v>0</v>
      </c>
    </row>
    <row r="50" spans="1:8" x14ac:dyDescent="0.25">
      <c r="A50" s="5" t="s">
        <v>193</v>
      </c>
      <c r="B50" s="5">
        <f>SUM(B46:B49)</f>
        <v>253</v>
      </c>
      <c r="C50" s="5">
        <f t="shared" ref="C50:H50" si="9">SUM(C46:C49)</f>
        <v>445</v>
      </c>
      <c r="D50" s="5">
        <f t="shared" si="9"/>
        <v>284</v>
      </c>
      <c r="E50" s="5">
        <f t="shared" si="9"/>
        <v>246</v>
      </c>
      <c r="F50" s="5">
        <f t="shared" si="9"/>
        <v>150</v>
      </c>
      <c r="G50" s="5">
        <f t="shared" si="9"/>
        <v>234</v>
      </c>
      <c r="H50" s="5">
        <f t="shared" si="9"/>
        <v>149</v>
      </c>
    </row>
  </sheetData>
  <mergeCells count="1">
    <mergeCell ref="A44:H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3184-9025-4F33-8A02-30B8FAF7FDE8}">
  <dimension ref="A1:I19"/>
  <sheetViews>
    <sheetView workbookViewId="0">
      <selection activeCell="A12" sqref="A12:A16"/>
    </sheetView>
  </sheetViews>
  <sheetFormatPr defaultRowHeight="15.75" x14ac:dyDescent="0.25"/>
  <cols>
    <col min="1" max="1" width="25.375" customWidth="1"/>
    <col min="2" max="2" width="24.125" customWidth="1"/>
    <col min="3" max="3" width="18" customWidth="1"/>
    <col min="5" max="5" width="15.5" customWidth="1"/>
  </cols>
  <sheetData>
    <row r="1" spans="1:9" x14ac:dyDescent="0.25">
      <c r="A1" s="2" t="s">
        <v>176</v>
      </c>
      <c r="B1" s="8"/>
      <c r="C1" s="8"/>
      <c r="E1" s="8"/>
      <c r="F1" s="8"/>
      <c r="G1" s="8"/>
      <c r="H1" s="8"/>
    </row>
    <row r="2" spans="1:9" x14ac:dyDescent="0.25">
      <c r="A2" s="2" t="s">
        <v>41</v>
      </c>
      <c r="B2" s="22" t="s">
        <v>42</v>
      </c>
      <c r="C2" s="22" t="s">
        <v>43</v>
      </c>
      <c r="D2" s="2" t="s">
        <v>193</v>
      </c>
      <c r="E2" s="8"/>
      <c r="F2" s="8"/>
      <c r="G2" s="8"/>
      <c r="H2" s="8"/>
    </row>
    <row r="3" spans="1:9" x14ac:dyDescent="0.25">
      <c r="A3" s="8" t="s">
        <v>44</v>
      </c>
      <c r="B3" s="5">
        <v>0.19</v>
      </c>
      <c r="C3" s="5">
        <v>25.24</v>
      </c>
      <c r="D3" s="5">
        <f>B3+C3</f>
        <v>25.43</v>
      </c>
      <c r="E3" s="8"/>
      <c r="F3" s="8"/>
      <c r="G3" s="8"/>
      <c r="H3" s="8"/>
    </row>
    <row r="4" spans="1:9" x14ac:dyDescent="0.25">
      <c r="A4" s="8" t="s">
        <v>45</v>
      </c>
      <c r="B4" s="5">
        <v>0.01</v>
      </c>
      <c r="C4" s="5">
        <v>35.58</v>
      </c>
      <c r="D4" s="5">
        <f t="shared" ref="D4:D6" si="0">B4+C4</f>
        <v>35.589999999999996</v>
      </c>
      <c r="E4" s="8"/>
      <c r="F4" s="8"/>
      <c r="G4" s="8"/>
      <c r="H4" s="8"/>
    </row>
    <row r="5" spans="1:9" x14ac:dyDescent="0.25">
      <c r="A5" s="8" t="s">
        <v>46</v>
      </c>
      <c r="B5" s="5">
        <v>0.03</v>
      </c>
      <c r="C5" s="5">
        <v>0.46</v>
      </c>
      <c r="D5" s="5">
        <f t="shared" si="0"/>
        <v>0.49</v>
      </c>
      <c r="E5" s="8"/>
      <c r="F5" s="8"/>
      <c r="G5" s="8"/>
      <c r="H5" s="8"/>
    </row>
    <row r="6" spans="1:9" x14ac:dyDescent="0.25">
      <c r="A6" s="8" t="s">
        <v>47</v>
      </c>
      <c r="B6" s="5">
        <v>0.02</v>
      </c>
      <c r="C6" s="5">
        <v>0.37</v>
      </c>
      <c r="D6" s="5">
        <f t="shared" si="0"/>
        <v>0.39</v>
      </c>
      <c r="E6" s="8"/>
      <c r="F6" s="8"/>
      <c r="G6" s="8"/>
      <c r="H6" s="8"/>
    </row>
    <row r="10" spans="1:9" x14ac:dyDescent="0.25">
      <c r="A10" s="2" t="s">
        <v>177</v>
      </c>
    </row>
    <row r="11" spans="1:9" x14ac:dyDescent="0.25">
      <c r="A11" s="8" t="s">
        <v>169</v>
      </c>
      <c r="B11" s="8"/>
      <c r="C11" s="8"/>
      <c r="D11" s="8"/>
      <c r="E11" s="8" t="s">
        <v>170</v>
      </c>
      <c r="F11" s="86" t="s">
        <v>130</v>
      </c>
      <c r="G11" s="86"/>
      <c r="H11" s="86"/>
      <c r="I11" s="86"/>
    </row>
    <row r="12" spans="1:9" s="2" customFormat="1" x14ac:dyDescent="0.25">
      <c r="A12" s="22"/>
      <c r="B12" s="19" t="s">
        <v>178</v>
      </c>
      <c r="C12" s="19" t="s">
        <v>129</v>
      </c>
      <c r="E12" s="22"/>
      <c r="F12" s="19" t="s">
        <v>34</v>
      </c>
      <c r="G12" s="19" t="s">
        <v>35</v>
      </c>
      <c r="H12" s="19" t="s">
        <v>36</v>
      </c>
      <c r="I12" s="19" t="s">
        <v>171</v>
      </c>
    </row>
    <row r="13" spans="1:9" x14ac:dyDescent="0.25">
      <c r="A13" s="5" t="s">
        <v>34</v>
      </c>
      <c r="B13" s="5">
        <v>0.11000600000000001</v>
      </c>
      <c r="C13" s="5">
        <v>3.2149799999999999E-2</v>
      </c>
      <c r="D13" s="8"/>
      <c r="E13" s="5" t="s">
        <v>62</v>
      </c>
      <c r="F13" s="5">
        <v>6.9081299999999998E-2</v>
      </c>
      <c r="G13" s="5">
        <v>1.72537E-2</v>
      </c>
      <c r="H13" s="5">
        <v>1.25729E-2</v>
      </c>
      <c r="I13" s="5">
        <v>1548.9</v>
      </c>
    </row>
    <row r="14" spans="1:9" x14ac:dyDescent="0.25">
      <c r="A14" s="5" t="s">
        <v>35</v>
      </c>
      <c r="B14" s="5">
        <v>1.2651300000000001E-2</v>
      </c>
      <c r="C14" s="5">
        <v>3.3487899999999999E-3</v>
      </c>
      <c r="D14" s="8"/>
      <c r="E14" s="5" t="s">
        <v>172</v>
      </c>
      <c r="F14" s="5">
        <v>9.9713599999999999E-2</v>
      </c>
      <c r="G14" s="5">
        <v>1.29138E-2</v>
      </c>
      <c r="H14" s="5">
        <v>1.30402E-2</v>
      </c>
      <c r="I14" s="5">
        <v>1415</v>
      </c>
    </row>
    <row r="15" spans="1:9" x14ac:dyDescent="0.25">
      <c r="A15" s="5" t="s">
        <v>36</v>
      </c>
      <c r="B15" s="5">
        <v>1.5571400000000001E-2</v>
      </c>
      <c r="C15" s="5">
        <v>3.2460200000000001E-3</v>
      </c>
      <c r="D15" s="8"/>
      <c r="E15" s="5" t="s">
        <v>173</v>
      </c>
      <c r="F15" s="5">
        <v>0.133548</v>
      </c>
      <c r="G15" s="5">
        <v>1.07476E-2</v>
      </c>
      <c r="H15" s="5">
        <v>1.7656999999999999E-2</v>
      </c>
      <c r="I15" s="5">
        <v>1928.85</v>
      </c>
    </row>
    <row r="16" spans="1:9" x14ac:dyDescent="0.25">
      <c r="A16" s="5" t="s">
        <v>37</v>
      </c>
      <c r="B16" s="5">
        <v>1674.92</v>
      </c>
      <c r="C16" s="5">
        <v>234.768</v>
      </c>
      <c r="D16" s="8"/>
      <c r="E16" s="5" t="s">
        <v>174</v>
      </c>
      <c r="F16" s="5">
        <v>0.13768</v>
      </c>
      <c r="G16" s="5">
        <v>9.6902199999999994E-3</v>
      </c>
      <c r="H16" s="5">
        <v>1.9015600000000001E-2</v>
      </c>
      <c r="I16" s="5">
        <v>1806.94</v>
      </c>
    </row>
    <row r="17" spans="1:9" x14ac:dyDescent="0.25">
      <c r="A17" s="8"/>
      <c r="B17" s="8"/>
      <c r="C17" s="8"/>
      <c r="D17" s="8"/>
      <c r="E17" s="56" t="s">
        <v>175</v>
      </c>
      <c r="F17" s="56">
        <f>AVERAGE(F13:F16)</f>
        <v>0.110005725</v>
      </c>
      <c r="G17" s="56">
        <f t="shared" ref="G17:I17" si="1">AVERAGE(G13:G16)</f>
        <v>1.2651329999999999E-2</v>
      </c>
      <c r="H17" s="56">
        <f t="shared" si="1"/>
        <v>1.5571425E-2</v>
      </c>
      <c r="I17" s="56">
        <f t="shared" si="1"/>
        <v>1674.9225000000001</v>
      </c>
    </row>
    <row r="18" spans="1:9" x14ac:dyDescent="0.25">
      <c r="D18" s="8"/>
      <c r="E18" s="42" t="s">
        <v>182</v>
      </c>
      <c r="F18" s="56">
        <f>STDEV(F13:F16)</f>
        <v>3.2149860588331698E-2</v>
      </c>
      <c r="G18" s="56">
        <f t="shared" ref="G18:I18" si="2">STDEV(G13:G16)</f>
        <v>3.3487838818890658E-3</v>
      </c>
      <c r="H18" s="56">
        <f t="shared" si="2"/>
        <v>3.2460343337422253E-3</v>
      </c>
      <c r="I18" s="56">
        <f t="shared" si="2"/>
        <v>234.76880263711772</v>
      </c>
    </row>
    <row r="19" spans="1:9" x14ac:dyDescent="0.25">
      <c r="E19" s="5"/>
    </row>
  </sheetData>
  <mergeCells count="1">
    <mergeCell ref="F11:I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D62E0-571F-4AF5-A4D8-05385053058A}">
  <dimension ref="A1:Z25"/>
  <sheetViews>
    <sheetView topLeftCell="P1" workbookViewId="0">
      <selection activeCell="X15" sqref="X15"/>
    </sheetView>
  </sheetViews>
  <sheetFormatPr defaultRowHeight="15.75" x14ac:dyDescent="0.25"/>
  <cols>
    <col min="1" max="1" width="21.125" customWidth="1"/>
    <col min="2" max="2" width="13.125" customWidth="1"/>
    <col min="3" max="3" width="13.125" style="8" customWidth="1"/>
    <col min="10" max="10" width="20.625" customWidth="1"/>
    <col min="11" max="11" width="14.125" customWidth="1"/>
    <col min="19" max="19" width="20.875" style="5" customWidth="1"/>
    <col min="20" max="20" width="11.25" customWidth="1"/>
    <col min="21" max="21" width="11.75" customWidth="1"/>
    <col min="22" max="22" width="11.25" customWidth="1"/>
    <col min="23" max="23" width="10.75" customWidth="1"/>
    <col min="24" max="25" width="11.5" customWidth="1"/>
  </cols>
  <sheetData>
    <row r="1" spans="1:26" x14ac:dyDescent="0.25">
      <c r="A1" s="81" t="s">
        <v>145</v>
      </c>
      <c r="B1" s="81"/>
      <c r="C1" s="81"/>
      <c r="D1" s="81"/>
      <c r="E1" s="81"/>
      <c r="F1" s="81"/>
      <c r="G1" s="81"/>
      <c r="H1" s="81"/>
      <c r="I1" s="8"/>
      <c r="J1" s="80" t="s">
        <v>160</v>
      </c>
      <c r="K1" s="80"/>
      <c r="L1" s="80"/>
      <c r="M1" s="80"/>
      <c r="N1" s="80"/>
      <c r="O1" s="80"/>
      <c r="P1" s="80"/>
      <c r="Q1" s="80"/>
      <c r="S1" s="83" t="s">
        <v>185</v>
      </c>
      <c r="T1" s="83"/>
      <c r="U1" s="83"/>
      <c r="V1" s="83"/>
      <c r="W1" s="83"/>
      <c r="X1" s="83"/>
      <c r="Y1" s="83"/>
      <c r="Z1" s="83"/>
    </row>
    <row r="2" spans="1:26" x14ac:dyDescent="0.25">
      <c r="A2" s="7" t="s">
        <v>8</v>
      </c>
      <c r="B2" s="7" t="s">
        <v>3</v>
      </c>
      <c r="C2" s="7"/>
      <c r="D2" s="8"/>
      <c r="E2" s="8"/>
      <c r="F2" s="8"/>
      <c r="G2" s="8"/>
      <c r="H2" s="8"/>
      <c r="I2" s="8"/>
      <c r="J2" s="7" t="s">
        <v>8</v>
      </c>
      <c r="K2" s="7" t="s">
        <v>3</v>
      </c>
      <c r="L2" s="8"/>
      <c r="M2" s="8"/>
      <c r="N2" s="8"/>
      <c r="O2" s="8"/>
      <c r="P2" s="8"/>
      <c r="S2" s="61" t="s">
        <v>8</v>
      </c>
      <c r="T2" s="12" t="s">
        <v>111</v>
      </c>
      <c r="U2" s="2"/>
      <c r="V2" s="2"/>
      <c r="W2" s="2"/>
      <c r="X2" s="2"/>
      <c r="Y2" s="2"/>
    </row>
    <row r="3" spans="1:26" s="5" customFormat="1" x14ac:dyDescent="0.25">
      <c r="A3" s="20" t="s">
        <v>48</v>
      </c>
      <c r="B3" s="20">
        <v>0</v>
      </c>
      <c r="C3" s="20">
        <v>0.25</v>
      </c>
      <c r="D3" s="20">
        <v>0.5</v>
      </c>
      <c r="E3" s="20">
        <v>1</v>
      </c>
      <c r="F3" s="20">
        <v>2</v>
      </c>
      <c r="G3" s="20">
        <v>6</v>
      </c>
      <c r="H3" s="20">
        <v>9</v>
      </c>
      <c r="J3" s="21" t="s">
        <v>48</v>
      </c>
      <c r="K3" s="21">
        <v>0</v>
      </c>
      <c r="L3" s="21">
        <v>0.25</v>
      </c>
      <c r="M3" s="21">
        <v>0.5</v>
      </c>
      <c r="N3" s="21">
        <v>1</v>
      </c>
      <c r="O3" s="21">
        <v>2</v>
      </c>
      <c r="P3" s="21">
        <v>6</v>
      </c>
      <c r="Q3" s="21">
        <v>9</v>
      </c>
      <c r="S3" s="55" t="s">
        <v>48</v>
      </c>
      <c r="T3" s="55">
        <v>0</v>
      </c>
      <c r="U3" s="55">
        <v>0.25</v>
      </c>
      <c r="V3" s="55">
        <v>0.5</v>
      </c>
      <c r="W3" s="55">
        <v>1</v>
      </c>
      <c r="X3" s="55">
        <v>2</v>
      </c>
      <c r="Y3" s="55">
        <v>6</v>
      </c>
      <c r="Z3" s="55">
        <v>9</v>
      </c>
    </row>
    <row r="4" spans="1:26" s="5" customFormat="1" x14ac:dyDescent="0.25">
      <c r="A4" s="5" t="s">
        <v>0</v>
      </c>
      <c r="B4" s="5">
        <v>28</v>
      </c>
      <c r="C4" s="5">
        <v>382</v>
      </c>
      <c r="D4" s="5">
        <v>552</v>
      </c>
      <c r="E4" s="5">
        <v>386</v>
      </c>
      <c r="F4" s="5">
        <v>145</v>
      </c>
      <c r="G4" s="5">
        <v>13</v>
      </c>
      <c r="H4" s="5">
        <v>5</v>
      </c>
      <c r="J4" s="5" t="s">
        <v>0</v>
      </c>
      <c r="K4" s="5">
        <v>22</v>
      </c>
      <c r="L4" s="5">
        <v>29</v>
      </c>
      <c r="M4" s="5">
        <v>31</v>
      </c>
      <c r="N4" s="5">
        <v>11</v>
      </c>
      <c r="O4" s="5">
        <v>9</v>
      </c>
      <c r="P4" s="5">
        <v>9</v>
      </c>
      <c r="Q4" s="5">
        <v>10</v>
      </c>
      <c r="S4" s="5" t="s">
        <v>0</v>
      </c>
      <c r="T4" s="5">
        <v>83</v>
      </c>
      <c r="U4" s="5">
        <v>60</v>
      </c>
      <c r="V4" s="5">
        <v>89</v>
      </c>
      <c r="W4" s="5">
        <v>73</v>
      </c>
      <c r="X4" s="5">
        <v>67</v>
      </c>
      <c r="Y4" s="5">
        <v>78</v>
      </c>
      <c r="Z4" s="5">
        <v>90</v>
      </c>
    </row>
    <row r="5" spans="1:26" s="5" customFormat="1" x14ac:dyDescent="0.25">
      <c r="A5" s="5" t="s">
        <v>12</v>
      </c>
      <c r="B5" s="5">
        <v>6</v>
      </c>
      <c r="C5" s="5">
        <v>207</v>
      </c>
      <c r="D5" s="5">
        <v>547</v>
      </c>
      <c r="E5" s="5">
        <v>457</v>
      </c>
      <c r="F5" s="5">
        <v>52</v>
      </c>
      <c r="G5" s="5">
        <v>11</v>
      </c>
      <c r="H5" s="5">
        <v>5</v>
      </c>
      <c r="J5" s="5" t="s">
        <v>12</v>
      </c>
      <c r="K5" s="5" t="s">
        <v>29</v>
      </c>
      <c r="L5" s="5">
        <v>19</v>
      </c>
      <c r="M5" s="5">
        <v>19</v>
      </c>
      <c r="N5" s="5">
        <v>18</v>
      </c>
      <c r="O5" s="5">
        <v>8</v>
      </c>
      <c r="P5" s="5">
        <v>10</v>
      </c>
      <c r="Q5" s="5">
        <v>9</v>
      </c>
      <c r="S5" s="5" t="s">
        <v>12</v>
      </c>
      <c r="T5" s="5">
        <v>63</v>
      </c>
      <c r="U5" s="5">
        <v>105</v>
      </c>
      <c r="V5" s="5">
        <v>85</v>
      </c>
      <c r="W5" s="5">
        <v>88</v>
      </c>
      <c r="X5" s="5">
        <v>59</v>
      </c>
      <c r="Y5" s="5">
        <v>98</v>
      </c>
      <c r="Z5" s="5">
        <v>91</v>
      </c>
    </row>
    <row r="6" spans="1:26" s="5" customFormat="1" x14ac:dyDescent="0.25">
      <c r="A6" s="5" t="s">
        <v>15</v>
      </c>
      <c r="B6" s="5">
        <v>19</v>
      </c>
      <c r="C6" s="5">
        <v>124</v>
      </c>
      <c r="D6" s="5" t="s">
        <v>29</v>
      </c>
      <c r="E6" s="5">
        <v>594</v>
      </c>
      <c r="F6" s="5">
        <v>185</v>
      </c>
      <c r="G6" s="5">
        <v>17</v>
      </c>
      <c r="H6" s="5">
        <v>7</v>
      </c>
      <c r="J6" s="5" t="s">
        <v>15</v>
      </c>
      <c r="K6" s="5">
        <v>74</v>
      </c>
      <c r="L6" s="5">
        <v>80</v>
      </c>
      <c r="M6" s="5" t="s">
        <v>29</v>
      </c>
      <c r="N6" s="5">
        <v>51</v>
      </c>
      <c r="O6" s="5">
        <v>40</v>
      </c>
      <c r="P6" s="5">
        <v>42</v>
      </c>
      <c r="Q6" s="5">
        <v>64</v>
      </c>
      <c r="S6" s="5" t="s">
        <v>15</v>
      </c>
      <c r="T6" s="5">
        <v>110</v>
      </c>
      <c r="U6" s="5">
        <v>109</v>
      </c>
      <c r="V6" s="5">
        <v>0</v>
      </c>
      <c r="W6" s="5">
        <v>124</v>
      </c>
      <c r="X6" s="5">
        <v>147</v>
      </c>
      <c r="Y6" s="5">
        <v>132</v>
      </c>
      <c r="Z6" s="5">
        <v>99</v>
      </c>
    </row>
    <row r="7" spans="1:26" s="5" customFormat="1" x14ac:dyDescent="0.25">
      <c r="A7" s="5" t="s">
        <v>26</v>
      </c>
      <c r="B7" s="5">
        <v>22</v>
      </c>
      <c r="C7" s="5">
        <v>105</v>
      </c>
      <c r="D7" s="5">
        <v>528</v>
      </c>
      <c r="E7" s="5">
        <v>574</v>
      </c>
      <c r="F7" s="5">
        <v>219</v>
      </c>
      <c r="G7" s="5">
        <v>15</v>
      </c>
      <c r="H7" s="5">
        <v>5</v>
      </c>
      <c r="J7" s="5" t="s">
        <v>26</v>
      </c>
      <c r="K7" s="5">
        <v>53</v>
      </c>
      <c r="L7" s="5">
        <v>50</v>
      </c>
      <c r="M7" s="5">
        <v>83</v>
      </c>
      <c r="N7" s="5">
        <v>32</v>
      </c>
      <c r="O7" s="5">
        <v>46</v>
      </c>
      <c r="P7" s="5">
        <v>16</v>
      </c>
      <c r="Q7" s="5">
        <v>45</v>
      </c>
      <c r="S7" s="5" t="s">
        <v>26</v>
      </c>
      <c r="T7" s="5">
        <v>119</v>
      </c>
      <c r="U7" s="5">
        <v>113</v>
      </c>
      <c r="V7" s="5">
        <v>118</v>
      </c>
      <c r="W7" s="5">
        <v>137</v>
      </c>
      <c r="X7" s="5">
        <v>109</v>
      </c>
      <c r="Y7" s="5">
        <v>142</v>
      </c>
      <c r="Z7" s="5">
        <v>109</v>
      </c>
    </row>
    <row r="8" spans="1:26" s="5" customFormat="1" x14ac:dyDescent="0.25">
      <c r="A8" s="5" t="s">
        <v>90</v>
      </c>
      <c r="B8" s="60">
        <f>AVERAGE(B4:B7)</f>
        <v>18.75</v>
      </c>
      <c r="C8" s="60">
        <f t="shared" ref="C8:H8" si="0">AVERAGE(C4:C7)</f>
        <v>204.5</v>
      </c>
      <c r="D8" s="60">
        <f t="shared" si="0"/>
        <v>542.33333333333337</v>
      </c>
      <c r="E8" s="60">
        <f t="shared" si="0"/>
        <v>502.75</v>
      </c>
      <c r="F8" s="60">
        <f t="shared" si="0"/>
        <v>150.25</v>
      </c>
      <c r="G8" s="60">
        <f t="shared" si="0"/>
        <v>14</v>
      </c>
      <c r="H8" s="60">
        <f t="shared" si="0"/>
        <v>5.5</v>
      </c>
      <c r="J8" s="5" t="s">
        <v>90</v>
      </c>
      <c r="K8" s="60">
        <f>AVERAGE(K4:K7)</f>
        <v>49.666666666666664</v>
      </c>
      <c r="L8" s="60">
        <f t="shared" ref="L8" si="1">AVERAGE(L4:L7)</f>
        <v>44.5</v>
      </c>
      <c r="M8" s="60">
        <f t="shared" ref="M8" si="2">AVERAGE(M4:M7)</f>
        <v>44.333333333333336</v>
      </c>
      <c r="N8" s="60">
        <f t="shared" ref="N8" si="3">AVERAGE(N4:N7)</f>
        <v>28</v>
      </c>
      <c r="O8" s="60">
        <f t="shared" ref="O8" si="4">AVERAGE(O4:O7)</f>
        <v>25.75</v>
      </c>
      <c r="P8" s="60">
        <f t="shared" ref="P8" si="5">AVERAGE(P4:P7)</f>
        <v>19.25</v>
      </c>
      <c r="Q8" s="60">
        <f t="shared" ref="Q8" si="6">AVERAGE(Q4:Q7)</f>
        <v>32</v>
      </c>
      <c r="S8" s="5" t="s">
        <v>183</v>
      </c>
      <c r="T8" s="60">
        <f>SUM(T4:T7)</f>
        <v>375</v>
      </c>
      <c r="U8" s="60">
        <f>SUM(U4:U7)</f>
        <v>387</v>
      </c>
      <c r="V8" s="60">
        <f t="shared" ref="V8:Z8" si="7">SUM(V4:V7)</f>
        <v>292</v>
      </c>
      <c r="W8" s="60">
        <f t="shared" si="7"/>
        <v>422</v>
      </c>
      <c r="X8" s="60">
        <f t="shared" si="7"/>
        <v>382</v>
      </c>
      <c r="Y8" s="60">
        <f t="shared" si="7"/>
        <v>450</v>
      </c>
      <c r="Z8" s="60">
        <f t="shared" si="7"/>
        <v>389</v>
      </c>
    </row>
    <row r="9" spans="1:26" s="5" customFormat="1" x14ac:dyDescent="0.25">
      <c r="A9" s="5" t="s">
        <v>129</v>
      </c>
      <c r="B9" s="60">
        <f>_xlfn.STDEV.S(B4:B7)</f>
        <v>9.2870878105033547</v>
      </c>
      <c r="C9" s="60">
        <f t="shared" ref="C9" si="8">_xlfn.STDEV.S(C4:C7)</f>
        <v>126.35004287032646</v>
      </c>
      <c r="D9" s="60">
        <f t="shared" ref="D9:H9" si="9">_xlfn.STDEV.S(D4:D7)</f>
        <v>12.662279942148386</v>
      </c>
      <c r="E9" s="60">
        <f t="shared" si="9"/>
        <v>98.533835136295522</v>
      </c>
      <c r="F9" s="60">
        <f t="shared" si="9"/>
        <v>72.145108404289388</v>
      </c>
      <c r="G9" s="60">
        <f t="shared" si="9"/>
        <v>2.5819888974716112</v>
      </c>
      <c r="H9" s="60">
        <f t="shared" si="9"/>
        <v>1</v>
      </c>
      <c r="J9" s="5" t="s">
        <v>129</v>
      </c>
      <c r="K9" s="60">
        <f>_xlfn.STDEV.S(K4:K7)</f>
        <v>26.159765544311238</v>
      </c>
      <c r="L9" s="60">
        <f t="shared" ref="L9:Q9" si="10">_xlfn.STDEV.S(L4:L7)</f>
        <v>26.962937525425527</v>
      </c>
      <c r="M9" s="60">
        <f t="shared" si="10"/>
        <v>34.019602192461534</v>
      </c>
      <c r="N9" s="60">
        <f t="shared" si="10"/>
        <v>17.644640357154728</v>
      </c>
      <c r="O9" s="60">
        <f t="shared" si="10"/>
        <v>20.072784228070272</v>
      </c>
      <c r="P9" s="60">
        <f t="shared" si="10"/>
        <v>15.478479684172259</v>
      </c>
      <c r="Q9" s="60">
        <f t="shared" si="10"/>
        <v>27.117030319216987</v>
      </c>
    </row>
    <row r="10" spans="1:26" s="5" customFormat="1" x14ac:dyDescent="0.25">
      <c r="B10" s="60"/>
      <c r="C10" s="60"/>
      <c r="D10" s="60"/>
      <c r="E10" s="60"/>
      <c r="F10" s="60"/>
      <c r="G10" s="60"/>
      <c r="H10" s="60"/>
      <c r="K10" s="60"/>
      <c r="L10" s="60"/>
      <c r="M10" s="60"/>
      <c r="N10" s="60"/>
      <c r="O10" s="60"/>
      <c r="P10" s="60"/>
      <c r="S10" s="55" t="s">
        <v>49</v>
      </c>
      <c r="T10" s="55">
        <v>0</v>
      </c>
      <c r="U10" s="55">
        <v>0.25</v>
      </c>
      <c r="V10" s="55">
        <v>0.5</v>
      </c>
      <c r="W10" s="55">
        <v>1</v>
      </c>
      <c r="X10" s="55">
        <v>2</v>
      </c>
      <c r="Y10" s="55">
        <v>6</v>
      </c>
      <c r="Z10" s="55">
        <v>9</v>
      </c>
    </row>
    <row r="11" spans="1:26" s="5" customFormat="1" x14ac:dyDescent="0.25">
      <c r="A11" s="38" t="s">
        <v>49</v>
      </c>
      <c r="B11" s="38">
        <v>0</v>
      </c>
      <c r="C11" s="38">
        <v>0.25</v>
      </c>
      <c r="D11" s="38">
        <v>0.5</v>
      </c>
      <c r="E11" s="38">
        <v>1</v>
      </c>
      <c r="F11" s="38">
        <v>2</v>
      </c>
      <c r="G11" s="38">
        <v>6</v>
      </c>
      <c r="H11" s="38">
        <v>9</v>
      </c>
      <c r="J11" s="38" t="s">
        <v>49</v>
      </c>
      <c r="K11" s="38">
        <v>0</v>
      </c>
      <c r="L11" s="38">
        <v>0.25</v>
      </c>
      <c r="M11" s="38">
        <v>0.5</v>
      </c>
      <c r="N11" s="38">
        <v>1</v>
      </c>
      <c r="O11" s="38">
        <v>2</v>
      </c>
      <c r="P11" s="38">
        <v>6</v>
      </c>
      <c r="Q11" s="38">
        <v>9</v>
      </c>
      <c r="S11" s="5" t="s">
        <v>0</v>
      </c>
      <c r="T11" s="5">
        <v>70</v>
      </c>
      <c r="U11" s="5">
        <v>64</v>
      </c>
      <c r="V11" s="5">
        <v>83</v>
      </c>
      <c r="W11" s="5">
        <v>73</v>
      </c>
      <c r="X11" s="5">
        <v>77</v>
      </c>
      <c r="Y11" s="5">
        <v>66</v>
      </c>
      <c r="Z11" s="5">
        <v>73</v>
      </c>
    </row>
    <row r="12" spans="1:26" s="5" customFormat="1" x14ac:dyDescent="0.25">
      <c r="A12" s="5" t="s">
        <v>0</v>
      </c>
      <c r="B12" s="5">
        <v>51</v>
      </c>
      <c r="C12" s="5">
        <v>187</v>
      </c>
      <c r="D12" s="5">
        <v>97</v>
      </c>
      <c r="E12" s="5">
        <v>22</v>
      </c>
      <c r="F12" s="5">
        <v>7</v>
      </c>
      <c r="G12" s="5">
        <v>3</v>
      </c>
      <c r="H12" s="5">
        <v>2</v>
      </c>
      <c r="J12" s="5" t="s">
        <v>0</v>
      </c>
      <c r="K12" s="5">
        <v>9</v>
      </c>
      <c r="L12" s="5">
        <v>16</v>
      </c>
      <c r="M12" s="5">
        <v>19</v>
      </c>
      <c r="N12" s="5">
        <v>10</v>
      </c>
      <c r="O12" s="5">
        <v>8</v>
      </c>
      <c r="P12" s="5">
        <v>6</v>
      </c>
      <c r="Q12" s="5">
        <v>5</v>
      </c>
      <c r="S12" s="5" t="s">
        <v>12</v>
      </c>
      <c r="T12" s="5">
        <v>0</v>
      </c>
      <c r="U12" s="5">
        <v>33</v>
      </c>
      <c r="V12" s="5">
        <v>83</v>
      </c>
      <c r="W12" s="5">
        <v>0</v>
      </c>
      <c r="X12" s="5">
        <v>90</v>
      </c>
      <c r="Y12" s="5">
        <v>87</v>
      </c>
      <c r="Z12" s="5">
        <v>54</v>
      </c>
    </row>
    <row r="13" spans="1:26" s="5" customFormat="1" x14ac:dyDescent="0.25">
      <c r="A13" s="5" t="s">
        <v>12</v>
      </c>
      <c r="B13" s="5" t="s">
        <v>29</v>
      </c>
      <c r="C13" s="5">
        <v>272</v>
      </c>
      <c r="D13" s="5">
        <v>118</v>
      </c>
      <c r="E13" s="5" t="s">
        <v>29</v>
      </c>
      <c r="F13" s="5">
        <v>9</v>
      </c>
      <c r="G13" s="5">
        <v>3</v>
      </c>
      <c r="H13" s="5">
        <v>2</v>
      </c>
      <c r="J13" s="5" t="s">
        <v>12</v>
      </c>
      <c r="K13" s="5">
        <v>9</v>
      </c>
      <c r="L13" s="5">
        <v>25</v>
      </c>
      <c r="M13" s="5">
        <v>13</v>
      </c>
      <c r="N13" s="5" t="s">
        <v>29</v>
      </c>
      <c r="O13" s="5">
        <v>9</v>
      </c>
      <c r="P13" s="5">
        <v>4</v>
      </c>
      <c r="Q13" s="5">
        <v>7</v>
      </c>
      <c r="S13" s="5" t="s">
        <v>15</v>
      </c>
      <c r="T13" s="5">
        <v>114</v>
      </c>
      <c r="U13" s="5">
        <v>125</v>
      </c>
      <c r="V13" s="5">
        <v>125</v>
      </c>
      <c r="W13" s="5">
        <v>120</v>
      </c>
      <c r="X13" s="5">
        <v>113</v>
      </c>
      <c r="Y13" s="5">
        <v>113</v>
      </c>
      <c r="Z13" s="5">
        <v>124</v>
      </c>
    </row>
    <row r="14" spans="1:26" s="5" customFormat="1" x14ac:dyDescent="0.25">
      <c r="A14" s="5" t="s">
        <v>15</v>
      </c>
      <c r="B14" s="5">
        <v>24</v>
      </c>
      <c r="C14" s="5">
        <v>179</v>
      </c>
      <c r="D14" s="5">
        <v>174</v>
      </c>
      <c r="E14" s="5">
        <v>64</v>
      </c>
      <c r="F14" s="5">
        <v>13</v>
      </c>
      <c r="G14" s="5">
        <v>2</v>
      </c>
      <c r="H14" s="5">
        <v>2</v>
      </c>
      <c r="J14" s="5" t="s">
        <v>15</v>
      </c>
      <c r="K14" s="5">
        <v>45</v>
      </c>
      <c r="L14" s="5">
        <v>65</v>
      </c>
      <c r="M14" s="5">
        <v>61</v>
      </c>
      <c r="N14" s="5">
        <v>80</v>
      </c>
      <c r="O14" s="5">
        <v>41</v>
      </c>
      <c r="P14" s="5">
        <v>27</v>
      </c>
      <c r="Q14" s="5">
        <v>71</v>
      </c>
      <c r="S14" s="5" t="s">
        <v>26</v>
      </c>
      <c r="T14" s="5">
        <v>62</v>
      </c>
      <c r="U14" s="5">
        <v>64</v>
      </c>
      <c r="V14" s="5">
        <v>100</v>
      </c>
      <c r="W14" s="5">
        <v>104</v>
      </c>
      <c r="X14" s="5">
        <v>235</v>
      </c>
      <c r="Y14" s="5">
        <v>117</v>
      </c>
      <c r="Z14" s="5">
        <v>112</v>
      </c>
    </row>
    <row r="15" spans="1:26" s="5" customFormat="1" x14ac:dyDescent="0.25">
      <c r="A15" s="5" t="s">
        <v>26</v>
      </c>
      <c r="B15" s="5">
        <v>21</v>
      </c>
      <c r="C15" s="5">
        <v>208</v>
      </c>
      <c r="D15" s="5">
        <v>217</v>
      </c>
      <c r="E15" s="5">
        <v>82</v>
      </c>
      <c r="F15" s="5">
        <v>8</v>
      </c>
      <c r="G15" s="5">
        <v>4</v>
      </c>
      <c r="H15" s="5">
        <v>2</v>
      </c>
      <c r="J15" s="5" t="s">
        <v>26</v>
      </c>
      <c r="K15" s="5">
        <v>64</v>
      </c>
      <c r="L15" s="5">
        <v>72</v>
      </c>
      <c r="M15" s="5">
        <v>75</v>
      </c>
      <c r="N15" s="5">
        <v>61</v>
      </c>
      <c r="O15" s="5">
        <v>65</v>
      </c>
      <c r="P15" s="5">
        <v>80</v>
      </c>
      <c r="Q15" s="5">
        <v>82</v>
      </c>
      <c r="S15" s="5" t="s">
        <v>183</v>
      </c>
      <c r="T15" s="60">
        <f>SUM(T11:T14)</f>
        <v>246</v>
      </c>
      <c r="U15" s="60">
        <f>SUM(U11:U14)</f>
        <v>286</v>
      </c>
      <c r="V15" s="60">
        <f t="shared" ref="V15" si="11">SUM(V11:V14)</f>
        <v>391</v>
      </c>
      <c r="W15" s="60">
        <f t="shared" ref="W15" si="12">SUM(W11:W14)</f>
        <v>297</v>
      </c>
      <c r="X15" s="60">
        <f t="shared" ref="X15" si="13">SUM(X11:X14)</f>
        <v>515</v>
      </c>
      <c r="Y15" s="60">
        <f t="shared" ref="Y15" si="14">SUM(Y11:Y14)</f>
        <v>383</v>
      </c>
      <c r="Z15" s="60">
        <f t="shared" ref="Z15" si="15">SUM(Z11:Z14)</f>
        <v>363</v>
      </c>
    </row>
    <row r="16" spans="1:26" s="5" customFormat="1" x14ac:dyDescent="0.25">
      <c r="A16" s="5" t="s">
        <v>90</v>
      </c>
      <c r="B16" s="60">
        <f>AVERAGE(B12:B15)</f>
        <v>32</v>
      </c>
      <c r="C16" s="60">
        <f t="shared" ref="C16" si="16">AVERAGE(C12:C15)</f>
        <v>211.5</v>
      </c>
      <c r="D16" s="60">
        <f t="shared" ref="D16" si="17">AVERAGE(D12:D15)</f>
        <v>151.5</v>
      </c>
      <c r="E16" s="60">
        <f t="shared" ref="E16" si="18">AVERAGE(E12:E15)</f>
        <v>56</v>
      </c>
      <c r="F16" s="60">
        <f t="shared" ref="F16" si="19">AVERAGE(F12:F15)</f>
        <v>9.25</v>
      </c>
      <c r="G16" s="60">
        <f t="shared" ref="G16" si="20">AVERAGE(G12:G15)</f>
        <v>3</v>
      </c>
      <c r="H16" s="60">
        <f t="shared" ref="H16" si="21">AVERAGE(H12:H15)</f>
        <v>2</v>
      </c>
      <c r="J16" s="5" t="s">
        <v>90</v>
      </c>
      <c r="K16" s="60">
        <f>AVERAGE(K12:K15)</f>
        <v>31.75</v>
      </c>
      <c r="L16" s="60">
        <f t="shared" ref="L16" si="22">AVERAGE(L12:L15)</f>
        <v>44.5</v>
      </c>
      <c r="M16" s="60">
        <f t="shared" ref="M16" si="23">AVERAGE(M12:M15)</f>
        <v>42</v>
      </c>
      <c r="N16" s="60">
        <f t="shared" ref="N16" si="24">AVERAGE(N12:N15)</f>
        <v>50.333333333333336</v>
      </c>
      <c r="O16" s="60">
        <f t="shared" ref="O16" si="25">AVERAGE(O12:O15)</f>
        <v>30.75</v>
      </c>
      <c r="P16" s="60">
        <f t="shared" ref="P16" si="26">AVERAGE(P12:P15)</f>
        <v>29.25</v>
      </c>
      <c r="Q16" s="60">
        <f t="shared" ref="Q16" si="27">AVERAGE(Q12:Q15)</f>
        <v>41.25</v>
      </c>
    </row>
    <row r="17" spans="1:26" s="5" customFormat="1" x14ac:dyDescent="0.25">
      <c r="A17" s="5" t="s">
        <v>129</v>
      </c>
      <c r="B17" s="60">
        <f>_xlfn.STDEV.S(B12:B15)</f>
        <v>16.522711641858304</v>
      </c>
      <c r="C17" s="60">
        <f t="shared" ref="C17:H17" si="28">_xlfn.STDEV.S(C12:C15)</f>
        <v>42.146569650842679</v>
      </c>
      <c r="D17" s="60">
        <f t="shared" si="28"/>
        <v>54.433445601027316</v>
      </c>
      <c r="E17" s="60">
        <f t="shared" si="28"/>
        <v>30.789608636681304</v>
      </c>
      <c r="F17" s="60">
        <f t="shared" si="28"/>
        <v>2.6299556396765835</v>
      </c>
      <c r="G17" s="60">
        <f t="shared" si="28"/>
        <v>0.81649658092772603</v>
      </c>
      <c r="H17" s="60">
        <f t="shared" si="28"/>
        <v>0</v>
      </c>
      <c r="J17" s="5" t="s">
        <v>129</v>
      </c>
      <c r="K17" s="60">
        <f>_xlfn.STDEV.S(K12:K15)</f>
        <v>27.390691849604675</v>
      </c>
      <c r="L17" s="60">
        <f t="shared" ref="L17:Q17" si="29">_xlfn.STDEV.S(L12:L15)</f>
        <v>28.101008285587664</v>
      </c>
      <c r="M17" s="60">
        <f t="shared" si="29"/>
        <v>30.659419433511783</v>
      </c>
      <c r="N17" s="60">
        <f t="shared" si="29"/>
        <v>36.198526673517165</v>
      </c>
      <c r="O17" s="60">
        <f t="shared" si="29"/>
        <v>27.5</v>
      </c>
      <c r="P17" s="60">
        <f t="shared" si="29"/>
        <v>35.396562921654791</v>
      </c>
      <c r="Q17" s="60">
        <f t="shared" si="29"/>
        <v>40.95831213970289</v>
      </c>
    </row>
    <row r="18" spans="1:26" x14ac:dyDescent="0.25">
      <c r="A18" s="8"/>
      <c r="B18" s="10"/>
      <c r="C18" s="10"/>
      <c r="D18" s="10"/>
      <c r="E18" s="10"/>
      <c r="F18" s="10"/>
      <c r="G18" s="10"/>
      <c r="H18" s="10"/>
      <c r="I18" s="8"/>
      <c r="J18" s="8"/>
      <c r="K18" s="10"/>
      <c r="L18" s="10"/>
      <c r="M18" s="10"/>
      <c r="N18" s="10"/>
      <c r="O18" s="10"/>
      <c r="P18" s="10"/>
      <c r="S18" s="5" t="s">
        <v>183</v>
      </c>
      <c r="T18">
        <v>224</v>
      </c>
      <c r="U18">
        <v>228</v>
      </c>
      <c r="V18">
        <v>215</v>
      </c>
      <c r="W18">
        <v>252</v>
      </c>
      <c r="X18">
        <v>266</v>
      </c>
      <c r="Y18">
        <v>193</v>
      </c>
      <c r="Z18">
        <v>203</v>
      </c>
    </row>
    <row r="19" spans="1:26" x14ac:dyDescent="0.25">
      <c r="A19" s="8" t="s">
        <v>112</v>
      </c>
      <c r="B19" s="2"/>
      <c r="C19" s="2"/>
      <c r="D19" s="2"/>
      <c r="E19" s="2"/>
      <c r="F19" s="2"/>
      <c r="G19" s="2"/>
      <c r="H19" s="2"/>
      <c r="I19" s="2"/>
      <c r="J19" s="6"/>
      <c r="K19" s="2"/>
      <c r="L19" s="2"/>
      <c r="M19" s="2"/>
      <c r="N19" s="2"/>
      <c r="O19" s="2"/>
      <c r="P19" s="2"/>
    </row>
    <row r="20" spans="1:26" x14ac:dyDescent="0.25">
      <c r="A20" s="8"/>
      <c r="B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26" x14ac:dyDescent="0.25">
      <c r="A21" s="8"/>
      <c r="B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</row>
    <row r="22" spans="1:26" x14ac:dyDescent="0.25">
      <c r="A22" s="8"/>
      <c r="B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26" x14ac:dyDescent="0.25">
      <c r="A23" s="8"/>
      <c r="B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26" x14ac:dyDescent="0.25">
      <c r="A24" s="8"/>
      <c r="B24" s="10"/>
      <c r="C24" s="10"/>
      <c r="D24" s="10"/>
      <c r="E24" s="10"/>
      <c r="F24" s="10"/>
      <c r="G24" s="10"/>
      <c r="H24" s="10"/>
      <c r="I24" s="8"/>
      <c r="J24" s="8"/>
      <c r="K24" s="10"/>
      <c r="L24" s="10"/>
      <c r="M24" s="10"/>
      <c r="N24" s="10"/>
      <c r="O24" s="10"/>
      <c r="P24" s="10"/>
    </row>
    <row r="25" spans="1:26" x14ac:dyDescent="0.25">
      <c r="A25" s="8"/>
      <c r="B25" s="10"/>
      <c r="C25" s="10"/>
      <c r="D25" s="10"/>
      <c r="E25" s="10"/>
      <c r="F25" s="10"/>
      <c r="G25" s="10"/>
      <c r="H25" s="10"/>
      <c r="I25" s="8"/>
      <c r="J25" s="8"/>
      <c r="K25" s="10"/>
      <c r="L25" s="10"/>
      <c r="M25" s="10"/>
      <c r="N25" s="10"/>
      <c r="O25" s="10"/>
      <c r="P25" s="10"/>
    </row>
  </sheetData>
  <mergeCells count="3">
    <mergeCell ref="A1:H1"/>
    <mergeCell ref="J1:Q1"/>
    <mergeCell ref="S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399E-D040-4454-9C8A-5BB2CAB58C64}">
  <dimension ref="A1:Z19"/>
  <sheetViews>
    <sheetView topLeftCell="N1" workbookViewId="0">
      <selection activeCell="S8" sqref="S8:Z8"/>
    </sheetView>
  </sheetViews>
  <sheetFormatPr defaultRowHeight="15.75" x14ac:dyDescent="0.25"/>
  <cols>
    <col min="1" max="1" width="19" customWidth="1"/>
    <col min="10" max="10" width="18.625" customWidth="1"/>
    <col min="19" max="19" width="18.625" customWidth="1"/>
    <col min="20" max="20" width="11.75" customWidth="1"/>
    <col min="21" max="21" width="11.875" customWidth="1"/>
    <col min="22" max="22" width="11.375" customWidth="1"/>
    <col min="23" max="23" width="10.625" customWidth="1"/>
    <col min="24" max="24" width="11.125" customWidth="1"/>
    <col min="25" max="25" width="11.375" customWidth="1"/>
    <col min="26" max="26" width="11.625" customWidth="1"/>
  </cols>
  <sheetData>
    <row r="1" spans="1:26" x14ac:dyDescent="0.25">
      <c r="A1" s="81" t="s">
        <v>144</v>
      </c>
      <c r="B1" s="81"/>
      <c r="C1" s="81"/>
      <c r="D1" s="81"/>
      <c r="E1" s="81"/>
      <c r="F1" s="81"/>
      <c r="G1" s="81"/>
      <c r="H1" s="81"/>
      <c r="I1" s="8"/>
      <c r="J1" s="80" t="s">
        <v>161</v>
      </c>
      <c r="K1" s="80"/>
      <c r="L1" s="80"/>
      <c r="M1" s="80"/>
      <c r="N1" s="80"/>
      <c r="O1" s="80"/>
      <c r="P1" s="80"/>
      <c r="Q1" s="80"/>
      <c r="S1" s="83" t="s">
        <v>196</v>
      </c>
      <c r="T1" s="83"/>
      <c r="U1" s="83"/>
      <c r="V1" s="83"/>
      <c r="W1" s="83"/>
      <c r="X1" s="83"/>
      <c r="Y1" s="83"/>
      <c r="Z1" s="83"/>
    </row>
    <row r="2" spans="1:26" x14ac:dyDescent="0.25">
      <c r="A2" s="7" t="s">
        <v>8</v>
      </c>
      <c r="B2" s="7" t="s">
        <v>143</v>
      </c>
      <c r="C2" s="7"/>
      <c r="D2" s="8"/>
      <c r="E2" s="8"/>
      <c r="F2" s="8"/>
      <c r="G2" s="8"/>
      <c r="H2" s="8"/>
      <c r="I2" s="8"/>
      <c r="J2" s="7" t="s">
        <v>8</v>
      </c>
      <c r="K2" s="7" t="s">
        <v>143</v>
      </c>
      <c r="L2" s="8"/>
      <c r="M2" s="8"/>
      <c r="N2" s="8"/>
      <c r="O2" s="8"/>
      <c r="P2" s="8"/>
      <c r="Q2" s="8"/>
      <c r="S2" s="7" t="s">
        <v>8</v>
      </c>
      <c r="T2" s="12" t="s">
        <v>111</v>
      </c>
      <c r="U2" s="2"/>
      <c r="V2" s="2"/>
      <c r="W2" s="2"/>
      <c r="X2" s="2"/>
      <c r="Y2" s="2"/>
      <c r="Z2" s="8"/>
    </row>
    <row r="3" spans="1:26" s="5" customFormat="1" x14ac:dyDescent="0.25">
      <c r="A3" s="31" t="s">
        <v>50</v>
      </c>
      <c r="B3" s="22">
        <v>0</v>
      </c>
      <c r="C3" s="22">
        <v>0.25</v>
      </c>
      <c r="D3" s="22">
        <v>0.5</v>
      </c>
      <c r="E3" s="22">
        <v>1</v>
      </c>
      <c r="F3" s="22">
        <v>2</v>
      </c>
      <c r="G3" s="22">
        <v>6</v>
      </c>
      <c r="H3" s="22">
        <v>9</v>
      </c>
      <c r="J3" s="32" t="s">
        <v>50</v>
      </c>
      <c r="K3" s="22">
        <v>0</v>
      </c>
      <c r="L3" s="22">
        <v>0.25</v>
      </c>
      <c r="M3" s="22">
        <v>0.5</v>
      </c>
      <c r="N3" s="22">
        <v>1</v>
      </c>
      <c r="O3" s="22">
        <v>2</v>
      </c>
      <c r="P3" s="22">
        <v>6</v>
      </c>
      <c r="Q3" s="22">
        <v>9</v>
      </c>
      <c r="S3" s="55" t="s">
        <v>50</v>
      </c>
      <c r="T3" s="55">
        <v>0</v>
      </c>
      <c r="U3" s="55">
        <v>0.25</v>
      </c>
      <c r="V3" s="55">
        <v>0.5</v>
      </c>
      <c r="W3" s="55">
        <v>1</v>
      </c>
      <c r="X3" s="55">
        <v>2</v>
      </c>
      <c r="Y3" s="55">
        <v>6</v>
      </c>
      <c r="Z3" s="55">
        <v>9</v>
      </c>
    </row>
    <row r="4" spans="1:26" s="5" customFormat="1" x14ac:dyDescent="0.25">
      <c r="A4" s="5" t="s">
        <v>0</v>
      </c>
      <c r="B4" s="5">
        <v>2175</v>
      </c>
      <c r="C4" s="5">
        <v>2178</v>
      </c>
      <c r="D4" s="5">
        <v>1964</v>
      </c>
      <c r="E4" s="5">
        <v>1521</v>
      </c>
      <c r="F4" s="5">
        <v>833</v>
      </c>
      <c r="G4" s="5">
        <v>181</v>
      </c>
      <c r="H4" s="5">
        <v>52</v>
      </c>
      <c r="J4" s="5" t="s">
        <v>0</v>
      </c>
      <c r="K4" s="5">
        <v>1020</v>
      </c>
      <c r="L4" s="5">
        <v>952</v>
      </c>
      <c r="M4" s="5">
        <v>974</v>
      </c>
      <c r="N4" s="5">
        <v>939</v>
      </c>
      <c r="O4" s="5">
        <v>750</v>
      </c>
      <c r="P4" s="5">
        <v>771</v>
      </c>
      <c r="Q4" s="5">
        <v>482</v>
      </c>
      <c r="S4" s="5" t="s">
        <v>0</v>
      </c>
      <c r="T4" s="5">
        <v>45</v>
      </c>
      <c r="U4" s="5">
        <v>55</v>
      </c>
      <c r="V4" s="5">
        <v>58</v>
      </c>
      <c r="W4" s="5">
        <v>58</v>
      </c>
      <c r="X4" s="5">
        <v>48</v>
      </c>
      <c r="Y4" s="5">
        <v>29</v>
      </c>
      <c r="Z4" s="5">
        <v>32</v>
      </c>
    </row>
    <row r="5" spans="1:26" s="5" customFormat="1" x14ac:dyDescent="0.25">
      <c r="A5" s="5" t="s">
        <v>12</v>
      </c>
      <c r="B5" s="5">
        <v>2189</v>
      </c>
      <c r="C5" s="5">
        <v>2085</v>
      </c>
      <c r="D5" s="5">
        <v>2017</v>
      </c>
      <c r="E5" s="5">
        <v>1596</v>
      </c>
      <c r="F5" s="5">
        <v>908</v>
      </c>
      <c r="G5" s="5">
        <v>190</v>
      </c>
      <c r="H5" s="5">
        <v>75</v>
      </c>
      <c r="J5" s="5" t="s">
        <v>12</v>
      </c>
      <c r="K5" s="5">
        <v>786</v>
      </c>
      <c r="L5" s="5">
        <v>728</v>
      </c>
      <c r="M5" s="5">
        <v>766</v>
      </c>
      <c r="N5" s="5">
        <v>751</v>
      </c>
      <c r="O5" s="5">
        <v>659</v>
      </c>
      <c r="P5" s="5">
        <v>674</v>
      </c>
      <c r="Q5" s="5">
        <v>507</v>
      </c>
      <c r="S5" s="5" t="s">
        <v>12</v>
      </c>
      <c r="T5" s="5">
        <v>55</v>
      </c>
      <c r="U5" s="5">
        <v>52</v>
      </c>
      <c r="V5" s="5">
        <v>49</v>
      </c>
      <c r="W5" s="5">
        <v>58</v>
      </c>
      <c r="X5" s="5">
        <v>76</v>
      </c>
      <c r="Y5" s="5">
        <v>28</v>
      </c>
      <c r="Z5" s="5">
        <v>52</v>
      </c>
    </row>
    <row r="6" spans="1:26" s="5" customFormat="1" x14ac:dyDescent="0.25">
      <c r="A6" s="5" t="s">
        <v>15</v>
      </c>
      <c r="B6" s="5">
        <v>2687</v>
      </c>
      <c r="C6" s="5">
        <v>2134</v>
      </c>
      <c r="D6" s="5">
        <v>2248</v>
      </c>
      <c r="E6" s="5">
        <v>1928</v>
      </c>
      <c r="F6" s="5">
        <v>1133</v>
      </c>
      <c r="G6" s="5">
        <v>241</v>
      </c>
      <c r="H6" s="5">
        <v>122</v>
      </c>
      <c r="J6" s="5" t="s">
        <v>15</v>
      </c>
      <c r="K6" s="5">
        <v>1580</v>
      </c>
      <c r="L6" s="5">
        <v>1433</v>
      </c>
      <c r="M6" s="5">
        <v>1560</v>
      </c>
      <c r="N6" s="5">
        <v>1447</v>
      </c>
      <c r="O6" s="5">
        <v>1337</v>
      </c>
      <c r="P6" s="5">
        <v>1122</v>
      </c>
      <c r="Q6" s="5">
        <v>1068</v>
      </c>
      <c r="S6" s="5" t="s">
        <v>15</v>
      </c>
      <c r="T6" s="5">
        <v>69</v>
      </c>
      <c r="U6" s="5">
        <v>36</v>
      </c>
      <c r="V6" s="5">
        <v>42</v>
      </c>
      <c r="W6" s="5">
        <v>63</v>
      </c>
      <c r="X6" s="5">
        <v>69</v>
      </c>
      <c r="Y6" s="5">
        <v>60</v>
      </c>
      <c r="Z6" s="5">
        <v>70</v>
      </c>
    </row>
    <row r="7" spans="1:26" s="5" customFormat="1" x14ac:dyDescent="0.25">
      <c r="A7" s="5" t="s">
        <v>26</v>
      </c>
      <c r="B7" s="5">
        <v>2835</v>
      </c>
      <c r="C7" s="5">
        <v>1897</v>
      </c>
      <c r="D7" s="5">
        <v>1851</v>
      </c>
      <c r="E7" s="5">
        <v>1954</v>
      </c>
      <c r="F7" s="5">
        <v>1222</v>
      </c>
      <c r="G7" s="5">
        <v>183</v>
      </c>
      <c r="H7" s="5">
        <v>180</v>
      </c>
      <c r="J7" s="5" t="s">
        <v>26</v>
      </c>
      <c r="K7" s="5">
        <v>1416</v>
      </c>
      <c r="L7" s="5">
        <v>1157</v>
      </c>
      <c r="M7" s="5">
        <v>1226</v>
      </c>
      <c r="N7" s="5">
        <v>1492</v>
      </c>
      <c r="O7" s="5">
        <v>1267</v>
      </c>
      <c r="P7" s="5">
        <v>1079</v>
      </c>
      <c r="Q7" s="5">
        <v>997</v>
      </c>
      <c r="S7" s="5" t="s">
        <v>26</v>
      </c>
      <c r="T7" s="5">
        <v>55</v>
      </c>
      <c r="U7" s="5">
        <v>85</v>
      </c>
      <c r="V7" s="5">
        <v>66</v>
      </c>
      <c r="W7" s="5">
        <v>73</v>
      </c>
      <c r="X7" s="5">
        <v>73</v>
      </c>
      <c r="Y7" s="5">
        <v>76</v>
      </c>
      <c r="Z7" s="5">
        <v>49</v>
      </c>
    </row>
    <row r="8" spans="1:26" s="5" customFormat="1" x14ac:dyDescent="0.25">
      <c r="A8" s="5" t="s">
        <v>90</v>
      </c>
      <c r="B8" s="60">
        <f>AVERAGE(B4:B7)</f>
        <v>2471.5</v>
      </c>
      <c r="C8" s="60">
        <f t="shared" ref="C8:H8" si="0">AVERAGE(C4:C7)</f>
        <v>2073.5</v>
      </c>
      <c r="D8" s="60">
        <f t="shared" si="0"/>
        <v>2020</v>
      </c>
      <c r="E8" s="60">
        <f t="shared" si="0"/>
        <v>1749.75</v>
      </c>
      <c r="F8" s="60">
        <f t="shared" si="0"/>
        <v>1024</v>
      </c>
      <c r="G8" s="60">
        <f t="shared" si="0"/>
        <v>198.75</v>
      </c>
      <c r="H8" s="60">
        <f t="shared" si="0"/>
        <v>107.25</v>
      </c>
      <c r="J8" s="5" t="s">
        <v>90</v>
      </c>
      <c r="K8" s="60">
        <f>AVERAGE(K4:K7)</f>
        <v>1200.5</v>
      </c>
      <c r="L8" s="60">
        <f t="shared" ref="L8:Q8" si="1">AVERAGE(L4:L7)</f>
        <v>1067.5</v>
      </c>
      <c r="M8" s="60">
        <f t="shared" si="1"/>
        <v>1131.5</v>
      </c>
      <c r="N8" s="60">
        <f t="shared" si="1"/>
        <v>1157.25</v>
      </c>
      <c r="O8" s="60">
        <f t="shared" si="1"/>
        <v>1003.25</v>
      </c>
      <c r="P8" s="60">
        <f t="shared" si="1"/>
        <v>911.5</v>
      </c>
      <c r="Q8" s="60">
        <f t="shared" si="1"/>
        <v>763.5</v>
      </c>
      <c r="S8" s="5" t="s">
        <v>183</v>
      </c>
      <c r="T8" s="60">
        <f>SUM(T4:T7)</f>
        <v>224</v>
      </c>
      <c r="U8" s="60">
        <f>SUM(U4:U7)</f>
        <v>228</v>
      </c>
      <c r="V8" s="60">
        <f t="shared" ref="V8:Z8" si="2">SUM(V4:V7)</f>
        <v>215</v>
      </c>
      <c r="W8" s="60">
        <f t="shared" si="2"/>
        <v>252</v>
      </c>
      <c r="X8" s="60">
        <f t="shared" si="2"/>
        <v>266</v>
      </c>
      <c r="Y8" s="60">
        <f t="shared" si="2"/>
        <v>193</v>
      </c>
      <c r="Z8" s="60">
        <f t="shared" si="2"/>
        <v>203</v>
      </c>
    </row>
    <row r="9" spans="1:26" s="5" customFormat="1" x14ac:dyDescent="0.25">
      <c r="A9" s="5" t="s">
        <v>129</v>
      </c>
      <c r="B9" s="60">
        <f>_xlfn.STDEV.S(B4:B7)</f>
        <v>339.75039857715154</v>
      </c>
      <c r="C9" s="60">
        <f t="shared" ref="C9:H9" si="3">_xlfn.STDEV.S(C4:C7)</f>
        <v>123.64600007009258</v>
      </c>
      <c r="D9" s="60">
        <f t="shared" si="3"/>
        <v>167.02295251451721</v>
      </c>
      <c r="E9" s="60">
        <f t="shared" si="3"/>
        <v>223.20151582519924</v>
      </c>
      <c r="F9" s="60">
        <f t="shared" si="3"/>
        <v>183.50476833041697</v>
      </c>
      <c r="G9" s="60">
        <f t="shared" si="3"/>
        <v>28.429737951659</v>
      </c>
      <c r="H9" s="60">
        <f t="shared" si="3"/>
        <v>56.576644179967644</v>
      </c>
      <c r="J9" s="5" t="s">
        <v>129</v>
      </c>
      <c r="K9" s="60">
        <f>_xlfn.STDEV.S(K4:K7)</f>
        <v>362.79057319616231</v>
      </c>
      <c r="L9" s="60">
        <f t="shared" ref="L9:Q9" si="4">_xlfn.STDEV.S(L4:L7)</f>
        <v>300.11164589199132</v>
      </c>
      <c r="M9" s="60">
        <f t="shared" si="4"/>
        <v>342.02290371650065</v>
      </c>
      <c r="N9" s="60">
        <f t="shared" si="4"/>
        <v>369.09111341239304</v>
      </c>
      <c r="O9" s="60">
        <f t="shared" si="4"/>
        <v>348.13634781026047</v>
      </c>
      <c r="P9" s="60">
        <f t="shared" si="4"/>
        <v>222.49569284220613</v>
      </c>
      <c r="Q9" s="60">
        <f t="shared" si="4"/>
        <v>312.13084863029269</v>
      </c>
    </row>
    <row r="10" spans="1:26" s="5" customFormat="1" x14ac:dyDescent="0.25">
      <c r="B10" s="60"/>
      <c r="C10" s="60"/>
      <c r="D10" s="60"/>
      <c r="E10" s="60"/>
      <c r="F10" s="60"/>
      <c r="G10" s="60"/>
      <c r="H10" s="60"/>
      <c r="K10" s="60"/>
      <c r="L10" s="60"/>
      <c r="M10" s="60"/>
      <c r="N10" s="60"/>
      <c r="O10" s="60"/>
      <c r="P10" s="60"/>
      <c r="S10" s="55" t="s">
        <v>49</v>
      </c>
      <c r="T10" s="55">
        <v>0</v>
      </c>
      <c r="U10" s="55">
        <v>0.25</v>
      </c>
      <c r="V10" s="55">
        <v>0.5</v>
      </c>
      <c r="W10" s="55">
        <v>1</v>
      </c>
      <c r="X10" s="55">
        <v>2</v>
      </c>
      <c r="Y10" s="55">
        <v>6</v>
      </c>
      <c r="Z10" s="55">
        <v>9</v>
      </c>
    </row>
    <row r="11" spans="1:26" s="5" customFormat="1" x14ac:dyDescent="0.25">
      <c r="A11" s="37" t="s">
        <v>49</v>
      </c>
      <c r="B11" s="22">
        <v>0</v>
      </c>
      <c r="C11" s="22">
        <v>0.25</v>
      </c>
      <c r="D11" s="22">
        <v>0.5</v>
      </c>
      <c r="E11" s="22">
        <v>1</v>
      </c>
      <c r="F11" s="22">
        <v>2</v>
      </c>
      <c r="G11" s="22">
        <v>6</v>
      </c>
      <c r="H11" s="22">
        <v>9</v>
      </c>
      <c r="J11" s="37" t="s">
        <v>49</v>
      </c>
      <c r="K11" s="22">
        <v>0</v>
      </c>
      <c r="L11" s="22">
        <v>0.25</v>
      </c>
      <c r="M11" s="22">
        <v>0.5</v>
      </c>
      <c r="N11" s="22">
        <v>1</v>
      </c>
      <c r="O11" s="22">
        <v>2</v>
      </c>
      <c r="P11" s="22">
        <v>6</v>
      </c>
      <c r="Q11" s="22">
        <v>9</v>
      </c>
      <c r="S11" s="5" t="s">
        <v>0</v>
      </c>
      <c r="T11" s="5">
        <v>70</v>
      </c>
      <c r="U11" s="5">
        <v>64</v>
      </c>
      <c r="V11" s="5">
        <v>83</v>
      </c>
      <c r="W11" s="5">
        <v>73</v>
      </c>
      <c r="X11" s="5">
        <v>77</v>
      </c>
      <c r="Y11" s="5">
        <v>66</v>
      </c>
      <c r="Z11" s="5">
        <v>73</v>
      </c>
    </row>
    <row r="12" spans="1:26" s="5" customFormat="1" x14ac:dyDescent="0.25">
      <c r="A12" s="5" t="s">
        <v>0</v>
      </c>
      <c r="B12" s="5">
        <v>2569</v>
      </c>
      <c r="C12" s="5">
        <v>1510</v>
      </c>
      <c r="D12" s="5">
        <v>984</v>
      </c>
      <c r="E12" s="5">
        <v>343</v>
      </c>
      <c r="F12" s="5">
        <v>112</v>
      </c>
      <c r="G12" s="5">
        <v>93</v>
      </c>
      <c r="H12" s="5">
        <v>37</v>
      </c>
      <c r="J12" s="5" t="s">
        <v>0</v>
      </c>
      <c r="K12" s="5">
        <v>708</v>
      </c>
      <c r="L12" s="5">
        <v>849</v>
      </c>
      <c r="M12" s="5">
        <v>1018</v>
      </c>
      <c r="N12" s="5">
        <v>803</v>
      </c>
      <c r="O12" s="5">
        <v>812</v>
      </c>
      <c r="P12" s="5">
        <v>650</v>
      </c>
      <c r="Q12" s="5">
        <v>526</v>
      </c>
      <c r="S12" s="5" t="s">
        <v>12</v>
      </c>
      <c r="T12" s="5">
        <v>0</v>
      </c>
      <c r="U12" s="5">
        <v>33</v>
      </c>
      <c r="V12" s="5">
        <v>83</v>
      </c>
      <c r="W12" s="5">
        <v>0</v>
      </c>
      <c r="X12" s="5">
        <v>90</v>
      </c>
      <c r="Y12" s="5">
        <v>87</v>
      </c>
      <c r="Z12" s="5">
        <v>54</v>
      </c>
    </row>
    <row r="13" spans="1:26" s="5" customFormat="1" x14ac:dyDescent="0.25">
      <c r="A13" s="5" t="s">
        <v>12</v>
      </c>
      <c r="B13" s="5" t="s">
        <v>29</v>
      </c>
      <c r="C13" s="5">
        <v>1526</v>
      </c>
      <c r="D13" s="5">
        <v>988</v>
      </c>
      <c r="E13" s="5" t="s">
        <v>29</v>
      </c>
      <c r="F13" s="5">
        <v>158</v>
      </c>
      <c r="G13" s="5">
        <v>67</v>
      </c>
      <c r="H13" s="5">
        <v>57</v>
      </c>
      <c r="J13" s="5" t="s">
        <v>12</v>
      </c>
      <c r="K13" s="5">
        <v>962</v>
      </c>
      <c r="L13" s="5">
        <v>872</v>
      </c>
      <c r="M13" s="5">
        <v>943</v>
      </c>
      <c r="N13" s="5" t="s">
        <v>29</v>
      </c>
      <c r="O13" s="5">
        <v>982</v>
      </c>
      <c r="P13" s="5">
        <v>570</v>
      </c>
      <c r="Q13" s="5">
        <v>735</v>
      </c>
      <c r="S13" s="5" t="s">
        <v>15</v>
      </c>
      <c r="T13" s="5">
        <v>114</v>
      </c>
      <c r="U13" s="5">
        <v>125</v>
      </c>
      <c r="V13" s="5">
        <v>125</v>
      </c>
      <c r="W13" s="5">
        <v>120</v>
      </c>
      <c r="X13" s="5">
        <v>113</v>
      </c>
      <c r="Y13" s="5">
        <v>113</v>
      </c>
      <c r="Z13" s="5">
        <v>124</v>
      </c>
    </row>
    <row r="14" spans="1:26" s="5" customFormat="1" x14ac:dyDescent="0.25">
      <c r="A14" s="5" t="s">
        <v>15</v>
      </c>
      <c r="B14" s="5">
        <v>2195</v>
      </c>
      <c r="C14" s="5">
        <v>1532</v>
      </c>
      <c r="D14" s="5">
        <v>1400</v>
      </c>
      <c r="E14" s="5">
        <v>642</v>
      </c>
      <c r="F14" s="5">
        <v>243</v>
      </c>
      <c r="G14" s="5">
        <v>61</v>
      </c>
      <c r="H14" s="5">
        <v>92</v>
      </c>
      <c r="J14" s="5" t="s">
        <v>15</v>
      </c>
      <c r="K14" s="5">
        <v>1158</v>
      </c>
      <c r="L14" s="5">
        <v>1312</v>
      </c>
      <c r="M14" s="5">
        <v>1479</v>
      </c>
      <c r="N14" s="5">
        <v>1477</v>
      </c>
      <c r="O14" s="5">
        <v>1183</v>
      </c>
      <c r="P14" s="5">
        <v>1100</v>
      </c>
      <c r="Q14" s="5">
        <v>1059</v>
      </c>
      <c r="S14" s="5" t="s">
        <v>26</v>
      </c>
      <c r="T14" s="5">
        <v>62</v>
      </c>
      <c r="U14" s="5">
        <v>64</v>
      </c>
      <c r="V14" s="5">
        <v>100</v>
      </c>
      <c r="W14" s="5">
        <v>104</v>
      </c>
      <c r="X14" s="5">
        <v>235</v>
      </c>
      <c r="Y14" s="5">
        <v>117</v>
      </c>
      <c r="Z14" s="5">
        <v>112</v>
      </c>
    </row>
    <row r="15" spans="1:26" s="5" customFormat="1" x14ac:dyDescent="0.25">
      <c r="A15" s="5" t="s">
        <v>26</v>
      </c>
      <c r="B15" s="5">
        <v>2215</v>
      </c>
      <c r="C15" s="5">
        <v>1698</v>
      </c>
      <c r="D15" s="5">
        <v>1477</v>
      </c>
      <c r="E15" s="5">
        <v>671</v>
      </c>
      <c r="F15" s="5">
        <v>166</v>
      </c>
      <c r="G15" s="5">
        <v>102</v>
      </c>
      <c r="H15" s="5">
        <v>49</v>
      </c>
      <c r="J15" s="5" t="s">
        <v>26</v>
      </c>
      <c r="K15" s="5">
        <v>1153</v>
      </c>
      <c r="L15" s="5">
        <v>1231</v>
      </c>
      <c r="M15" s="5">
        <v>1311</v>
      </c>
      <c r="N15" s="5">
        <v>1278</v>
      </c>
      <c r="O15" s="5">
        <v>1267</v>
      </c>
      <c r="P15" s="5">
        <v>1340</v>
      </c>
      <c r="Q15" s="5">
        <v>1057</v>
      </c>
      <c r="S15" s="5" t="s">
        <v>183</v>
      </c>
      <c r="T15" s="60">
        <f>SUM(T11:T14)</f>
        <v>246</v>
      </c>
      <c r="U15" s="60">
        <f>SUM(U11:U14)</f>
        <v>286</v>
      </c>
      <c r="V15" s="60">
        <f t="shared" ref="V15:Z15" si="5">SUM(V11:V14)</f>
        <v>391</v>
      </c>
      <c r="W15" s="60">
        <f t="shared" si="5"/>
        <v>297</v>
      </c>
      <c r="X15" s="60">
        <f t="shared" si="5"/>
        <v>515</v>
      </c>
      <c r="Y15" s="60">
        <f t="shared" si="5"/>
        <v>383</v>
      </c>
      <c r="Z15" s="60">
        <f t="shared" si="5"/>
        <v>363</v>
      </c>
    </row>
    <row r="16" spans="1:26" s="5" customFormat="1" x14ac:dyDescent="0.25">
      <c r="A16" s="5" t="s">
        <v>90</v>
      </c>
      <c r="B16" s="60">
        <f>AVERAGE(B12:B15)</f>
        <v>2326.3333333333335</v>
      </c>
      <c r="C16" s="60">
        <f t="shared" ref="C16:H16" si="6">AVERAGE(C12:C15)</f>
        <v>1566.5</v>
      </c>
      <c r="D16" s="60">
        <f t="shared" si="6"/>
        <v>1212.25</v>
      </c>
      <c r="E16" s="60">
        <f t="shared" si="6"/>
        <v>552</v>
      </c>
      <c r="F16" s="60">
        <f t="shared" si="6"/>
        <v>169.75</v>
      </c>
      <c r="G16" s="60">
        <f t="shared" si="6"/>
        <v>80.75</v>
      </c>
      <c r="H16" s="60">
        <f t="shared" si="6"/>
        <v>58.75</v>
      </c>
      <c r="J16" s="5" t="s">
        <v>90</v>
      </c>
      <c r="K16" s="60">
        <f>AVERAGE(K12:K15)</f>
        <v>995.25</v>
      </c>
      <c r="L16" s="60">
        <f t="shared" ref="L16:Q16" si="7">AVERAGE(L12:L15)</f>
        <v>1066</v>
      </c>
      <c r="M16" s="60">
        <f t="shared" si="7"/>
        <v>1187.75</v>
      </c>
      <c r="N16" s="60">
        <f t="shared" si="7"/>
        <v>1186</v>
      </c>
      <c r="O16" s="60">
        <f t="shared" si="7"/>
        <v>1061</v>
      </c>
      <c r="P16" s="60">
        <f t="shared" si="7"/>
        <v>915</v>
      </c>
      <c r="Q16" s="60">
        <f t="shared" si="7"/>
        <v>844.25</v>
      </c>
    </row>
    <row r="17" spans="1:17" s="5" customFormat="1" x14ac:dyDescent="0.25">
      <c r="A17" s="5" t="s">
        <v>129</v>
      </c>
      <c r="B17" s="60">
        <f>_xlfn.STDEV.S(B12:B15)</f>
        <v>210.39328252901356</v>
      </c>
      <c r="C17" s="60">
        <f t="shared" ref="C17:H17" si="8">_xlfn.STDEV.S(C12:C15)</f>
        <v>88.15705681717526</v>
      </c>
      <c r="D17" s="60">
        <f t="shared" si="8"/>
        <v>263.14048845942858</v>
      </c>
      <c r="E17" s="60">
        <f t="shared" si="8"/>
        <v>181.5791838289841</v>
      </c>
      <c r="F17" s="60">
        <f t="shared" si="8"/>
        <v>54.322340401225965</v>
      </c>
      <c r="G17" s="60">
        <f t="shared" si="8"/>
        <v>19.83893478323202</v>
      </c>
      <c r="H17" s="60">
        <f t="shared" si="8"/>
        <v>23.641418457162562</v>
      </c>
      <c r="J17" s="5" t="s">
        <v>129</v>
      </c>
      <c r="K17" s="60">
        <f>_xlfn.STDEV.S(K12:K15)</f>
        <v>212.12476674510845</v>
      </c>
      <c r="L17" s="60">
        <f t="shared" ref="L17:Q17" si="9">_xlfn.STDEV.S(L12:L15)</f>
        <v>239.76794336747076</v>
      </c>
      <c r="M17" s="60">
        <f t="shared" si="9"/>
        <v>250.82181590390684</v>
      </c>
      <c r="N17" s="60">
        <f t="shared" si="9"/>
        <v>346.29034061030347</v>
      </c>
      <c r="O17" s="60">
        <f t="shared" si="9"/>
        <v>204.58250169552625</v>
      </c>
      <c r="P17" s="60">
        <f t="shared" si="9"/>
        <v>367.01498607005135</v>
      </c>
      <c r="Q17" s="60">
        <f t="shared" si="9"/>
        <v>261.15049939322984</v>
      </c>
    </row>
    <row r="19" spans="1:17" x14ac:dyDescent="0.25">
      <c r="A19" s="8" t="s">
        <v>197</v>
      </c>
    </row>
  </sheetData>
  <mergeCells count="3">
    <mergeCell ref="A1:H1"/>
    <mergeCell ref="J1:Q1"/>
    <mergeCell ref="S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3168F-BAC4-4ACD-8483-2F84A5288424}">
  <dimension ref="A2:Z38"/>
  <sheetViews>
    <sheetView workbookViewId="0">
      <selection activeCell="B34" sqref="B34"/>
    </sheetView>
  </sheetViews>
  <sheetFormatPr defaultRowHeight="15.75" x14ac:dyDescent="0.25"/>
  <cols>
    <col min="1" max="1" width="40.75" customWidth="1"/>
  </cols>
  <sheetData>
    <row r="2" spans="1:26" x14ac:dyDescent="0.25">
      <c r="A2" s="2" t="s">
        <v>133</v>
      </c>
    </row>
    <row r="3" spans="1:26" s="5" customFormat="1" x14ac:dyDescent="0.25">
      <c r="A3" s="42" t="s">
        <v>122</v>
      </c>
      <c r="B3" s="5">
        <v>0</v>
      </c>
      <c r="C3" s="5">
        <v>5</v>
      </c>
      <c r="D3" s="5">
        <v>10</v>
      </c>
      <c r="E3" s="5">
        <v>15</v>
      </c>
      <c r="F3" s="5">
        <v>20</v>
      </c>
      <c r="G3" s="5">
        <v>25</v>
      </c>
      <c r="H3" s="5">
        <v>30</v>
      </c>
      <c r="I3" s="5">
        <v>35</v>
      </c>
      <c r="J3" s="5">
        <v>40</v>
      </c>
      <c r="K3" s="5">
        <v>45</v>
      </c>
      <c r="L3" s="5">
        <v>50</v>
      </c>
      <c r="M3" s="5">
        <v>55</v>
      </c>
      <c r="N3" s="5">
        <v>60</v>
      </c>
      <c r="O3" s="5">
        <v>65</v>
      </c>
      <c r="P3" s="5">
        <v>70</v>
      </c>
      <c r="Q3" s="5">
        <v>75</v>
      </c>
      <c r="R3" s="5">
        <v>80</v>
      </c>
      <c r="S3" s="5">
        <v>85</v>
      </c>
      <c r="T3" s="5">
        <v>90</v>
      </c>
      <c r="U3" s="5">
        <v>95</v>
      </c>
      <c r="V3" s="5">
        <v>100</v>
      </c>
      <c r="W3" s="5">
        <v>105</v>
      </c>
      <c r="X3" s="5">
        <v>110</v>
      </c>
      <c r="Y3" s="5">
        <v>115</v>
      </c>
      <c r="Z3" s="5">
        <v>120</v>
      </c>
    </row>
    <row r="4" spans="1:26" s="5" customFormat="1" x14ac:dyDescent="0.25">
      <c r="A4" s="5" t="s">
        <v>140</v>
      </c>
      <c r="B4" s="5">
        <v>0</v>
      </c>
      <c r="C4" s="5">
        <v>0.326805042765487</v>
      </c>
      <c r="D4" s="5">
        <v>0.89418309116238404</v>
      </c>
      <c r="E4" s="5">
        <v>0.94105684920514499</v>
      </c>
      <c r="F4" s="5">
        <v>1</v>
      </c>
      <c r="G4" s="5">
        <v>0.83665900051435504</v>
      </c>
      <c r="H4" s="5">
        <v>0.79587262297992301</v>
      </c>
      <c r="I4" s="5">
        <v>0.740139475487403</v>
      </c>
      <c r="J4" s="5">
        <v>0.72009863069623203</v>
      </c>
      <c r="K4" s="5">
        <v>0.66629651034447002</v>
      </c>
      <c r="L4" s="5">
        <v>0.68859035475112695</v>
      </c>
      <c r="M4" s="5">
        <v>0.67761518015817901</v>
      </c>
      <c r="N4" s="5">
        <v>0.63629569508523298</v>
      </c>
      <c r="O4" s="5">
        <v>0.688979310678141</v>
      </c>
      <c r="P4" s="5">
        <v>0.53238147879111297</v>
      </c>
      <c r="Q4" s="5">
        <v>0.58334143042741804</v>
      </c>
      <c r="R4" s="5">
        <v>0.58026930344413596</v>
      </c>
      <c r="S4" s="5">
        <v>0.67066849292301101</v>
      </c>
      <c r="T4" s="5">
        <v>0.63215785937050495</v>
      </c>
      <c r="U4" s="5">
        <v>0.60550086182423501</v>
      </c>
      <c r="V4" s="5">
        <v>0.60650378635970903</v>
      </c>
      <c r="W4" s="5">
        <v>0.66321968640031304</v>
      </c>
      <c r="X4" s="5">
        <v>0.65208949570559904</v>
      </c>
      <c r="Y4" s="5">
        <v>0.61453515170406503</v>
      </c>
      <c r="Z4" s="5">
        <v>0.60143874907212602</v>
      </c>
    </row>
    <row r="6" spans="1:26" x14ac:dyDescent="0.25">
      <c r="A6" s="2" t="s">
        <v>134</v>
      </c>
    </row>
    <row r="7" spans="1:26" s="5" customFormat="1" x14ac:dyDescent="0.25">
      <c r="A7" s="42" t="s">
        <v>122</v>
      </c>
      <c r="B7" s="5">
        <v>0</v>
      </c>
      <c r="C7" s="5">
        <v>5</v>
      </c>
      <c r="D7" s="5">
        <v>10</v>
      </c>
      <c r="E7" s="5">
        <v>15</v>
      </c>
      <c r="F7" s="5">
        <v>20</v>
      </c>
      <c r="G7" s="5">
        <v>25</v>
      </c>
      <c r="H7" s="5">
        <v>30</v>
      </c>
      <c r="I7" s="5">
        <v>35</v>
      </c>
      <c r="J7" s="5">
        <v>40</v>
      </c>
      <c r="K7" s="5">
        <v>45</v>
      </c>
      <c r="L7" s="5">
        <v>50</v>
      </c>
      <c r="M7" s="5">
        <v>55</v>
      </c>
      <c r="N7" s="5">
        <v>60</v>
      </c>
      <c r="O7" s="5">
        <v>65</v>
      </c>
      <c r="P7" s="5">
        <v>70</v>
      </c>
      <c r="Q7" s="5">
        <v>75</v>
      </c>
      <c r="R7" s="5">
        <v>80</v>
      </c>
      <c r="S7" s="5">
        <v>85</v>
      </c>
      <c r="T7" s="5">
        <v>90</v>
      </c>
      <c r="U7" s="5">
        <v>95</v>
      </c>
      <c r="V7" s="5">
        <v>100</v>
      </c>
      <c r="W7" s="5">
        <v>105</v>
      </c>
      <c r="X7" s="5">
        <v>110</v>
      </c>
      <c r="Y7" s="5">
        <v>115</v>
      </c>
      <c r="Z7" s="5">
        <v>120</v>
      </c>
    </row>
    <row r="8" spans="1:26" s="5" customFormat="1" x14ac:dyDescent="0.25">
      <c r="A8" s="5" t="s">
        <v>140</v>
      </c>
      <c r="B8" s="5">
        <v>0</v>
      </c>
      <c r="C8" s="5">
        <v>0.258839659826054</v>
      </c>
      <c r="D8" s="5">
        <v>0.93623859064485604</v>
      </c>
      <c r="E8" s="5">
        <v>1</v>
      </c>
      <c r="F8" s="5">
        <v>0.83499440559150495</v>
      </c>
      <c r="G8" s="5">
        <v>0.62399879505371603</v>
      </c>
      <c r="H8" s="5">
        <v>0.404887156044061</v>
      </c>
      <c r="I8" s="5">
        <v>0.37895530449388198</v>
      </c>
      <c r="J8" s="5">
        <v>0.18704057268433499</v>
      </c>
      <c r="K8" s="5">
        <v>0.143794023685652</v>
      </c>
      <c r="L8" s="5">
        <v>6.6379969254306101E-2</v>
      </c>
      <c r="M8" s="5">
        <v>9.0040446377051206E-2</v>
      </c>
      <c r="N8" s="5">
        <v>5.4372965784747498E-2</v>
      </c>
      <c r="O8" s="5">
        <v>5.44542811850365E-2</v>
      </c>
      <c r="P8" s="5">
        <v>6.11295299753414E-2</v>
      </c>
      <c r="Q8" s="5">
        <v>0.100980153200065</v>
      </c>
      <c r="R8" s="5">
        <v>2.34325310976672E-2</v>
      </c>
      <c r="S8" s="5">
        <v>5.4662212897294303E-2</v>
      </c>
      <c r="T8" s="5">
        <v>5.9212499506895E-2</v>
      </c>
      <c r="U8" s="5">
        <v>1.5158757952396301E-2</v>
      </c>
      <c r="V8" s="5">
        <v>2.2428729101933002E-2</v>
      </c>
      <c r="W8" s="5">
        <v>-5.7937151688533202E-2</v>
      </c>
      <c r="X8" s="5">
        <v>-3.4081331205722798E-3</v>
      </c>
      <c r="Y8" s="5">
        <v>2.0752538798690798E-2</v>
      </c>
      <c r="Z8" s="5">
        <v>3.4656097368665699E-2</v>
      </c>
    </row>
    <row r="10" spans="1:26" x14ac:dyDescent="0.25">
      <c r="A10" s="2" t="s">
        <v>139</v>
      </c>
    </row>
    <row r="11" spans="1:26" s="5" customFormat="1" x14ac:dyDescent="0.25">
      <c r="A11" s="42" t="s">
        <v>122</v>
      </c>
      <c r="B11" s="5">
        <v>0</v>
      </c>
      <c r="C11" s="5">
        <v>5</v>
      </c>
      <c r="D11" s="5">
        <v>10</v>
      </c>
      <c r="E11" s="5">
        <v>15</v>
      </c>
      <c r="F11" s="5">
        <v>20</v>
      </c>
      <c r="G11" s="5">
        <v>25</v>
      </c>
      <c r="H11" s="5">
        <v>30</v>
      </c>
      <c r="I11" s="5">
        <v>35</v>
      </c>
      <c r="J11" s="5">
        <v>40</v>
      </c>
      <c r="K11" s="5">
        <v>45</v>
      </c>
      <c r="L11" s="5">
        <v>50</v>
      </c>
      <c r="M11" s="5">
        <v>55</v>
      </c>
      <c r="N11" s="5">
        <v>60</v>
      </c>
      <c r="O11" s="5">
        <v>65</v>
      </c>
      <c r="P11" s="5">
        <v>70</v>
      </c>
      <c r="Q11" s="5">
        <v>75</v>
      </c>
      <c r="R11" s="5">
        <v>80</v>
      </c>
      <c r="S11" s="5">
        <v>85</v>
      </c>
      <c r="T11" s="5">
        <v>90</v>
      </c>
      <c r="U11" s="5">
        <v>95</v>
      </c>
      <c r="V11" s="5">
        <v>100</v>
      </c>
      <c r="W11" s="5">
        <v>105</v>
      </c>
      <c r="X11" s="5">
        <v>110</v>
      </c>
      <c r="Y11" s="5">
        <v>115</v>
      </c>
      <c r="Z11" s="5">
        <v>120</v>
      </c>
    </row>
    <row r="12" spans="1:26" s="5" customFormat="1" x14ac:dyDescent="0.25">
      <c r="A12" s="5" t="s">
        <v>140</v>
      </c>
      <c r="B12" s="5">
        <v>0</v>
      </c>
      <c r="C12" s="5">
        <v>0.13116771330910099</v>
      </c>
      <c r="D12" s="5">
        <v>0.719052435237023</v>
      </c>
      <c r="E12" s="5">
        <v>0.80801932922535302</v>
      </c>
      <c r="F12" s="5">
        <v>0.85899940657723495</v>
      </c>
      <c r="G12" s="5">
        <v>1</v>
      </c>
      <c r="H12" s="5">
        <v>0.72785265113165099</v>
      </c>
      <c r="I12" s="5">
        <v>0.67250250959288704</v>
      </c>
      <c r="J12" s="5">
        <v>0.72664215566704304</v>
      </c>
      <c r="K12" s="5">
        <v>0.80726282103413605</v>
      </c>
      <c r="L12" s="5">
        <v>0.785583930903762</v>
      </c>
      <c r="M12" s="5">
        <v>0.82806112945466404</v>
      </c>
      <c r="N12" s="5">
        <v>0.67303979484949805</v>
      </c>
      <c r="O12" s="5">
        <v>0.75484142591859305</v>
      </c>
      <c r="P12" s="5">
        <v>0.77579676863020297</v>
      </c>
      <c r="Q12" s="5">
        <v>0.82595912391691495</v>
      </c>
      <c r="R12" s="5">
        <v>0.76560264309654003</v>
      </c>
      <c r="S12" s="5">
        <v>0.67941472495289601</v>
      </c>
      <c r="T12" s="5">
        <v>0.74692855446702699</v>
      </c>
      <c r="U12" s="5">
        <v>0.91713645012268397</v>
      </c>
      <c r="V12" s="5">
        <v>0.724959116554445</v>
      </c>
      <c r="W12" s="5">
        <v>0.79215059306073998</v>
      </c>
      <c r="X12" s="5">
        <v>0.86429462599864204</v>
      </c>
      <c r="Y12" s="5">
        <v>0.80147505718540002</v>
      </c>
      <c r="Z12" s="5">
        <v>0.641663028627943</v>
      </c>
    </row>
    <row r="14" spans="1:26" x14ac:dyDescent="0.25">
      <c r="A14" s="2" t="s">
        <v>136</v>
      </c>
    </row>
    <row r="15" spans="1:26" s="5" customFormat="1" x14ac:dyDescent="0.25">
      <c r="A15" s="42" t="s">
        <v>122</v>
      </c>
      <c r="B15" s="5">
        <v>0</v>
      </c>
      <c r="C15" s="5">
        <v>5</v>
      </c>
      <c r="D15" s="5">
        <v>10</v>
      </c>
      <c r="E15" s="5">
        <v>15</v>
      </c>
      <c r="F15" s="5">
        <v>20</v>
      </c>
      <c r="G15" s="5">
        <v>25</v>
      </c>
      <c r="H15" s="5">
        <v>30</v>
      </c>
      <c r="I15" s="5">
        <v>35</v>
      </c>
      <c r="J15" s="5">
        <v>40</v>
      </c>
      <c r="K15" s="5">
        <v>45</v>
      </c>
      <c r="L15" s="5">
        <v>50</v>
      </c>
      <c r="M15" s="5">
        <v>55</v>
      </c>
      <c r="N15" s="5">
        <v>60</v>
      </c>
      <c r="O15" s="5">
        <v>65</v>
      </c>
      <c r="P15" s="5">
        <v>70</v>
      </c>
      <c r="Q15" s="5">
        <v>75</v>
      </c>
      <c r="R15" s="5">
        <v>80</v>
      </c>
      <c r="S15" s="5">
        <v>85</v>
      </c>
      <c r="T15" s="5">
        <v>90</v>
      </c>
      <c r="U15" s="5">
        <v>95</v>
      </c>
      <c r="V15" s="5">
        <v>100</v>
      </c>
      <c r="W15" s="5">
        <v>105</v>
      </c>
      <c r="X15" s="5">
        <v>110</v>
      </c>
      <c r="Y15" s="5">
        <v>115</v>
      </c>
      <c r="Z15" s="5">
        <v>120</v>
      </c>
    </row>
    <row r="16" spans="1:26" s="8" customFormat="1" x14ac:dyDescent="0.25">
      <c r="A16" s="15"/>
    </row>
    <row r="17" spans="1:26" s="8" customFormat="1" x14ac:dyDescent="0.25">
      <c r="A17" s="15" t="s">
        <v>52</v>
      </c>
    </row>
    <row r="18" spans="1:26" s="5" customFormat="1" x14ac:dyDescent="0.25">
      <c r="A18" s="5" t="s">
        <v>53</v>
      </c>
      <c r="B18" s="5">
        <v>0</v>
      </c>
      <c r="C18" s="5">
        <v>0.141708931449397</v>
      </c>
      <c r="D18" s="5">
        <v>0.37677201822372097</v>
      </c>
      <c r="E18" s="5">
        <v>0.61423004137986903</v>
      </c>
      <c r="F18" s="5">
        <v>0.73017283677411104</v>
      </c>
      <c r="G18" s="5">
        <v>0.63048685550082295</v>
      </c>
      <c r="H18" s="5">
        <v>0.60000338899518602</v>
      </c>
      <c r="I18" s="5">
        <v>0.47094634516558298</v>
      </c>
      <c r="J18" s="5">
        <v>0.47148352007211503</v>
      </c>
      <c r="K18" s="5">
        <v>0.31800805705450802</v>
      </c>
      <c r="L18" s="5">
        <v>0.29855134327832999</v>
      </c>
      <c r="M18" s="5">
        <v>0.260145410677389</v>
      </c>
      <c r="N18" s="5">
        <v>0.232752567671896</v>
      </c>
      <c r="O18" s="5">
        <v>0.148667126518854</v>
      </c>
      <c r="P18" s="5">
        <v>0.160703712133485</v>
      </c>
      <c r="Q18" s="5">
        <v>9.8362533255833107E-2</v>
      </c>
      <c r="R18" s="5">
        <v>7.9140754699274798E-2</v>
      </c>
      <c r="S18" s="5">
        <v>3.9717433362579602E-2</v>
      </c>
      <c r="T18" s="5">
        <v>5.0856037387435597E-2</v>
      </c>
      <c r="U18" s="5">
        <v>1.5611225987561801E-2</v>
      </c>
      <c r="V18" s="5">
        <v>2.3259465180316501E-2</v>
      </c>
      <c r="W18" s="5">
        <v>2.6380146512736301E-2</v>
      </c>
      <c r="X18" s="5">
        <v>6.0819561793628997E-2</v>
      </c>
      <c r="Y18" s="5">
        <v>1.9758393207872399E-2</v>
      </c>
      <c r="Z18" s="5">
        <v>2.27330301633266E-2</v>
      </c>
    </row>
    <row r="19" spans="1:26" s="5" customFormat="1" x14ac:dyDescent="0.25">
      <c r="A19" s="5" t="s">
        <v>51</v>
      </c>
      <c r="B19" s="5">
        <v>0</v>
      </c>
      <c r="C19" s="5">
        <v>3.8056909490473599E-2</v>
      </c>
      <c r="D19" s="5">
        <v>0.105109539619671</v>
      </c>
      <c r="E19" s="5">
        <v>0.12435556636091701</v>
      </c>
      <c r="F19" s="5">
        <v>8.1302920267894999E-2</v>
      </c>
      <c r="G19" s="5">
        <v>6.3481215348710193E-2</v>
      </c>
      <c r="H19" s="5">
        <v>7.4549396542366794E-2</v>
      </c>
      <c r="I19" s="5">
        <v>8.3754240976442698E-2</v>
      </c>
      <c r="J19" s="5">
        <v>9.98872719012453E-2</v>
      </c>
      <c r="K19" s="5">
        <v>8.0505037976564706E-2</v>
      </c>
      <c r="L19" s="5">
        <v>0.107872525181419</v>
      </c>
      <c r="M19" s="5">
        <v>7.2382528017270797E-2</v>
      </c>
      <c r="N19" s="5">
        <v>7.7419955841471502E-2</v>
      </c>
      <c r="O19" s="5">
        <v>7.5338409870734202E-2</v>
      </c>
      <c r="P19" s="5">
        <v>9.8427706152650701E-2</v>
      </c>
      <c r="Q19" s="5">
        <v>8.3317468092175107E-2</v>
      </c>
      <c r="R19" s="5">
        <v>6.7965981609039494E-2</v>
      </c>
      <c r="S19" s="5">
        <v>3.6422978205371201E-2</v>
      </c>
      <c r="T19" s="5">
        <v>5.7120370024262797E-2</v>
      </c>
      <c r="U19" s="5">
        <v>5.12589788687806E-2</v>
      </c>
      <c r="V19" s="5">
        <v>4.2718014168346703E-2</v>
      </c>
      <c r="W19" s="5">
        <v>6.3046498493812497E-2</v>
      </c>
      <c r="X19" s="5">
        <v>7.4444962178292703E-2</v>
      </c>
      <c r="Y19" s="5">
        <v>7.4608725612247101E-2</v>
      </c>
      <c r="Z19" s="5">
        <v>4.4641007386241598E-2</v>
      </c>
    </row>
    <row r="20" spans="1:26" s="8" customFormat="1" x14ac:dyDescent="0.25"/>
    <row r="21" spans="1:26" s="8" customFormat="1" x14ac:dyDescent="0.25">
      <c r="A21" s="15" t="s">
        <v>54</v>
      </c>
    </row>
    <row r="22" spans="1:26" s="5" customFormat="1" x14ac:dyDescent="0.25">
      <c r="A22" s="5" t="s">
        <v>53</v>
      </c>
      <c r="B22" s="5">
        <v>0</v>
      </c>
      <c r="C22" s="5">
        <v>0.27539805268995399</v>
      </c>
      <c r="D22" s="5">
        <v>0.61640214074322197</v>
      </c>
      <c r="E22" s="5">
        <v>0.84087923622793603</v>
      </c>
      <c r="F22" s="5">
        <v>0.83126565824371801</v>
      </c>
      <c r="G22" s="5">
        <v>0.75248464437554896</v>
      </c>
      <c r="H22" s="5">
        <v>0.66786196979216395</v>
      </c>
      <c r="I22" s="5">
        <v>0.640601820992592</v>
      </c>
      <c r="J22" s="5">
        <v>0.55300012236901497</v>
      </c>
      <c r="K22" s="5">
        <v>0.508947788443042</v>
      </c>
      <c r="L22" s="5">
        <v>0.47998439552817801</v>
      </c>
      <c r="M22" s="5">
        <v>0.43802004260835697</v>
      </c>
      <c r="N22" s="5">
        <v>0.417737631083759</v>
      </c>
      <c r="O22" s="5">
        <v>0.40079100721271399</v>
      </c>
      <c r="P22" s="5">
        <v>0.34331224362436102</v>
      </c>
      <c r="Q22" s="5">
        <v>0.34325261098701698</v>
      </c>
      <c r="R22" s="5">
        <v>0.35097411734186301</v>
      </c>
      <c r="S22" s="5">
        <v>0.36464579453318502</v>
      </c>
      <c r="T22" s="5">
        <v>0.331318163386711</v>
      </c>
      <c r="U22" s="5">
        <v>0.34366076512461502</v>
      </c>
      <c r="V22" s="5">
        <v>0.31497175200219002</v>
      </c>
      <c r="W22" s="5">
        <v>0.30277611851414599</v>
      </c>
      <c r="X22" s="5">
        <v>0.32741680684831198</v>
      </c>
      <c r="Y22" s="5">
        <v>0.31901152168688002</v>
      </c>
      <c r="Z22" s="5">
        <v>0.32407721783920601</v>
      </c>
    </row>
    <row r="23" spans="1:26" s="5" customFormat="1" x14ac:dyDescent="0.25">
      <c r="A23" s="5" t="s">
        <v>51</v>
      </c>
      <c r="B23" s="5">
        <v>0</v>
      </c>
      <c r="C23" s="5">
        <v>5.59128357889608E-2</v>
      </c>
      <c r="D23" s="5">
        <v>8.1511912969985001E-2</v>
      </c>
      <c r="E23" s="5">
        <v>5.2147563272229497E-2</v>
      </c>
      <c r="F23" s="5">
        <v>3.5129594027654698E-2</v>
      </c>
      <c r="G23" s="5">
        <v>3.9936251363814602E-2</v>
      </c>
      <c r="H23" s="5">
        <v>6.00696790283771E-2</v>
      </c>
      <c r="I23" s="5">
        <v>6.0971031737621702E-2</v>
      </c>
      <c r="J23" s="5">
        <v>6.8524593628388905E-2</v>
      </c>
      <c r="K23" s="5">
        <v>6.7533338347808197E-2</v>
      </c>
      <c r="L23" s="5">
        <v>6.5173711828700007E-2</v>
      </c>
      <c r="M23" s="5">
        <v>6.7324572584384304E-2</v>
      </c>
      <c r="N23" s="5">
        <v>6.8899925450717506E-2</v>
      </c>
      <c r="O23" s="5">
        <v>6.6037304404950398E-2</v>
      </c>
      <c r="P23" s="5">
        <v>6.1501650936524099E-2</v>
      </c>
      <c r="Q23" s="5">
        <v>6.0719261112905702E-2</v>
      </c>
      <c r="R23" s="5">
        <v>6.3794987276265203E-2</v>
      </c>
      <c r="S23" s="5">
        <v>7.0815241258469802E-2</v>
      </c>
      <c r="T23" s="5">
        <v>6.3938228496833102E-2</v>
      </c>
      <c r="U23" s="5">
        <v>6.3294469503654596E-2</v>
      </c>
      <c r="V23" s="5">
        <v>6.3747611077011407E-2</v>
      </c>
      <c r="W23" s="5">
        <v>6.4396266846651201E-2</v>
      </c>
      <c r="X23" s="5">
        <v>6.1402449749584302E-2</v>
      </c>
      <c r="Y23" s="5">
        <v>6.1646317745702603E-2</v>
      </c>
      <c r="Z23" s="5">
        <v>6.0443432509851701E-2</v>
      </c>
    </row>
    <row r="25" spans="1:26" x14ac:dyDescent="0.25">
      <c r="A25" s="2" t="s">
        <v>135</v>
      </c>
    </row>
    <row r="26" spans="1:26" s="5" customFormat="1" x14ac:dyDescent="0.25">
      <c r="A26" s="42" t="s">
        <v>122</v>
      </c>
      <c r="B26" s="5">
        <v>0</v>
      </c>
      <c r="C26" s="5">
        <v>5</v>
      </c>
      <c r="D26" s="5">
        <v>10</v>
      </c>
      <c r="E26" s="5">
        <v>15</v>
      </c>
      <c r="F26" s="5">
        <v>20</v>
      </c>
      <c r="G26" s="5">
        <v>25</v>
      </c>
      <c r="H26" s="5">
        <v>30</v>
      </c>
      <c r="I26" s="5">
        <v>35</v>
      </c>
      <c r="J26" s="5">
        <v>40</v>
      </c>
      <c r="K26" s="5">
        <v>45</v>
      </c>
      <c r="L26" s="5">
        <v>50</v>
      </c>
      <c r="M26" s="5">
        <v>55</v>
      </c>
      <c r="N26" s="5">
        <v>60</v>
      </c>
      <c r="O26" s="5">
        <v>65</v>
      </c>
      <c r="P26" s="5">
        <v>70</v>
      </c>
      <c r="Q26" s="5">
        <v>75</v>
      </c>
      <c r="R26" s="5">
        <v>80</v>
      </c>
      <c r="S26" s="5">
        <v>85</v>
      </c>
      <c r="T26" s="5">
        <v>90</v>
      </c>
      <c r="U26" s="5">
        <v>95</v>
      </c>
      <c r="V26" s="5">
        <v>100</v>
      </c>
      <c r="W26" s="5">
        <v>105</v>
      </c>
      <c r="X26" s="5">
        <v>110</v>
      </c>
      <c r="Y26" s="5">
        <v>115</v>
      </c>
      <c r="Z26" s="5">
        <v>120</v>
      </c>
    </row>
    <row r="28" spans="1:26" s="8" customFormat="1" x14ac:dyDescent="0.25">
      <c r="A28" s="15" t="s">
        <v>61</v>
      </c>
    </row>
    <row r="29" spans="1:26" s="5" customFormat="1" x14ac:dyDescent="0.25">
      <c r="A29" s="5" t="s">
        <v>53</v>
      </c>
      <c r="B29" s="5">
        <v>0</v>
      </c>
      <c r="C29" s="5">
        <v>0.141708931449397</v>
      </c>
      <c r="D29" s="5">
        <v>0.37677201822372097</v>
      </c>
      <c r="E29" s="5">
        <v>0.61423004137986903</v>
      </c>
      <c r="F29" s="5">
        <v>0.73017283677411104</v>
      </c>
      <c r="G29" s="5">
        <v>0.63048685550082295</v>
      </c>
      <c r="H29" s="5">
        <v>0.60000338899518602</v>
      </c>
      <c r="I29" s="5">
        <v>0.47094634516558298</v>
      </c>
      <c r="J29" s="5">
        <v>0.47148352007211503</v>
      </c>
      <c r="K29" s="5">
        <v>0.31800805705450802</v>
      </c>
      <c r="L29" s="5">
        <v>0.29855134327832999</v>
      </c>
      <c r="M29" s="5">
        <v>0.260145410677389</v>
      </c>
      <c r="N29" s="5">
        <v>0.232752567671896</v>
      </c>
      <c r="O29" s="5">
        <v>0.148667126518854</v>
      </c>
      <c r="P29" s="5">
        <v>0.160703712133485</v>
      </c>
      <c r="Q29" s="5">
        <v>9.8362533255833107E-2</v>
      </c>
      <c r="R29" s="5">
        <v>7.9140754699274798E-2</v>
      </c>
      <c r="S29" s="5">
        <v>3.9717433362579602E-2</v>
      </c>
      <c r="T29" s="5">
        <v>5.0856037387435597E-2</v>
      </c>
      <c r="U29" s="5">
        <v>1.5611225987561801E-2</v>
      </c>
      <c r="V29" s="5">
        <v>2.3259465180316501E-2</v>
      </c>
      <c r="W29" s="5">
        <v>2.6380146512736301E-2</v>
      </c>
      <c r="X29" s="5">
        <v>6.0819561793628997E-2</v>
      </c>
      <c r="Y29" s="5">
        <v>1.9758393207872399E-2</v>
      </c>
      <c r="Z29" s="5">
        <v>2.27330301633266E-2</v>
      </c>
    </row>
    <row r="30" spans="1:26" s="5" customFormat="1" x14ac:dyDescent="0.25">
      <c r="A30" s="5" t="s">
        <v>51</v>
      </c>
      <c r="B30" s="5">
        <v>0</v>
      </c>
      <c r="C30" s="5">
        <v>3.8056909490473599E-2</v>
      </c>
      <c r="D30" s="5">
        <v>0.105109539619671</v>
      </c>
      <c r="E30" s="5">
        <v>0.12435556636091701</v>
      </c>
      <c r="F30" s="5">
        <v>8.1302920267894999E-2</v>
      </c>
      <c r="G30" s="5">
        <v>6.3481215348710193E-2</v>
      </c>
      <c r="H30" s="5">
        <v>7.4549396542366794E-2</v>
      </c>
      <c r="I30" s="5">
        <v>8.3754240976442698E-2</v>
      </c>
      <c r="J30" s="5">
        <v>9.98872719012453E-2</v>
      </c>
      <c r="K30" s="5">
        <v>8.0505037976564706E-2</v>
      </c>
      <c r="L30" s="5">
        <v>0.107872525181419</v>
      </c>
      <c r="M30" s="5">
        <v>7.2382528017270797E-2</v>
      </c>
      <c r="N30" s="5">
        <v>7.7419955841471502E-2</v>
      </c>
      <c r="O30" s="5">
        <v>7.5338409870734202E-2</v>
      </c>
      <c r="P30" s="5">
        <v>9.8427706152650701E-2</v>
      </c>
      <c r="Q30" s="5">
        <v>8.3317468092175107E-2</v>
      </c>
      <c r="R30" s="5">
        <v>6.7965981609039494E-2</v>
      </c>
      <c r="S30" s="5">
        <v>3.6422978205371201E-2</v>
      </c>
      <c r="T30" s="5">
        <v>5.7120370024262797E-2</v>
      </c>
      <c r="U30" s="5">
        <v>5.12589788687806E-2</v>
      </c>
      <c r="V30" s="5">
        <v>4.2718014168346703E-2</v>
      </c>
      <c r="W30" s="5">
        <v>6.3046498493812497E-2</v>
      </c>
      <c r="X30" s="5">
        <v>7.4444962178292703E-2</v>
      </c>
      <c r="Y30" s="5">
        <v>7.4608725612247101E-2</v>
      </c>
      <c r="Z30" s="5">
        <v>4.4641007386241598E-2</v>
      </c>
    </row>
    <row r="32" spans="1:26" x14ac:dyDescent="0.25">
      <c r="A32" s="15" t="s">
        <v>137</v>
      </c>
    </row>
    <row r="33" spans="1:26" s="5" customFormat="1" x14ac:dyDescent="0.25">
      <c r="A33" s="5" t="s">
        <v>53</v>
      </c>
      <c r="B33" s="5">
        <v>0</v>
      </c>
      <c r="C33" s="5">
        <v>8.3266832654181402E-2</v>
      </c>
      <c r="D33" s="5">
        <v>0.29907739965505697</v>
      </c>
      <c r="E33" s="5">
        <v>0.55389749364235097</v>
      </c>
      <c r="F33" s="5">
        <v>0.66656480857727296</v>
      </c>
      <c r="G33" s="5">
        <v>0.770377080713749</v>
      </c>
      <c r="H33" s="5">
        <v>0.789548014329152</v>
      </c>
      <c r="I33" s="5">
        <v>0.79898478361883396</v>
      </c>
      <c r="J33" s="5">
        <v>0.791982877069762</v>
      </c>
      <c r="K33" s="5">
        <v>0.72739546428613899</v>
      </c>
      <c r="L33" s="5">
        <v>0.68037830219426998</v>
      </c>
      <c r="M33" s="5">
        <v>0.59926823228850601</v>
      </c>
      <c r="N33" s="5">
        <v>0.53705567118977604</v>
      </c>
      <c r="O33" s="5">
        <v>0.52266193592531096</v>
      </c>
      <c r="P33" s="5">
        <v>0.42902429150029198</v>
      </c>
      <c r="Q33" s="5">
        <v>0.42756202800496401</v>
      </c>
      <c r="R33" s="5">
        <v>0.40569228219832398</v>
      </c>
      <c r="S33" s="5">
        <v>0.37915198232233999</v>
      </c>
      <c r="T33" s="5">
        <v>0.34844358400181202</v>
      </c>
      <c r="U33" s="5">
        <v>0.32486024515262901</v>
      </c>
      <c r="V33" s="5">
        <v>0.296571551691443</v>
      </c>
      <c r="W33" s="5">
        <v>0.24920796728958</v>
      </c>
      <c r="X33" s="5">
        <v>0.24350779945086101</v>
      </c>
      <c r="Y33" s="5">
        <v>0.22451257994149801</v>
      </c>
      <c r="Z33" s="5">
        <v>0.206932753403308</v>
      </c>
    </row>
    <row r="34" spans="1:26" s="5" customFormat="1" x14ac:dyDescent="0.25">
      <c r="A34" s="5" t="s">
        <v>51</v>
      </c>
      <c r="B34" s="5">
        <v>0</v>
      </c>
      <c r="C34" s="5">
        <v>2.74409893546201E-2</v>
      </c>
      <c r="D34" s="5">
        <v>6.6511382917870607E-2</v>
      </c>
      <c r="E34" s="5">
        <v>9.4542566503293193E-2</v>
      </c>
      <c r="F34" s="5">
        <v>7.1300959946527007E-2</v>
      </c>
      <c r="G34" s="5">
        <v>5.2288424214854697E-2</v>
      </c>
      <c r="H34" s="5">
        <v>4.2596412485979798E-2</v>
      </c>
      <c r="I34" s="5">
        <v>4.8530843285372299E-2</v>
      </c>
      <c r="J34" s="5">
        <v>7.0972285353371606E-2</v>
      </c>
      <c r="K34" s="5">
        <v>6.8890138507137405E-2</v>
      </c>
      <c r="L34" s="5">
        <v>8.1876315131657204E-2</v>
      </c>
      <c r="M34" s="5">
        <v>8.6280606308806504E-2</v>
      </c>
      <c r="N34" s="5">
        <v>8.9594165591583799E-2</v>
      </c>
      <c r="O34" s="5">
        <v>8.6425677965815198E-2</v>
      </c>
      <c r="P34" s="5">
        <v>7.8427688300414494E-2</v>
      </c>
      <c r="Q34" s="5">
        <v>7.3144706841828305E-2</v>
      </c>
      <c r="R34" s="5">
        <v>7.4872898062513599E-2</v>
      </c>
      <c r="S34" s="5">
        <v>7.6607954855336099E-2</v>
      </c>
      <c r="T34" s="5">
        <v>7.38338538497465E-2</v>
      </c>
      <c r="U34" s="5">
        <v>6.6352591560816798E-2</v>
      </c>
      <c r="V34" s="5">
        <v>6.7379316519650803E-2</v>
      </c>
      <c r="W34" s="5">
        <v>5.9570344234087198E-2</v>
      </c>
      <c r="X34" s="5">
        <v>5.8028330954765402E-2</v>
      </c>
      <c r="Y34" s="5">
        <v>5.0911877629690301E-2</v>
      </c>
      <c r="Z34" s="5">
        <v>5.5864116217466599E-2</v>
      </c>
    </row>
    <row r="36" spans="1:26" x14ac:dyDescent="0.25">
      <c r="A36" s="15" t="s">
        <v>138</v>
      </c>
    </row>
    <row r="37" spans="1:26" s="5" customFormat="1" x14ac:dyDescent="0.25">
      <c r="A37" s="5" t="s">
        <v>53</v>
      </c>
      <c r="B37" s="5">
        <v>0</v>
      </c>
      <c r="C37" s="5">
        <v>4.7028368356465899E-2</v>
      </c>
      <c r="D37" s="5">
        <v>0.224842576811291</v>
      </c>
      <c r="E37" s="5">
        <v>0.42589671284040598</v>
      </c>
      <c r="F37" s="5">
        <v>0.53560511086365503</v>
      </c>
      <c r="G37" s="5">
        <v>0.66112771534028003</v>
      </c>
      <c r="H37" s="5">
        <v>0.67267182146228999</v>
      </c>
      <c r="I37" s="5">
        <v>0.73164616346979205</v>
      </c>
      <c r="J37" s="5">
        <v>0.79024189020346103</v>
      </c>
      <c r="K37" s="5">
        <v>0.77814441778411203</v>
      </c>
      <c r="L37" s="5">
        <v>0.78744067894139602</v>
      </c>
      <c r="M37" s="5">
        <v>0.81928491802355696</v>
      </c>
      <c r="N37" s="5">
        <v>0.80527507391663999</v>
      </c>
      <c r="O37" s="5">
        <v>0.84388780287846898</v>
      </c>
      <c r="P37" s="5">
        <v>0.83072833815723301</v>
      </c>
      <c r="Q37" s="5">
        <v>0.80719601976210498</v>
      </c>
      <c r="R37" s="5">
        <v>0.81277495073521999</v>
      </c>
      <c r="S37" s="5">
        <v>0.76167663169861199</v>
      </c>
      <c r="T37" s="5">
        <v>0.74857785790004405</v>
      </c>
      <c r="U37" s="5">
        <v>0.75453537891436495</v>
      </c>
      <c r="V37" s="5">
        <v>0.73545599742882894</v>
      </c>
      <c r="W37" s="5">
        <v>0.740179355301953</v>
      </c>
      <c r="X37" s="5">
        <v>0.73006785210038905</v>
      </c>
      <c r="Y37" s="5">
        <v>0.684863948689026</v>
      </c>
      <c r="Z37" s="5">
        <v>0.65386161024201805</v>
      </c>
    </row>
    <row r="38" spans="1:26" s="5" customFormat="1" x14ac:dyDescent="0.25">
      <c r="A38" s="5" t="s">
        <v>51</v>
      </c>
      <c r="B38" s="5">
        <v>0</v>
      </c>
      <c r="C38" s="5">
        <v>1.0844260245232299E-2</v>
      </c>
      <c r="D38" s="5">
        <v>5.2547138712003401E-2</v>
      </c>
      <c r="E38" s="5">
        <v>6.6130618462178395E-2</v>
      </c>
      <c r="F38" s="5">
        <v>7.5949706905701297E-2</v>
      </c>
      <c r="G38" s="5">
        <v>5.9401977357842098E-2</v>
      </c>
      <c r="H38" s="5">
        <v>3.8483155505518798E-2</v>
      </c>
      <c r="I38" s="5">
        <v>3.4188307148626598E-2</v>
      </c>
      <c r="J38" s="5">
        <v>3.62256241608769E-2</v>
      </c>
      <c r="K38" s="5">
        <v>4.1917943244435797E-2</v>
      </c>
      <c r="L38" s="5">
        <v>4.41646223969763E-2</v>
      </c>
      <c r="M38" s="5">
        <v>4.9232492711425303E-2</v>
      </c>
      <c r="N38" s="5">
        <v>4.7138698301512301E-2</v>
      </c>
      <c r="O38" s="5">
        <v>3.6348227908114601E-2</v>
      </c>
      <c r="P38" s="5">
        <v>4.3448043785981202E-2</v>
      </c>
      <c r="Q38" s="5">
        <v>4.3299261268300297E-2</v>
      </c>
      <c r="R38" s="5">
        <v>4.6821038009614901E-2</v>
      </c>
      <c r="S38" s="5">
        <v>4.4587287939529201E-2</v>
      </c>
      <c r="T38" s="5">
        <v>4.5512054640737397E-2</v>
      </c>
      <c r="U38" s="5">
        <v>5.32307614793869E-2</v>
      </c>
      <c r="V38" s="5">
        <v>4.7488938024050603E-2</v>
      </c>
      <c r="W38" s="5">
        <v>5.5425509103301997E-2</v>
      </c>
      <c r="X38" s="5">
        <v>5.4365177265364703E-2</v>
      </c>
      <c r="Y38" s="5">
        <v>5.28372667504311E-2</v>
      </c>
      <c r="Z38" s="5">
        <v>5.3203671458819497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FEA3-C2FB-404C-AFF9-2B9A1044FD25}">
  <dimension ref="A1:Q74"/>
  <sheetViews>
    <sheetView topLeftCell="A52" workbookViewId="0">
      <selection activeCell="A56" sqref="A56:E56"/>
    </sheetView>
  </sheetViews>
  <sheetFormatPr defaultRowHeight="15.75" x14ac:dyDescent="0.25"/>
  <cols>
    <col min="1" max="1" width="16.25" customWidth="1"/>
    <col min="2" max="2" width="17.5" customWidth="1"/>
    <col min="3" max="3" width="20.5" customWidth="1"/>
    <col min="4" max="4" width="19.625" customWidth="1"/>
    <col min="5" max="5" width="17.875" customWidth="1"/>
    <col min="6" max="6" width="17.625" customWidth="1"/>
    <col min="7" max="7" width="18.875" style="8" customWidth="1"/>
    <col min="8" max="8" width="15.75" style="8" customWidth="1"/>
    <col min="9" max="9" width="15.125" style="8" customWidth="1"/>
    <col min="10" max="10" width="21.25" customWidth="1"/>
    <col min="11" max="11" width="18.375" customWidth="1"/>
    <col min="12" max="12" width="16.875" customWidth="1"/>
    <col min="13" max="13" width="15.25" customWidth="1"/>
    <col min="14" max="14" width="16" customWidth="1"/>
    <col min="15" max="15" width="19.625" customWidth="1"/>
  </cols>
  <sheetData>
    <row r="1" spans="1:17" x14ac:dyDescent="0.25">
      <c r="A1" s="2" t="s">
        <v>206</v>
      </c>
    </row>
    <row r="2" spans="1:17" s="8" customFormat="1" x14ac:dyDescent="0.25">
      <c r="A2" s="79" t="s">
        <v>167</v>
      </c>
      <c r="B2" s="79"/>
      <c r="C2" s="79"/>
      <c r="D2" s="79"/>
      <c r="E2" s="79"/>
    </row>
    <row r="3" spans="1:17" s="8" customFormat="1" x14ac:dyDescent="0.25">
      <c r="B3" s="89" t="s">
        <v>162</v>
      </c>
      <c r="C3" s="89"/>
      <c r="D3" s="89" t="s">
        <v>163</v>
      </c>
      <c r="E3" s="89"/>
      <c r="F3" s="25"/>
      <c r="G3" s="25"/>
      <c r="H3" s="25"/>
      <c r="I3" s="25"/>
      <c r="J3" s="29"/>
      <c r="L3" s="49"/>
      <c r="M3" s="49"/>
      <c r="N3" s="49"/>
      <c r="O3" s="49"/>
      <c r="P3" s="49"/>
      <c r="Q3" s="49"/>
    </row>
    <row r="4" spans="1:17" s="5" customFormat="1" x14ac:dyDescent="0.25">
      <c r="A4" s="22" t="s">
        <v>89</v>
      </c>
      <c r="B4" s="52" t="s">
        <v>164</v>
      </c>
      <c r="C4" s="52" t="s">
        <v>165</v>
      </c>
      <c r="D4" s="52" t="s">
        <v>164</v>
      </c>
      <c r="E4" s="52" t="s">
        <v>165</v>
      </c>
      <c r="F4" s="25"/>
      <c r="G4" s="25"/>
      <c r="H4" s="25"/>
      <c r="I4" s="25"/>
      <c r="J4" s="25"/>
      <c r="L4" s="49"/>
      <c r="M4" s="49"/>
      <c r="N4" s="49"/>
      <c r="O4" s="49"/>
      <c r="P4" s="49"/>
      <c r="Q4" s="49"/>
    </row>
    <row r="5" spans="1:17" s="5" customFormat="1" x14ac:dyDescent="0.25">
      <c r="A5" s="70" t="s">
        <v>83</v>
      </c>
      <c r="B5" s="5">
        <f t="shared" ref="B5:C10" si="0">AVERAGE(F15,F24)</f>
        <v>-5.1364104322938218</v>
      </c>
      <c r="C5" s="5">
        <f t="shared" si="0"/>
        <v>-13.827463780088078</v>
      </c>
      <c r="D5" s="5">
        <f t="shared" ref="D5:E10" si="1">STDEV(F15,F24)</f>
        <v>22.499932808505434</v>
      </c>
      <c r="E5" s="5">
        <f t="shared" si="1"/>
        <v>35.953002422731686</v>
      </c>
      <c r="F5" s="25"/>
      <c r="G5" s="25"/>
      <c r="H5" s="25"/>
      <c r="I5" s="25"/>
      <c r="J5" s="25"/>
      <c r="L5" s="49"/>
      <c r="M5" s="49"/>
      <c r="N5" s="49"/>
      <c r="O5" s="49"/>
      <c r="P5" s="49"/>
      <c r="Q5" s="49"/>
    </row>
    <row r="6" spans="1:17" s="5" customFormat="1" x14ac:dyDescent="0.25">
      <c r="A6" s="70" t="s">
        <v>84</v>
      </c>
      <c r="B6" s="5">
        <f t="shared" si="0"/>
        <v>30.963966832432764</v>
      </c>
      <c r="C6" s="5">
        <f t="shared" si="0"/>
        <v>-19.92397195116369</v>
      </c>
      <c r="D6" s="5">
        <f t="shared" si="1"/>
        <v>27.330756369553292</v>
      </c>
      <c r="E6" s="5">
        <f t="shared" si="1"/>
        <v>41.549970463721507</v>
      </c>
      <c r="F6" s="25"/>
      <c r="G6" s="25"/>
      <c r="H6" s="25"/>
      <c r="I6" s="25"/>
      <c r="J6" s="25"/>
      <c r="L6" s="49"/>
      <c r="M6" s="49"/>
      <c r="N6" s="49"/>
      <c r="O6" s="49"/>
      <c r="P6" s="49"/>
      <c r="Q6" s="49"/>
    </row>
    <row r="7" spans="1:17" s="5" customFormat="1" x14ac:dyDescent="0.25">
      <c r="A7" s="70" t="s">
        <v>85</v>
      </c>
      <c r="B7" s="5">
        <f t="shared" si="0"/>
        <v>68.789962883775928</v>
      </c>
      <c r="C7" s="5">
        <f t="shared" si="0"/>
        <v>-6.1222072156225176</v>
      </c>
      <c r="D7" s="5">
        <f t="shared" si="1"/>
        <v>13.671995932464954</v>
      </c>
      <c r="E7" s="5">
        <f t="shared" si="1"/>
        <v>27.704272573478093</v>
      </c>
      <c r="F7" s="25"/>
      <c r="G7" s="25"/>
      <c r="H7" s="25"/>
      <c r="I7" s="25"/>
      <c r="J7" s="25"/>
      <c r="L7" s="49"/>
      <c r="M7" s="49"/>
      <c r="N7" s="49"/>
      <c r="O7" s="49"/>
      <c r="P7" s="49"/>
      <c r="Q7" s="49"/>
    </row>
    <row r="8" spans="1:17" s="5" customFormat="1" x14ac:dyDescent="0.25">
      <c r="A8" s="70" t="s">
        <v>86</v>
      </c>
      <c r="B8" s="5">
        <f t="shared" si="0"/>
        <v>81.425436693949592</v>
      </c>
      <c r="C8" s="5">
        <f t="shared" si="0"/>
        <v>8.0452032121371477</v>
      </c>
      <c r="D8" s="5">
        <f t="shared" si="1"/>
        <v>8.5468101370603442</v>
      </c>
      <c r="E8" s="5">
        <f t="shared" si="1"/>
        <v>35.945815233826622</v>
      </c>
      <c r="F8" s="25"/>
      <c r="G8" s="25"/>
      <c r="H8" s="25"/>
      <c r="I8" s="25"/>
      <c r="J8" s="25"/>
      <c r="L8" s="49"/>
      <c r="M8" s="49"/>
      <c r="N8" s="49"/>
      <c r="O8" s="49"/>
      <c r="P8" s="49"/>
      <c r="Q8" s="49"/>
    </row>
    <row r="9" spans="1:17" s="5" customFormat="1" x14ac:dyDescent="0.25">
      <c r="A9" s="70" t="s">
        <v>87</v>
      </c>
      <c r="B9" s="5">
        <f t="shared" si="0"/>
        <v>87.068044070682362</v>
      </c>
      <c r="C9" s="5">
        <f t="shared" si="0"/>
        <v>36.406246299820509</v>
      </c>
      <c r="D9" s="5">
        <f t="shared" si="1"/>
        <v>4.840826153637078</v>
      </c>
      <c r="E9" s="5">
        <f t="shared" si="1"/>
        <v>18.206975552256036</v>
      </c>
      <c r="F9" s="25"/>
      <c r="G9" s="25"/>
      <c r="H9" s="25"/>
      <c r="I9" s="25"/>
      <c r="J9" s="25"/>
      <c r="L9" s="49"/>
      <c r="M9" s="49"/>
      <c r="N9" s="49"/>
      <c r="O9" s="49"/>
      <c r="P9" s="49"/>
      <c r="Q9" s="49"/>
    </row>
    <row r="10" spans="1:17" s="5" customFormat="1" x14ac:dyDescent="0.25">
      <c r="A10" s="70" t="s">
        <v>88</v>
      </c>
      <c r="B10" s="5">
        <f t="shared" si="0"/>
        <v>71.250308003997205</v>
      </c>
      <c r="C10" s="5">
        <f t="shared" si="0"/>
        <v>63.509568657513242</v>
      </c>
      <c r="D10" s="5">
        <f t="shared" si="1"/>
        <v>8.1290757645374843</v>
      </c>
      <c r="E10" s="5">
        <f t="shared" si="1"/>
        <v>5.0559136696727336</v>
      </c>
      <c r="F10" s="25"/>
      <c r="G10" s="25"/>
      <c r="H10" s="25"/>
      <c r="I10" s="25"/>
      <c r="J10" s="25"/>
      <c r="L10" s="49"/>
      <c r="M10" s="49"/>
      <c r="N10" s="49"/>
      <c r="O10" s="49"/>
      <c r="P10" s="49"/>
      <c r="Q10" s="49"/>
    </row>
    <row r="11" spans="1:17" s="8" customFormat="1" x14ac:dyDescent="0.25">
      <c r="A11" s="30"/>
      <c r="F11" s="25"/>
      <c r="G11" s="25"/>
      <c r="H11" s="25"/>
      <c r="I11" s="25"/>
      <c r="J11" s="29"/>
      <c r="L11" s="49"/>
      <c r="M11" s="49"/>
      <c r="N11" s="49"/>
      <c r="O11" s="49"/>
      <c r="P11" s="49"/>
      <c r="Q11" s="49"/>
    </row>
    <row r="12" spans="1:17" s="8" customFormat="1" x14ac:dyDescent="0.25">
      <c r="A12" s="90" t="s">
        <v>179</v>
      </c>
      <c r="B12" s="90"/>
      <c r="C12" s="90"/>
      <c r="D12" s="90"/>
      <c r="E12" s="90"/>
      <c r="F12" s="90"/>
      <c r="G12" s="90"/>
      <c r="H12" s="25"/>
      <c r="I12" s="25"/>
      <c r="J12" s="29"/>
      <c r="L12" s="49"/>
      <c r="M12" s="49"/>
      <c r="N12" s="49"/>
      <c r="O12" s="49"/>
      <c r="P12" s="49"/>
      <c r="Q12" s="49"/>
    </row>
    <row r="13" spans="1:17" s="19" customFormat="1" x14ac:dyDescent="0.25">
      <c r="A13" s="16" t="s">
        <v>0</v>
      </c>
      <c r="B13" s="89" t="s">
        <v>155</v>
      </c>
      <c r="C13" s="89"/>
      <c r="D13" s="89"/>
      <c r="E13" s="8"/>
      <c r="F13" s="89" t="s">
        <v>95</v>
      </c>
      <c r="G13" s="89"/>
      <c r="H13" s="47"/>
      <c r="N13" s="47"/>
      <c r="O13" s="47"/>
      <c r="P13" s="47"/>
    </row>
    <row r="14" spans="1:17" s="22" customFormat="1" x14ac:dyDescent="0.25">
      <c r="A14" s="22" t="s">
        <v>89</v>
      </c>
      <c r="B14" s="52" t="s">
        <v>164</v>
      </c>
      <c r="C14" s="52" t="s">
        <v>165</v>
      </c>
      <c r="D14" s="52" t="s">
        <v>166</v>
      </c>
      <c r="F14" s="52" t="s">
        <v>164</v>
      </c>
      <c r="G14" s="52" t="s">
        <v>165</v>
      </c>
      <c r="H14" s="47"/>
      <c r="N14" s="47"/>
      <c r="O14" s="47"/>
      <c r="P14" s="47"/>
    </row>
    <row r="15" spans="1:17" s="5" customFormat="1" x14ac:dyDescent="0.25">
      <c r="A15" s="70" t="s">
        <v>83</v>
      </c>
      <c r="B15" s="5">
        <v>6841</v>
      </c>
      <c r="C15" s="5">
        <v>6778</v>
      </c>
      <c r="D15" s="5">
        <v>7667</v>
      </c>
      <c r="F15" s="71">
        <f>(D15-B15)/D15*100</f>
        <v>10.77344463284205</v>
      </c>
      <c r="G15" s="71">
        <f>(D15-C15)/D15*100</f>
        <v>11.595148037041868</v>
      </c>
      <c r="H15" s="70"/>
      <c r="N15" s="70"/>
      <c r="O15" s="70"/>
      <c r="P15" s="70"/>
    </row>
    <row r="16" spans="1:17" s="5" customFormat="1" x14ac:dyDescent="0.25">
      <c r="A16" s="70" t="s">
        <v>84</v>
      </c>
      <c r="B16" s="5">
        <v>4032</v>
      </c>
      <c r="C16" s="5">
        <v>7344</v>
      </c>
      <c r="D16" s="5">
        <v>8111</v>
      </c>
      <c r="F16" s="71">
        <f t="shared" ref="F16:F20" si="2">(D16-B16)/D16*100</f>
        <v>50.289729996301325</v>
      </c>
      <c r="G16" s="71">
        <f t="shared" ref="G16:G20" si="3">(D16-C16)/D16*100</f>
        <v>9.4562939218345452</v>
      </c>
      <c r="H16" s="70"/>
      <c r="N16" s="70"/>
      <c r="O16" s="70"/>
      <c r="P16" s="70"/>
    </row>
    <row r="17" spans="1:17" s="5" customFormat="1" x14ac:dyDescent="0.25">
      <c r="A17" s="70" t="s">
        <v>85</v>
      </c>
      <c r="B17" s="5">
        <v>1486</v>
      </c>
      <c r="C17" s="5">
        <v>5969</v>
      </c>
      <c r="D17" s="5">
        <v>6898</v>
      </c>
      <c r="F17" s="71">
        <f t="shared" si="2"/>
        <v>78.457523919976808</v>
      </c>
      <c r="G17" s="71">
        <f t="shared" si="3"/>
        <v>13.467671788924326</v>
      </c>
      <c r="H17" s="70"/>
      <c r="N17" s="70"/>
      <c r="O17" s="70"/>
      <c r="P17" s="70"/>
    </row>
    <row r="18" spans="1:17" s="5" customFormat="1" x14ac:dyDescent="0.25">
      <c r="A18" s="70" t="s">
        <v>86</v>
      </c>
      <c r="B18" s="5">
        <v>807</v>
      </c>
      <c r="C18" s="5">
        <v>4285</v>
      </c>
      <c r="D18" s="5">
        <v>6440</v>
      </c>
      <c r="F18" s="71">
        <f t="shared" si="2"/>
        <v>87.468944099378888</v>
      </c>
      <c r="G18" s="71">
        <f t="shared" si="3"/>
        <v>33.462732919254655</v>
      </c>
      <c r="H18" s="70"/>
      <c r="N18" s="70"/>
      <c r="O18" s="70"/>
      <c r="P18" s="70"/>
    </row>
    <row r="19" spans="1:17" s="5" customFormat="1" x14ac:dyDescent="0.25">
      <c r="A19" s="70" t="s">
        <v>87</v>
      </c>
      <c r="B19" s="5">
        <v>641</v>
      </c>
      <c r="C19" s="5">
        <v>3419</v>
      </c>
      <c r="D19" s="5">
        <v>6741</v>
      </c>
      <c r="F19" s="71">
        <f t="shared" si="2"/>
        <v>90.491025070464332</v>
      </c>
      <c r="G19" s="71">
        <f t="shared" si="3"/>
        <v>49.280522177718439</v>
      </c>
      <c r="H19" s="70"/>
      <c r="N19" s="70"/>
      <c r="O19" s="70"/>
      <c r="P19" s="70"/>
    </row>
    <row r="20" spans="1:17" s="5" customFormat="1" x14ac:dyDescent="0.25">
      <c r="A20" s="70" t="s">
        <v>88</v>
      </c>
      <c r="B20" s="5">
        <v>587</v>
      </c>
      <c r="C20" s="5">
        <v>840</v>
      </c>
      <c r="D20" s="5">
        <v>2552</v>
      </c>
      <c r="F20" s="71">
        <f t="shared" si="2"/>
        <v>76.998432601880879</v>
      </c>
      <c r="G20" s="71">
        <f t="shared" si="3"/>
        <v>67.084639498432594</v>
      </c>
      <c r="H20" s="70"/>
      <c r="N20" s="70"/>
      <c r="O20" s="70"/>
      <c r="P20" s="70"/>
      <c r="Q20" s="70"/>
    </row>
    <row r="21" spans="1:17" x14ac:dyDescent="0.25">
      <c r="A21" s="8"/>
      <c r="B21" s="8"/>
      <c r="C21" s="8"/>
      <c r="D21" s="8"/>
      <c r="E21" s="8"/>
      <c r="F21" s="8"/>
    </row>
    <row r="22" spans="1:17" x14ac:dyDescent="0.25">
      <c r="A22" s="16" t="s">
        <v>12</v>
      </c>
      <c r="B22" s="89" t="s">
        <v>155</v>
      </c>
      <c r="C22" s="89"/>
      <c r="D22" s="89"/>
      <c r="E22" s="8"/>
      <c r="F22" s="89" t="s">
        <v>95</v>
      </c>
      <c r="G22" s="89"/>
    </row>
    <row r="23" spans="1:17" s="22" customFormat="1" x14ac:dyDescent="0.25">
      <c r="A23" s="46" t="s">
        <v>89</v>
      </c>
      <c r="B23" s="52" t="s">
        <v>164</v>
      </c>
      <c r="C23" s="52" t="s">
        <v>165</v>
      </c>
      <c r="D23" s="52" t="s">
        <v>166</v>
      </c>
      <c r="F23" s="52" t="s">
        <v>164</v>
      </c>
      <c r="G23" s="52" t="s">
        <v>165</v>
      </c>
    </row>
    <row r="24" spans="1:17" s="5" customFormat="1" x14ac:dyDescent="0.25">
      <c r="A24" s="70" t="s">
        <v>83</v>
      </c>
      <c r="B24" s="71">
        <v>4003</v>
      </c>
      <c r="C24" s="71">
        <v>4605</v>
      </c>
      <c r="D24" s="71">
        <v>3307</v>
      </c>
      <c r="F24" s="71">
        <f>(D24-B24)/D24*100</f>
        <v>-21.046265497429694</v>
      </c>
      <c r="G24" s="71">
        <f>(D24-C24)/D24*100</f>
        <v>-39.250075597218022</v>
      </c>
    </row>
    <row r="25" spans="1:17" s="5" customFormat="1" x14ac:dyDescent="0.25">
      <c r="A25" s="70" t="s">
        <v>84</v>
      </c>
      <c r="B25" s="71">
        <v>2794</v>
      </c>
      <c r="C25" s="71">
        <v>4721</v>
      </c>
      <c r="D25" s="71">
        <v>3162</v>
      </c>
      <c r="F25" s="71">
        <f t="shared" ref="F25:F29" si="4">(D25-B25)/D25*100</f>
        <v>11.6382036685642</v>
      </c>
      <c r="G25" s="71">
        <f t="shared" ref="G25:G29" si="5">(D25-C25)/D25*100</f>
        <v>-49.304237824161923</v>
      </c>
    </row>
    <row r="26" spans="1:17" s="5" customFormat="1" x14ac:dyDescent="0.25">
      <c r="A26" s="70" t="s">
        <v>85</v>
      </c>
      <c r="B26" s="71">
        <v>1062</v>
      </c>
      <c r="C26" s="71">
        <v>3266</v>
      </c>
      <c r="D26" s="71">
        <v>2598</v>
      </c>
      <c r="F26" s="71">
        <f t="shared" si="4"/>
        <v>59.122401847575055</v>
      </c>
      <c r="G26" s="71">
        <f t="shared" si="5"/>
        <v>-25.712086220169361</v>
      </c>
    </row>
    <row r="27" spans="1:17" s="5" customFormat="1" x14ac:dyDescent="0.25">
      <c r="A27" s="70" t="s">
        <v>86</v>
      </c>
      <c r="B27" s="71">
        <v>564</v>
      </c>
      <c r="C27" s="71">
        <v>2689</v>
      </c>
      <c r="D27" s="71">
        <v>2291</v>
      </c>
      <c r="F27" s="71">
        <f t="shared" si="4"/>
        <v>75.381929288520297</v>
      </c>
      <c r="G27" s="71">
        <f t="shared" si="5"/>
        <v>-17.37232649498036</v>
      </c>
    </row>
    <row r="28" spans="1:17" s="5" customFormat="1" x14ac:dyDescent="0.25">
      <c r="A28" s="70" t="s">
        <v>87</v>
      </c>
      <c r="B28" s="71">
        <v>376</v>
      </c>
      <c r="C28" s="71">
        <v>1758</v>
      </c>
      <c r="D28" s="71">
        <v>2299</v>
      </c>
      <c r="F28" s="71">
        <f t="shared" si="4"/>
        <v>83.645063070900392</v>
      </c>
      <c r="G28" s="71">
        <f t="shared" si="5"/>
        <v>23.531970421922573</v>
      </c>
    </row>
    <row r="29" spans="1:17" s="5" customFormat="1" x14ac:dyDescent="0.25">
      <c r="A29" s="70" t="s">
        <v>88</v>
      </c>
      <c r="B29" s="71">
        <v>316</v>
      </c>
      <c r="C29" s="71">
        <v>367</v>
      </c>
      <c r="D29" s="71">
        <v>916</v>
      </c>
      <c r="F29" s="71">
        <f t="shared" si="4"/>
        <v>65.502183406113531</v>
      </c>
      <c r="G29" s="71">
        <f t="shared" si="5"/>
        <v>59.93449781659389</v>
      </c>
    </row>
    <row r="30" spans="1:17" s="8" customFormat="1" x14ac:dyDescent="0.25">
      <c r="A30" s="8" t="s">
        <v>181</v>
      </c>
    </row>
    <row r="31" spans="1:17" s="8" customFormat="1" x14ac:dyDescent="0.25"/>
    <row r="32" spans="1:17" s="8" customFormat="1" x14ac:dyDescent="0.25"/>
    <row r="33" spans="1:10" x14ac:dyDescent="0.25">
      <c r="A33" s="40" t="s">
        <v>207</v>
      </c>
      <c r="B33" s="40"/>
      <c r="C33" s="40"/>
      <c r="D33" s="40"/>
      <c r="E33" s="40"/>
      <c r="F33" s="8"/>
    </row>
    <row r="34" spans="1:10" x14ac:dyDescent="0.25">
      <c r="A34" s="88" t="s">
        <v>167</v>
      </c>
      <c r="B34" s="88"/>
      <c r="C34" s="88"/>
      <c r="D34" s="88"/>
      <c r="E34" s="88"/>
      <c r="F34" s="29"/>
      <c r="G34" s="29"/>
      <c r="H34" s="29"/>
      <c r="I34" s="29"/>
      <c r="J34" s="29"/>
    </row>
    <row r="35" spans="1:10" s="5" customFormat="1" x14ac:dyDescent="0.25">
      <c r="A35" s="46" t="s">
        <v>89</v>
      </c>
      <c r="B35" s="47" t="s">
        <v>0</v>
      </c>
      <c r="C35" s="47" t="s">
        <v>12</v>
      </c>
      <c r="D35" s="47" t="s">
        <v>90</v>
      </c>
      <c r="E35" s="47" t="s">
        <v>91</v>
      </c>
    </row>
    <row r="36" spans="1:10" s="5" customFormat="1" x14ac:dyDescent="0.25">
      <c r="A36" s="70" t="s">
        <v>83</v>
      </c>
      <c r="B36" s="70">
        <v>4.494468940976251</v>
      </c>
      <c r="C36" s="70">
        <v>-12.776269872043427</v>
      </c>
      <c r="D36" s="70">
        <f>AVERAGE(B36:C36)</f>
        <v>-4.1409004655335879</v>
      </c>
      <c r="E36" s="70">
        <f>STDEV(B36:C36)</f>
        <v>12.212256530787919</v>
      </c>
    </row>
    <row r="37" spans="1:10" s="5" customFormat="1" x14ac:dyDescent="0.25">
      <c r="A37" s="70" t="s">
        <v>84</v>
      </c>
      <c r="B37" s="70">
        <v>16.78018575851393</v>
      </c>
      <c r="C37" s="70">
        <v>16.800246609124539</v>
      </c>
      <c r="D37" s="70">
        <f t="shared" ref="D37:D41" si="6">AVERAGE(B37:C37)</f>
        <v>16.790216183819233</v>
      </c>
      <c r="E37" s="70">
        <f t="shared" ref="E37:E41" si="7">STDEV(B37:C37)</f>
        <v>1.4185163503131622E-2</v>
      </c>
    </row>
    <row r="38" spans="1:10" s="5" customFormat="1" x14ac:dyDescent="0.25">
      <c r="A38" s="70" t="s">
        <v>85</v>
      </c>
      <c r="B38" s="70">
        <v>23.278122843340235</v>
      </c>
      <c r="C38" s="70">
        <v>3.9454919980985581</v>
      </c>
      <c r="D38" s="70">
        <f t="shared" si="6"/>
        <v>13.611807420719396</v>
      </c>
      <c r="E38" s="70">
        <f t="shared" si="7"/>
        <v>13.670234368846604</v>
      </c>
    </row>
    <row r="39" spans="1:10" s="5" customFormat="1" x14ac:dyDescent="0.25">
      <c r="A39" s="70" t="s">
        <v>86</v>
      </c>
      <c r="B39" s="70">
        <v>47.914691943127963</v>
      </c>
      <c r="C39" s="70">
        <v>35.868305124043587</v>
      </c>
      <c r="D39" s="70">
        <f t="shared" si="6"/>
        <v>41.891498533585775</v>
      </c>
      <c r="E39" s="70">
        <f t="shared" si="7"/>
        <v>8.5180818085708285</v>
      </c>
    </row>
    <row r="40" spans="1:10" s="5" customFormat="1" x14ac:dyDescent="0.25">
      <c r="A40" s="70" t="s">
        <v>87</v>
      </c>
      <c r="B40" s="70">
        <v>64.191058686471536</v>
      </c>
      <c r="C40" s="70">
        <v>52.977953274103321</v>
      </c>
      <c r="D40" s="70">
        <f t="shared" si="6"/>
        <v>58.584505980287432</v>
      </c>
      <c r="E40" s="70">
        <f t="shared" si="7"/>
        <v>7.9288628752451427</v>
      </c>
    </row>
    <row r="41" spans="1:10" s="5" customFormat="1" x14ac:dyDescent="0.25">
      <c r="A41" s="70" t="s">
        <v>88</v>
      </c>
      <c r="B41" s="70">
        <v>77.118003025718608</v>
      </c>
      <c r="C41" s="70">
        <v>63.883847549909255</v>
      </c>
      <c r="D41" s="70">
        <f t="shared" si="6"/>
        <v>70.500925287813928</v>
      </c>
      <c r="E41" s="70">
        <f t="shared" si="7"/>
        <v>9.3579610802218731</v>
      </c>
    </row>
    <row r="42" spans="1:10" s="8" customFormat="1" x14ac:dyDescent="0.25">
      <c r="A42" s="30"/>
      <c r="B42" s="30"/>
      <c r="C42" s="30"/>
      <c r="D42" s="30"/>
      <c r="E42" s="30"/>
    </row>
    <row r="43" spans="1:10" s="8" customFormat="1" x14ac:dyDescent="0.25">
      <c r="A43" s="79" t="s">
        <v>179</v>
      </c>
      <c r="B43" s="79"/>
      <c r="C43" s="79"/>
      <c r="D43" s="79"/>
      <c r="E43" s="79"/>
      <c r="F43" s="79"/>
      <c r="G43" s="79"/>
      <c r="H43" s="79"/>
      <c r="I43" s="79"/>
    </row>
    <row r="44" spans="1:10" s="8" customFormat="1" x14ac:dyDescent="0.25">
      <c r="A44" s="27" t="s">
        <v>0</v>
      </c>
      <c r="B44" s="89" t="s">
        <v>94</v>
      </c>
      <c r="C44" s="89"/>
      <c r="D44" s="30"/>
      <c r="E44" s="28"/>
      <c r="F44" s="2" t="s">
        <v>12</v>
      </c>
      <c r="G44" s="89" t="s">
        <v>94</v>
      </c>
      <c r="H44" s="89"/>
    </row>
    <row r="45" spans="1:10" s="5" customFormat="1" x14ac:dyDescent="0.25">
      <c r="A45" s="46" t="s">
        <v>89</v>
      </c>
      <c r="B45" s="51" t="s">
        <v>73</v>
      </c>
      <c r="C45" s="51" t="s">
        <v>73</v>
      </c>
      <c r="D45" s="48" t="s">
        <v>95</v>
      </c>
      <c r="E45" s="72"/>
      <c r="F45" s="46" t="s">
        <v>89</v>
      </c>
      <c r="G45" s="51" t="s">
        <v>73</v>
      </c>
      <c r="H45" s="51" t="s">
        <v>73</v>
      </c>
      <c r="I45" s="48" t="s">
        <v>95</v>
      </c>
      <c r="J45" s="48"/>
    </row>
    <row r="46" spans="1:10" s="5" customFormat="1" x14ac:dyDescent="0.25">
      <c r="A46" s="70" t="s">
        <v>83</v>
      </c>
      <c r="B46" s="70">
        <v>12346</v>
      </c>
      <c r="C46" s="70">
        <v>12927</v>
      </c>
      <c r="D46" s="70">
        <f>100*(C46-B46)/C46</f>
        <v>4.494468940976251</v>
      </c>
      <c r="E46" s="72"/>
      <c r="F46" s="70" t="s">
        <v>83</v>
      </c>
      <c r="G46" s="70">
        <v>5817</v>
      </c>
      <c r="H46" s="70">
        <v>5158</v>
      </c>
      <c r="I46" s="70">
        <f>100*(H46-G46)/H46</f>
        <v>-12.776269872043427</v>
      </c>
    </row>
    <row r="47" spans="1:10" s="5" customFormat="1" x14ac:dyDescent="0.25">
      <c r="A47" s="70" t="s">
        <v>84</v>
      </c>
      <c r="B47" s="70">
        <v>20160</v>
      </c>
      <c r="C47" s="70">
        <v>24225</v>
      </c>
      <c r="D47" s="70">
        <f t="shared" ref="D47:D51" si="8">100*(C47-B47)/C47</f>
        <v>16.78018575851393</v>
      </c>
      <c r="E47" s="72"/>
      <c r="F47" s="70" t="s">
        <v>84</v>
      </c>
      <c r="G47" s="70">
        <v>5398</v>
      </c>
      <c r="H47" s="70">
        <v>6488</v>
      </c>
      <c r="I47" s="70">
        <f t="shared" ref="I47:I51" si="9">100*(H47-G47)/H47</f>
        <v>16.800246609124539</v>
      </c>
    </row>
    <row r="48" spans="1:10" s="5" customFormat="1" x14ac:dyDescent="0.25">
      <c r="A48" s="70" t="s">
        <v>85</v>
      </c>
      <c r="B48" s="70">
        <v>11117</v>
      </c>
      <c r="C48" s="70">
        <v>14490</v>
      </c>
      <c r="D48" s="70">
        <f t="shared" si="8"/>
        <v>23.278122843340235</v>
      </c>
      <c r="E48" s="72"/>
      <c r="F48" s="70" t="s">
        <v>85</v>
      </c>
      <c r="G48" s="70">
        <v>6062</v>
      </c>
      <c r="H48" s="70">
        <v>6311</v>
      </c>
      <c r="I48" s="70">
        <f t="shared" si="9"/>
        <v>3.9454919980985581</v>
      </c>
    </row>
    <row r="49" spans="1:9" s="5" customFormat="1" x14ac:dyDescent="0.25">
      <c r="A49" s="70" t="s">
        <v>86</v>
      </c>
      <c r="B49" s="70">
        <v>6594</v>
      </c>
      <c r="C49" s="70">
        <v>12660</v>
      </c>
      <c r="D49" s="70">
        <f t="shared" si="8"/>
        <v>47.914691943127963</v>
      </c>
      <c r="E49" s="72"/>
      <c r="F49" s="70" t="s">
        <v>86</v>
      </c>
      <c r="G49" s="70">
        <v>2766</v>
      </c>
      <c r="H49" s="70">
        <v>4313</v>
      </c>
      <c r="I49" s="70">
        <f t="shared" si="9"/>
        <v>35.868305124043587</v>
      </c>
    </row>
    <row r="50" spans="1:9" s="5" customFormat="1" x14ac:dyDescent="0.25">
      <c r="A50" s="70" t="s">
        <v>87</v>
      </c>
      <c r="B50" s="70">
        <v>2459</v>
      </c>
      <c r="C50" s="70">
        <v>6867</v>
      </c>
      <c r="D50" s="70">
        <f t="shared" si="8"/>
        <v>64.191058686471536</v>
      </c>
      <c r="E50" s="56"/>
      <c r="F50" s="70" t="s">
        <v>87</v>
      </c>
      <c r="G50" s="70">
        <v>1429</v>
      </c>
      <c r="H50" s="70">
        <v>3039</v>
      </c>
      <c r="I50" s="70">
        <f t="shared" si="9"/>
        <v>52.977953274103321</v>
      </c>
    </row>
    <row r="51" spans="1:9" s="5" customFormat="1" x14ac:dyDescent="0.25">
      <c r="A51" s="70" t="s">
        <v>88</v>
      </c>
      <c r="B51" s="70">
        <v>605</v>
      </c>
      <c r="C51" s="70">
        <v>2644</v>
      </c>
      <c r="D51" s="70">
        <f t="shared" si="8"/>
        <v>77.118003025718608</v>
      </c>
      <c r="E51" s="56"/>
      <c r="F51" s="70" t="s">
        <v>88</v>
      </c>
      <c r="G51" s="70">
        <v>398</v>
      </c>
      <c r="H51" s="70">
        <v>1102</v>
      </c>
      <c r="I51" s="70">
        <f t="shared" si="9"/>
        <v>63.883847549909255</v>
      </c>
    </row>
    <row r="52" spans="1:9" s="8" customFormat="1" x14ac:dyDescent="0.25">
      <c r="A52" s="8" t="s">
        <v>180</v>
      </c>
    </row>
    <row r="53" spans="1:9" s="8" customFormat="1" x14ac:dyDescent="0.25"/>
    <row r="54" spans="1:9" s="8" customFormat="1" x14ac:dyDescent="0.25"/>
    <row r="55" spans="1:9" x14ac:dyDescent="0.25">
      <c r="A55" s="40" t="s">
        <v>208</v>
      </c>
      <c r="B55" s="40"/>
      <c r="C55" s="40"/>
      <c r="D55" s="40"/>
      <c r="E55" s="40"/>
    </row>
    <row r="56" spans="1:9" s="50" customFormat="1" x14ac:dyDescent="0.25">
      <c r="A56" s="88" t="s">
        <v>167</v>
      </c>
      <c r="B56" s="88"/>
      <c r="C56" s="88"/>
      <c r="D56" s="88"/>
      <c r="E56" s="88"/>
    </row>
    <row r="57" spans="1:9" s="5" customFormat="1" x14ac:dyDescent="0.25">
      <c r="A57" s="22" t="s">
        <v>92</v>
      </c>
      <c r="B57" s="22" t="s">
        <v>98</v>
      </c>
      <c r="C57" s="22" t="s">
        <v>97</v>
      </c>
      <c r="D57" s="22" t="s">
        <v>103</v>
      </c>
      <c r="E57" s="22" t="s">
        <v>104</v>
      </c>
    </row>
    <row r="58" spans="1:9" s="5" customFormat="1" x14ac:dyDescent="0.25">
      <c r="A58" s="73">
        <v>0.1</v>
      </c>
      <c r="B58" s="5">
        <v>-2.1531582789998791</v>
      </c>
      <c r="C58" s="5">
        <v>1.2282536532761206</v>
      </c>
      <c r="D58" s="5">
        <v>6.1963480285173862</v>
      </c>
      <c r="E58" s="5">
        <v>0.6352952675435658</v>
      </c>
    </row>
    <row r="59" spans="1:9" s="5" customFormat="1" x14ac:dyDescent="0.25">
      <c r="A59" s="73">
        <v>1</v>
      </c>
      <c r="B59" s="5">
        <v>49.120160390661198</v>
      </c>
      <c r="C59" s="5">
        <v>5.1144208456349975</v>
      </c>
      <c r="D59" s="5">
        <v>8.3866821863329939</v>
      </c>
      <c r="E59" s="5">
        <v>1.5655184325702567</v>
      </c>
    </row>
    <row r="60" spans="1:9" s="5" customFormat="1" x14ac:dyDescent="0.25">
      <c r="A60" s="73">
        <v>10</v>
      </c>
      <c r="B60" s="5">
        <v>72.310445823436126</v>
      </c>
      <c r="C60" s="5">
        <v>0.61880150100252651</v>
      </c>
      <c r="D60" s="5">
        <v>10.30239099859353</v>
      </c>
      <c r="E60" s="5">
        <v>1.1437029512862573</v>
      </c>
    </row>
    <row r="61" spans="1:9" s="5" customFormat="1" x14ac:dyDescent="0.25">
      <c r="A61" s="73">
        <v>100</v>
      </c>
      <c r="B61" s="5">
        <v>74.527208359064147</v>
      </c>
      <c r="C61" s="5">
        <v>0.78957021758170243</v>
      </c>
      <c r="D61" s="5">
        <v>5.9799214316892186</v>
      </c>
      <c r="E61" s="5">
        <v>1.2963109912629849</v>
      </c>
    </row>
    <row r="62" spans="1:9" s="5" customFormat="1" x14ac:dyDescent="0.25">
      <c r="A62" s="73">
        <v>1000</v>
      </c>
      <c r="B62" s="5">
        <v>77.197353600347867</v>
      </c>
      <c r="C62" s="5">
        <v>0.40649223788434252</v>
      </c>
      <c r="D62" s="5">
        <v>5.5216062854648627</v>
      </c>
      <c r="E62" s="5">
        <v>2.9321320040472303</v>
      </c>
    </row>
    <row r="63" spans="1:9" s="8" customFormat="1" x14ac:dyDescent="0.25"/>
    <row r="64" spans="1:9" x14ac:dyDescent="0.25">
      <c r="A64" s="23" t="s">
        <v>179</v>
      </c>
    </row>
    <row r="65" spans="1:15" s="53" customFormat="1" x14ac:dyDescent="0.25">
      <c r="A65" s="88" t="s">
        <v>93</v>
      </c>
      <c r="B65" s="88"/>
      <c r="C65" s="88"/>
      <c r="D65" s="88"/>
      <c r="E65" s="88"/>
      <c r="F65" s="88"/>
      <c r="G65" s="88"/>
      <c r="I65" s="54"/>
      <c r="J65" s="87" t="s">
        <v>96</v>
      </c>
      <c r="K65" s="87"/>
      <c r="L65" s="87"/>
      <c r="M65" s="87"/>
      <c r="N65" s="87"/>
      <c r="O65" s="87"/>
    </row>
    <row r="66" spans="1:15" s="8" customFormat="1" x14ac:dyDescent="0.25">
      <c r="A66" s="23"/>
      <c r="B66" s="86" t="s">
        <v>0</v>
      </c>
      <c r="C66" s="86"/>
      <c r="D66" s="86" t="s">
        <v>12</v>
      </c>
      <c r="E66" s="86"/>
      <c r="F66" s="86" t="s">
        <v>99</v>
      </c>
      <c r="G66" s="86"/>
      <c r="H66" s="4"/>
      <c r="J66" s="86" t="s">
        <v>0</v>
      </c>
      <c r="K66" s="86"/>
      <c r="L66" s="86" t="s">
        <v>12</v>
      </c>
      <c r="M66" s="86"/>
      <c r="N66" s="86" t="s">
        <v>99</v>
      </c>
      <c r="O66" s="86"/>
    </row>
    <row r="67" spans="1:15" s="5" customFormat="1" x14ac:dyDescent="0.25">
      <c r="A67" s="5" t="s">
        <v>92</v>
      </c>
      <c r="B67" s="5" t="s">
        <v>94</v>
      </c>
      <c r="C67" s="5" t="s">
        <v>95</v>
      </c>
      <c r="D67" s="5" t="s">
        <v>94</v>
      </c>
      <c r="E67" s="5" t="s">
        <v>95</v>
      </c>
      <c r="F67" s="25" t="s">
        <v>98</v>
      </c>
      <c r="G67" s="25" t="s">
        <v>97</v>
      </c>
      <c r="H67" s="25"/>
      <c r="I67" s="5" t="s">
        <v>92</v>
      </c>
      <c r="J67" s="5" t="s">
        <v>101</v>
      </c>
      <c r="K67" s="5" t="s">
        <v>100</v>
      </c>
      <c r="L67" s="5" t="s">
        <v>101</v>
      </c>
      <c r="M67" s="5" t="s">
        <v>100</v>
      </c>
      <c r="N67" s="65" t="s">
        <v>103</v>
      </c>
      <c r="O67" s="65" t="s">
        <v>104</v>
      </c>
    </row>
    <row r="68" spans="1:15" s="5" customFormat="1" x14ac:dyDescent="0.25">
      <c r="A68" s="73">
        <v>0</v>
      </c>
      <c r="B68" s="5">
        <v>1754</v>
      </c>
      <c r="C68" s="5">
        <f>(B$68-B68)/B$68*100</f>
        <v>0</v>
      </c>
      <c r="D68" s="5">
        <v>1479</v>
      </c>
      <c r="E68" s="74">
        <f t="shared" ref="E68:E73" si="10">(D$68-D68)/D$68*100</f>
        <v>0</v>
      </c>
      <c r="F68" s="5">
        <f>AVERAGE(C68,E68)</f>
        <v>0</v>
      </c>
      <c r="G68" s="5">
        <f>STDEV(C68,E68)</f>
        <v>0</v>
      </c>
      <c r="I68" s="73">
        <v>0</v>
      </c>
      <c r="J68" s="5">
        <v>261</v>
      </c>
      <c r="K68" s="5">
        <f>(J$68-J68)/J$68*100</f>
        <v>0</v>
      </c>
      <c r="L68" s="5">
        <v>316</v>
      </c>
      <c r="M68" s="74">
        <f t="shared" ref="M68:M73" si="11">(L$68-L68)/L$68*100</f>
        <v>0</v>
      </c>
      <c r="N68" s="5">
        <f>AVERAGE(K68,M68)</f>
        <v>0</v>
      </c>
      <c r="O68" s="5">
        <f>STDEV(K68,M68)</f>
        <v>0</v>
      </c>
    </row>
    <row r="69" spans="1:15" s="5" customFormat="1" x14ac:dyDescent="0.25">
      <c r="A69" s="73">
        <v>0.1</v>
      </c>
      <c r="B69" s="5">
        <v>1807</v>
      </c>
      <c r="C69" s="5">
        <f t="shared" ref="C69:C73" si="12">(B$68-B69)/B$68*100</f>
        <v>-3.0216647662485747</v>
      </c>
      <c r="D69" s="5">
        <v>1498</v>
      </c>
      <c r="E69" s="74">
        <f t="shared" si="10"/>
        <v>-1.2846517917511833</v>
      </c>
      <c r="F69" s="5">
        <f t="shared" ref="F69:F73" si="13">AVERAGE(C69,E69)</f>
        <v>-2.1531582789998791</v>
      </c>
      <c r="G69" s="5">
        <f t="shared" ref="G69:G73" si="14">STDEV(C69,E69)</f>
        <v>1.2282536532761206</v>
      </c>
      <c r="I69" s="73">
        <v>0.1</v>
      </c>
      <c r="J69" s="5">
        <v>246</v>
      </c>
      <c r="K69" s="5">
        <f t="shared" ref="K69:K73" si="15">(J$68-J69)/J$68*100</f>
        <v>5.7471264367816088</v>
      </c>
      <c r="L69" s="5">
        <v>295</v>
      </c>
      <c r="M69" s="74">
        <f t="shared" si="11"/>
        <v>6.6455696202531636</v>
      </c>
      <c r="N69" s="5">
        <f t="shared" ref="N69:N73" si="16">AVERAGE(K69,M69)</f>
        <v>6.1963480285173862</v>
      </c>
      <c r="O69" s="5">
        <f t="shared" ref="O69:O73" si="17">STDEV(K69,M69)</f>
        <v>0.6352952675435658</v>
      </c>
    </row>
    <row r="70" spans="1:15" s="5" customFormat="1" x14ac:dyDescent="0.25">
      <c r="A70" s="73">
        <v>1</v>
      </c>
      <c r="B70" s="5">
        <v>829</v>
      </c>
      <c r="C70" s="5">
        <f t="shared" si="12"/>
        <v>52.736602052451545</v>
      </c>
      <c r="D70" s="5">
        <v>806</v>
      </c>
      <c r="E70" s="74">
        <f t="shared" si="10"/>
        <v>45.503718728870858</v>
      </c>
      <c r="F70" s="5">
        <f t="shared" si="13"/>
        <v>49.120160390661198</v>
      </c>
      <c r="G70" s="5">
        <f t="shared" si="14"/>
        <v>5.1144208456349975</v>
      </c>
      <c r="I70" s="73">
        <v>1</v>
      </c>
      <c r="J70" s="5">
        <v>242</v>
      </c>
      <c r="K70" s="5">
        <f t="shared" si="15"/>
        <v>7.2796934865900385</v>
      </c>
      <c r="L70" s="5">
        <v>286</v>
      </c>
      <c r="M70" s="74">
        <f t="shared" si="11"/>
        <v>9.4936708860759502</v>
      </c>
      <c r="N70" s="5">
        <f t="shared" si="16"/>
        <v>8.3866821863329939</v>
      </c>
      <c r="O70" s="5">
        <f t="shared" si="17"/>
        <v>1.5655184325702567</v>
      </c>
    </row>
    <row r="71" spans="1:15" s="5" customFormat="1" x14ac:dyDescent="0.25">
      <c r="A71" s="73">
        <v>10</v>
      </c>
      <c r="B71" s="5">
        <v>478</v>
      </c>
      <c r="C71" s="5">
        <f t="shared" si="12"/>
        <v>72.748004561003427</v>
      </c>
      <c r="D71" s="5">
        <v>416</v>
      </c>
      <c r="E71" s="74">
        <f t="shared" si="10"/>
        <v>71.872887085868825</v>
      </c>
      <c r="F71" s="5">
        <f t="shared" si="13"/>
        <v>72.310445823436126</v>
      </c>
      <c r="G71" s="5">
        <f t="shared" si="14"/>
        <v>0.61880150100252651</v>
      </c>
      <c r="I71" s="73">
        <v>10</v>
      </c>
      <c r="J71" s="5">
        <v>232</v>
      </c>
      <c r="K71" s="5">
        <f t="shared" si="15"/>
        <v>11.111111111111111</v>
      </c>
      <c r="L71" s="5">
        <v>286</v>
      </c>
      <c r="M71" s="74">
        <f t="shared" si="11"/>
        <v>9.4936708860759502</v>
      </c>
      <c r="N71" s="5">
        <f t="shared" si="16"/>
        <v>10.30239099859353</v>
      </c>
      <c r="O71" s="5">
        <f t="shared" si="17"/>
        <v>1.1437029512862573</v>
      </c>
    </row>
    <row r="72" spans="1:15" s="5" customFormat="1" x14ac:dyDescent="0.25">
      <c r="A72" s="73">
        <v>100</v>
      </c>
      <c r="B72" s="5">
        <v>437</v>
      </c>
      <c r="C72" s="5">
        <f t="shared" si="12"/>
        <v>75.085518814139107</v>
      </c>
      <c r="D72" s="5">
        <v>385</v>
      </c>
      <c r="E72" s="74">
        <f t="shared" si="10"/>
        <v>73.968897903989188</v>
      </c>
      <c r="F72" s="5">
        <f t="shared" si="13"/>
        <v>74.527208359064147</v>
      </c>
      <c r="G72" s="5">
        <f t="shared" si="14"/>
        <v>0.78957021758170243</v>
      </c>
      <c r="I72" s="73">
        <v>100</v>
      </c>
      <c r="J72" s="5">
        <v>243</v>
      </c>
      <c r="K72" s="5">
        <f t="shared" si="15"/>
        <v>6.8965517241379306</v>
      </c>
      <c r="L72" s="5">
        <v>300</v>
      </c>
      <c r="M72" s="74">
        <f t="shared" si="11"/>
        <v>5.0632911392405067</v>
      </c>
      <c r="N72" s="5">
        <f t="shared" si="16"/>
        <v>5.9799214316892186</v>
      </c>
      <c r="O72" s="5">
        <f t="shared" si="17"/>
        <v>1.2963109912629849</v>
      </c>
    </row>
    <row r="73" spans="1:15" s="5" customFormat="1" x14ac:dyDescent="0.25">
      <c r="A73" s="73">
        <v>1000</v>
      </c>
      <c r="B73" s="5">
        <v>405</v>
      </c>
      <c r="C73" s="5">
        <f t="shared" si="12"/>
        <v>76.909920182440146</v>
      </c>
      <c r="D73" s="5">
        <v>333</v>
      </c>
      <c r="E73" s="74">
        <f t="shared" si="10"/>
        <v>77.484787018255574</v>
      </c>
      <c r="F73" s="5">
        <f t="shared" si="13"/>
        <v>77.197353600347867</v>
      </c>
      <c r="G73" s="5">
        <f t="shared" si="14"/>
        <v>0.40649223788434252</v>
      </c>
      <c r="I73" s="73">
        <v>1000</v>
      </c>
      <c r="J73" s="5">
        <v>252</v>
      </c>
      <c r="K73" s="5">
        <f t="shared" si="15"/>
        <v>3.4482758620689653</v>
      </c>
      <c r="L73" s="5">
        <v>292</v>
      </c>
      <c r="M73" s="74">
        <f t="shared" si="11"/>
        <v>7.59493670886076</v>
      </c>
      <c r="N73" s="5">
        <f t="shared" si="16"/>
        <v>5.5216062854648627</v>
      </c>
      <c r="O73" s="5">
        <f t="shared" si="17"/>
        <v>2.9321320040472303</v>
      </c>
    </row>
    <row r="74" spans="1:15" x14ac:dyDescent="0.25">
      <c r="A74" t="s">
        <v>168</v>
      </c>
    </row>
  </sheetData>
  <mergeCells count="21">
    <mergeCell ref="A2:E2"/>
    <mergeCell ref="A12:G12"/>
    <mergeCell ref="G44:H44"/>
    <mergeCell ref="B44:C44"/>
    <mergeCell ref="A43:I43"/>
    <mergeCell ref="B13:D13"/>
    <mergeCell ref="F13:G13"/>
    <mergeCell ref="B3:C3"/>
    <mergeCell ref="D3:E3"/>
    <mergeCell ref="J65:O65"/>
    <mergeCell ref="A65:G65"/>
    <mergeCell ref="B22:D22"/>
    <mergeCell ref="F22:G22"/>
    <mergeCell ref="D66:E66"/>
    <mergeCell ref="B66:C66"/>
    <mergeCell ref="F66:G66"/>
    <mergeCell ref="J66:K66"/>
    <mergeCell ref="L66:M66"/>
    <mergeCell ref="N66:O66"/>
    <mergeCell ref="A34:E34"/>
    <mergeCell ref="A56:E5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ed069fe-a6f3-48f6-9012-e7b42f1ce17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04E8BF96BA9847B141CBA9C17DE44F" ma:contentTypeVersion="16" ma:contentTypeDescription="Create a new document." ma:contentTypeScope="" ma:versionID="df7316aa3722ad439ca56e7035854b52">
  <xsd:schema xmlns:xsd="http://www.w3.org/2001/XMLSchema" xmlns:xs="http://www.w3.org/2001/XMLSchema" xmlns:p="http://schemas.microsoft.com/office/2006/metadata/properties" xmlns:ns3="48a08f15-edb6-4115-9d10-07048a5aa650" xmlns:ns4="3ed069fe-a6f3-48f6-9012-e7b42f1ce17b" targetNamespace="http://schemas.microsoft.com/office/2006/metadata/properties" ma:root="true" ma:fieldsID="d954afef068c9fe1ffd475c14bb9df8d" ns3:_="" ns4:_="">
    <xsd:import namespace="48a08f15-edb6-4115-9d10-07048a5aa650"/>
    <xsd:import namespace="3ed069fe-a6f3-48f6-9012-e7b42f1ce17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a08f15-edb6-4115-9d10-07048a5aa65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d069fe-a6f3-48f6-9012-e7b42f1ce1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AC8C5C-A8E8-4075-8893-B25E372B8648}">
  <ds:schemaRefs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purl.org/dc/dcmitype/"/>
    <ds:schemaRef ds:uri="http://www.w3.org/XML/1998/namespace"/>
    <ds:schemaRef ds:uri="3ed069fe-a6f3-48f6-9012-e7b42f1ce17b"/>
    <ds:schemaRef ds:uri="48a08f15-edb6-4115-9d10-07048a5aa650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F8D1F562-7899-405F-A89A-BBB992A399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a08f15-edb6-4115-9d10-07048a5aa650"/>
    <ds:schemaRef ds:uri="3ed069fe-a6f3-48f6-9012-e7b42f1ce1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A601A7-F46D-4914-91AE-4D2219F52BE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c</vt:lpstr>
      <vt:lpstr>Fig1f-g</vt:lpstr>
      <vt:lpstr>Fig 2e-h</vt:lpstr>
      <vt:lpstr>Fig 3c-e</vt:lpstr>
      <vt:lpstr>Fig 3f-g</vt:lpstr>
      <vt:lpstr>Fig 4 b-c</vt:lpstr>
      <vt:lpstr>Fig 4 e-f</vt:lpstr>
      <vt:lpstr>Fig 5 a-c</vt:lpstr>
      <vt:lpstr>Fig S1c,f,h</vt:lpstr>
      <vt:lpstr>Fig S2e-f</vt:lpstr>
      <vt:lpstr>Fig S4b,d,f</vt:lpstr>
      <vt:lpstr>Fig S6 b,d</vt:lpstr>
      <vt:lpstr>Fig S7a-b</vt:lpstr>
      <vt:lpstr>Fig S8d,e,i</vt:lpstr>
      <vt:lpstr>Fig S8b,g</vt:lpstr>
      <vt:lpstr>Fig S9a-c</vt:lpstr>
      <vt:lpstr>Fig S9d</vt:lpstr>
      <vt:lpstr>Fig S9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oyuan Dong</dc:creator>
  <cp:keywords/>
  <dc:description/>
  <cp:lastModifiedBy>Bin Wu</cp:lastModifiedBy>
  <cp:revision/>
  <dcterms:created xsi:type="dcterms:W3CDTF">2023-05-22T16:52:01Z</dcterms:created>
  <dcterms:modified xsi:type="dcterms:W3CDTF">2024-02-29T17:53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04E8BF96BA9847B141CBA9C17DE44F</vt:lpwstr>
  </property>
</Properties>
</file>